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fbslm\OneDrive - University of Leeds\Lab Data\Lucia\Rab46 interactome_paper\BioRxiv\scientific reports\Scientific reports response\submitted docs\"/>
    </mc:Choice>
  </mc:AlternateContent>
  <bookViews>
    <workbookView xWindow="-120" yWindow="-120" windowWidth="29040" windowHeight="15840"/>
  </bookViews>
  <sheets>
    <sheet name="QLtoNI (5)" sheetId="8" r:id="rId1"/>
    <sheet name="QLtoNI" sheetId="1" r:id="rId2"/>
  </sheets>
  <externalReferences>
    <externalReference r:id="rId3"/>
  </externalReferences>
  <definedNames>
    <definedName name="_xlnm._FilterDatabase" localSheetId="1" hidden="1">'[1]Pull-out'!$A$3:$Q$3</definedName>
    <definedName name="_xlnm._FilterDatabase" localSheetId="0" hidden="1">'[1]Pull-out'!$A$3:$Q$3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748" i="8" l="1"/>
  <c r="H835" i="8"/>
  <c r="H778" i="8"/>
  <c r="H619" i="8"/>
  <c r="H488" i="8"/>
  <c r="H103" i="8"/>
  <c r="H772" i="8"/>
  <c r="H121" i="8"/>
  <c r="H119" i="8"/>
  <c r="H710" i="8"/>
  <c r="H753" i="8"/>
  <c r="H142" i="8"/>
  <c r="H424" i="8"/>
  <c r="H174" i="8"/>
  <c r="H305" i="8"/>
  <c r="H701" i="8"/>
  <c r="H315" i="8"/>
  <c r="H752" i="8"/>
  <c r="H398" i="8"/>
  <c r="H155" i="8"/>
  <c r="H253" i="8"/>
  <c r="H494" i="8"/>
  <c r="H561" i="8"/>
  <c r="H395" i="8"/>
  <c r="H635" i="8"/>
  <c r="H683" i="8"/>
  <c r="H466" i="8"/>
  <c r="H640" i="8"/>
  <c r="H708" i="8"/>
  <c r="H457" i="8"/>
  <c r="H132" i="8"/>
  <c r="H634" i="8"/>
  <c r="H334" i="8"/>
  <c r="H144" i="8"/>
  <c r="H201" i="8"/>
  <c r="H500" i="8"/>
  <c r="H558" i="8"/>
  <c r="H274" i="8"/>
  <c r="H286" i="8"/>
  <c r="H114" i="8"/>
  <c r="H122" i="8"/>
  <c r="H373" i="8"/>
  <c r="H99" i="8"/>
  <c r="H574" i="8"/>
  <c r="H585" i="8"/>
  <c r="H18" i="8"/>
  <c r="H603" i="8"/>
  <c r="H276" i="8"/>
  <c r="H797" i="8"/>
  <c r="H49" i="8"/>
  <c r="H491" i="8"/>
  <c r="H270" i="8"/>
  <c r="H343" i="8"/>
  <c r="H563" i="8"/>
  <c r="H833" i="8"/>
  <c r="H222" i="8"/>
  <c r="H340" i="8"/>
  <c r="H759" i="8"/>
  <c r="H85" i="8"/>
  <c r="H721" i="8"/>
  <c r="H169" i="8"/>
  <c r="H717" i="8"/>
  <c r="H813" i="8"/>
  <c r="H88" i="8"/>
  <c r="H566" i="8"/>
  <c r="H841" i="8"/>
  <c r="H564" i="8"/>
  <c r="H630" i="8"/>
  <c r="H53" i="8"/>
  <c r="H497" i="8"/>
  <c r="H705" i="8"/>
  <c r="H55" i="8"/>
  <c r="H687" i="8"/>
  <c r="H296" i="8"/>
  <c r="H459" i="8"/>
  <c r="H128" i="8"/>
  <c r="H556" i="8"/>
  <c r="H79" i="8"/>
  <c r="H490" i="8"/>
  <c r="H267" i="8"/>
  <c r="H763" i="8"/>
  <c r="H567" i="8"/>
  <c r="H229" i="8"/>
  <c r="H391" i="8"/>
  <c r="H89" i="8"/>
  <c r="H543" i="8"/>
  <c r="H766" i="8"/>
  <c r="H277" i="8"/>
  <c r="H404" i="8"/>
  <c r="H314" i="8"/>
  <c r="H102" i="8"/>
  <c r="H116" i="8"/>
  <c r="H637" i="8"/>
  <c r="H242" i="8"/>
  <c r="H208" i="8"/>
  <c r="H288" i="8"/>
  <c r="H359" i="8"/>
  <c r="H105" i="8"/>
  <c r="H308" i="8"/>
  <c r="H740" i="8"/>
  <c r="H449" i="8"/>
  <c r="H76" i="8"/>
  <c r="H124" i="8"/>
  <c r="H339" i="8"/>
  <c r="H560" i="8"/>
  <c r="H228" i="8"/>
  <c r="H406" i="8"/>
  <c r="H256" i="8"/>
  <c r="H329" i="8"/>
  <c r="H445" i="8"/>
  <c r="H231" i="8"/>
  <c r="H443" i="8"/>
  <c r="H333" i="8"/>
  <c r="H551" i="8"/>
  <c r="H631" i="8"/>
  <c r="H641" i="8"/>
  <c r="H553" i="8"/>
  <c r="H335" i="8"/>
  <c r="H592" i="8"/>
  <c r="H110" i="8"/>
  <c r="H212" i="8"/>
  <c r="H538" i="8"/>
  <c r="H666" i="8"/>
  <c r="H214" i="8"/>
  <c r="H720" i="8"/>
  <c r="H817" i="8"/>
  <c r="H230" i="8"/>
  <c r="H182" i="8"/>
  <c r="H281" i="8"/>
  <c r="H803" i="8"/>
  <c r="H415" i="8"/>
  <c r="H287" i="8"/>
  <c r="H362" i="8"/>
  <c r="H732" i="8"/>
  <c r="H322" i="8"/>
  <c r="H601" i="8"/>
  <c r="H376" i="8"/>
  <c r="H115" i="8"/>
  <c r="H145" i="8"/>
  <c r="H515" i="8"/>
  <c r="H324" i="8"/>
  <c r="H448" i="8"/>
  <c r="H243" i="8"/>
  <c r="H320" i="8"/>
  <c r="H610" i="8"/>
  <c r="H211" i="8"/>
  <c r="H731" i="8"/>
  <c r="H301" i="8"/>
  <c r="H12" i="8"/>
  <c r="H42" i="8"/>
  <c r="H399" i="8"/>
  <c r="H807" i="8"/>
  <c r="H63" i="8"/>
  <c r="H21" i="8"/>
  <c r="H816" i="8"/>
  <c r="H426" i="8"/>
  <c r="H349" i="8"/>
  <c r="H480" i="8"/>
  <c r="H319" i="8"/>
  <c r="H452" i="8"/>
  <c r="H462" i="8"/>
  <c r="H598" i="8"/>
  <c r="H859" i="8"/>
  <c r="H430" i="8"/>
  <c r="H461" i="8"/>
  <c r="H852" i="8"/>
  <c r="H72" i="8"/>
  <c r="H265" i="8"/>
  <c r="H293" i="8"/>
  <c r="H595" i="8"/>
  <c r="H206" i="8"/>
  <c r="H117" i="8"/>
  <c r="H770" i="8"/>
  <c r="H380" i="8"/>
  <c r="H682" i="8"/>
  <c r="H197" i="8"/>
  <c r="H98" i="8"/>
  <c r="H327" i="8"/>
  <c r="H857" i="8"/>
  <c r="H310" i="8"/>
  <c r="H680" i="8"/>
  <c r="H82" i="8"/>
  <c r="H410" i="8"/>
  <c r="H678" i="8"/>
  <c r="H657" i="8"/>
  <c r="H846" i="8"/>
  <c r="H225" i="8"/>
  <c r="H815" i="8"/>
  <c r="H489" i="8"/>
  <c r="H351" i="8"/>
  <c r="H844" i="8"/>
  <c r="H185" i="8"/>
  <c r="H559" i="8"/>
  <c r="H639" i="8"/>
  <c r="H383" i="8"/>
  <c r="H694" i="8"/>
  <c r="H600" i="8"/>
  <c r="H39" i="8"/>
  <c r="H505" i="8"/>
  <c r="H848" i="8"/>
  <c r="H767" i="8"/>
  <c r="H855" i="8"/>
  <c r="H218" i="8"/>
  <c r="H851" i="8"/>
  <c r="H726" i="8"/>
  <c r="H189" i="8"/>
  <c r="H177" i="8"/>
  <c r="H187" i="8"/>
  <c r="H754" i="8"/>
  <c r="H387" i="8"/>
  <c r="H255" i="8"/>
  <c r="H689" i="8"/>
  <c r="H719" i="8"/>
  <c r="H532" i="8"/>
  <c r="H648" i="8"/>
  <c r="H353" i="8"/>
  <c r="H470" i="8"/>
  <c r="H33" i="8"/>
  <c r="H397" i="8"/>
  <c r="H686" i="8"/>
  <c r="H173" i="8"/>
  <c r="H755" i="8"/>
  <c r="H96" i="8"/>
  <c r="H729" i="8"/>
  <c r="H679" i="8"/>
  <c r="H638" i="8"/>
  <c r="H799" i="8"/>
  <c r="H258" i="8"/>
  <c r="H540" i="8"/>
  <c r="H91" i="8"/>
  <c r="H83" i="8"/>
  <c r="H252" i="8"/>
  <c r="H632" i="8"/>
  <c r="H697" i="8"/>
  <c r="H847" i="8"/>
  <c r="H172" i="8"/>
  <c r="H195" i="8"/>
  <c r="H221" i="8"/>
  <c r="H70" i="8"/>
  <c r="H507" i="8"/>
  <c r="H454" i="8"/>
  <c r="H191" i="8"/>
  <c r="H306" i="8"/>
  <c r="H590" i="8"/>
  <c r="H526" i="8"/>
  <c r="H164" i="8"/>
  <c r="H667" i="8"/>
  <c r="H176" i="8"/>
  <c r="H838" i="8"/>
  <c r="H649" i="8"/>
  <c r="H741" i="8"/>
  <c r="H95" i="8"/>
  <c r="H186" i="8"/>
  <c r="H427" i="8"/>
  <c r="H650" i="8"/>
  <c r="H450" i="8"/>
  <c r="H608" i="8"/>
  <c r="H290" i="8"/>
  <c r="H17" i="8"/>
  <c r="H672" i="8"/>
  <c r="H662" i="8"/>
  <c r="H437" i="8"/>
  <c r="H464" i="8"/>
  <c r="H727" i="8"/>
  <c r="H804" i="8"/>
  <c r="H834" i="8"/>
  <c r="H776" i="8"/>
  <c r="H205" i="8"/>
  <c r="H435" i="8"/>
  <c r="H135" i="8"/>
  <c r="H342" i="8"/>
  <c r="H734" i="8"/>
  <c r="H519" i="8"/>
  <c r="H210" i="8"/>
  <c r="H87" i="8"/>
  <c r="H659" i="8"/>
  <c r="H453" i="8"/>
  <c r="H780" i="8"/>
  <c r="H723" i="8"/>
  <c r="H825" i="8"/>
  <c r="H111" i="8"/>
  <c r="H46" i="8"/>
  <c r="H509" i="8"/>
  <c r="H713" i="8"/>
  <c r="H552" i="8"/>
  <c r="H369" i="8"/>
  <c r="H291" i="8"/>
  <c r="H161" i="8"/>
  <c r="H793" i="8"/>
  <c r="H550" i="8"/>
  <c r="H97" i="8"/>
  <c r="H413" i="8"/>
  <c r="H40" i="8"/>
  <c r="H786" i="8"/>
  <c r="H240" i="8"/>
  <c r="H247" i="8"/>
  <c r="H673" i="8"/>
  <c r="H499" i="8"/>
  <c r="H557" i="8"/>
  <c r="H328" i="8"/>
  <c r="H73" i="8"/>
  <c r="H629" i="8"/>
  <c r="H66" i="8"/>
  <c r="H357" i="8"/>
  <c r="H120" i="8"/>
  <c r="H101" i="8"/>
  <c r="H178" i="8"/>
  <c r="H137" i="8"/>
  <c r="H725" i="8"/>
  <c r="H428" i="8"/>
  <c r="H821" i="8"/>
  <c r="H213" i="8"/>
  <c r="H651" i="8"/>
  <c r="H432" i="8"/>
  <c r="H605" i="8"/>
  <c r="H337" i="8"/>
  <c r="H366" i="8"/>
  <c r="H92" i="8"/>
  <c r="H130" i="8"/>
  <c r="H636" i="8"/>
  <c r="H591" i="8"/>
  <c r="H266" i="8"/>
  <c r="H819" i="8"/>
  <c r="H80" i="8"/>
  <c r="H109" i="8"/>
  <c r="H702" i="8"/>
  <c r="H447" i="8"/>
  <c r="H695" i="8"/>
  <c r="H273" i="8"/>
  <c r="H496" i="8"/>
  <c r="H791" i="8"/>
  <c r="H246" i="8"/>
  <c r="H498" i="8"/>
  <c r="H467" i="8"/>
  <c r="H484" i="8"/>
  <c r="H193" i="8"/>
  <c r="H503" i="8"/>
  <c r="H313" i="8"/>
  <c r="H764" i="8"/>
  <c r="H588" i="8"/>
  <c r="H706" i="8"/>
  <c r="H354" i="8"/>
  <c r="H510" i="8"/>
  <c r="H474" i="8"/>
  <c r="H602" i="8"/>
  <c r="H655" i="8"/>
  <c r="H71" i="8"/>
  <c r="H536" i="8"/>
  <c r="H756" i="8"/>
  <c r="H302" i="8"/>
  <c r="H696" i="8"/>
  <c r="H51" i="8"/>
  <c r="H812" i="8"/>
  <c r="H254" i="8"/>
  <c r="H476" i="8"/>
  <c r="H434" i="8"/>
  <c r="H294" i="8"/>
  <c r="H344" i="8"/>
  <c r="H136" i="8"/>
  <c r="H272" i="8"/>
  <c r="H423" i="8"/>
  <c r="H403" i="8"/>
  <c r="H284" i="8"/>
  <c r="H133" i="8"/>
  <c r="H529" i="8"/>
  <c r="H513" i="8"/>
  <c r="H656" i="8"/>
  <c r="H147" i="8"/>
  <c r="H539" i="8"/>
  <c r="H839" i="8"/>
  <c r="H385" i="8"/>
  <c r="H642" i="8"/>
  <c r="H425" i="8"/>
  <c r="H739" i="8"/>
  <c r="H245" i="8"/>
  <c r="H125" i="8"/>
  <c r="H811" i="8"/>
  <c r="H309" i="8"/>
  <c r="H34" i="8"/>
  <c r="H728" i="8"/>
  <c r="H774" i="8"/>
  <c r="H789" i="8"/>
  <c r="H325" i="8"/>
  <c r="H52" i="8"/>
  <c r="H184" i="8"/>
  <c r="H798" i="8"/>
  <c r="H234" i="8"/>
  <c r="H307" i="8"/>
  <c r="H451" i="8"/>
  <c r="H188" i="8"/>
  <c r="H646" i="8"/>
  <c r="H10" i="8"/>
  <c r="H150" i="8"/>
  <c r="H853" i="8"/>
  <c r="H607" i="8"/>
  <c r="H472" i="8"/>
  <c r="H107" i="8"/>
  <c r="H167" i="8"/>
  <c r="H232" i="8"/>
  <c r="H685" i="8"/>
  <c r="H587" i="8"/>
  <c r="H416" i="8"/>
  <c r="H78" i="8"/>
  <c r="H148" i="8"/>
  <c r="H134" i="8"/>
  <c r="H421" i="8"/>
  <c r="H542" i="8"/>
  <c r="H530" i="8"/>
  <c r="H386" i="8"/>
  <c r="H455" i="8"/>
  <c r="H127" i="8"/>
  <c r="H747" i="8"/>
  <c r="H534" i="8"/>
  <c r="H35" i="8"/>
  <c r="H68" i="8"/>
  <c r="H580" i="8"/>
  <c r="H236" i="8"/>
  <c r="H171" i="8"/>
  <c r="H511" i="8"/>
  <c r="H547" i="8"/>
  <c r="H220" i="8"/>
  <c r="H616" i="8"/>
  <c r="H757" i="8"/>
  <c r="H283" i="8"/>
  <c r="H597" i="8"/>
  <c r="H837" i="8"/>
  <c r="H190" i="8"/>
  <c r="H292" i="8"/>
  <c r="H58" i="8"/>
  <c r="H614" i="8"/>
  <c r="H570" i="8"/>
  <c r="H346" i="8"/>
  <c r="H581" i="8"/>
  <c r="H477" i="8"/>
  <c r="H769" i="8"/>
  <c r="H417" i="8"/>
  <c r="H152" i="8"/>
  <c r="H179" i="8"/>
  <c r="H285" i="8"/>
  <c r="H707" i="8"/>
  <c r="H613" i="8"/>
  <c r="H746" i="8"/>
  <c r="H842" i="8"/>
  <c r="H194" i="8"/>
  <c r="H800" i="8"/>
  <c r="H801" i="8"/>
  <c r="H26" i="8"/>
  <c r="H836" i="8"/>
  <c r="H271" i="8"/>
  <c r="H156" i="8"/>
  <c r="H676" i="8"/>
  <c r="H382" i="8"/>
  <c r="H250" i="8"/>
  <c r="H162" i="8"/>
  <c r="H239" i="8"/>
  <c r="H106" i="8"/>
  <c r="H569" i="8"/>
  <c r="H257" i="8"/>
  <c r="H37" i="8"/>
  <c r="H365" i="8"/>
  <c r="H36" i="8"/>
  <c r="H54" i="8"/>
  <c r="H568" i="8"/>
  <c r="H647" i="8"/>
  <c r="H810" i="8"/>
  <c r="H209" i="8"/>
  <c r="H108" i="8"/>
  <c r="H788" i="8"/>
  <c r="H94" i="8"/>
  <c r="H6" i="8"/>
  <c r="H436" i="8"/>
  <c r="H736" i="8"/>
  <c r="H396" i="8"/>
  <c r="H431" i="8"/>
  <c r="H572" i="8"/>
  <c r="H183" i="8"/>
  <c r="H654" i="8"/>
  <c r="H827" i="8"/>
  <c r="H668" i="8"/>
  <c r="H75" i="8"/>
  <c r="H330" i="8"/>
  <c r="H419" i="8"/>
  <c r="H849" i="8"/>
  <c r="H268" i="8"/>
  <c r="H441" i="8"/>
  <c r="H392" i="8"/>
  <c r="H517" i="8"/>
  <c r="H138" i="8"/>
  <c r="H411" i="8"/>
  <c r="H674" i="8"/>
  <c r="H521" i="8"/>
  <c r="H113" i="8"/>
  <c r="H577" i="8"/>
  <c r="H361" i="8"/>
  <c r="H493" i="8"/>
  <c r="H30" i="8"/>
  <c r="H29" i="8"/>
  <c r="H298" i="8"/>
  <c r="H180" i="8"/>
  <c r="H204" i="8"/>
  <c r="H733" i="8"/>
  <c r="H823" i="8"/>
  <c r="H715" i="8"/>
  <c r="H794" i="8"/>
  <c r="H546" i="8"/>
  <c r="H758" i="8"/>
  <c r="H460" i="8"/>
  <c r="H751" i="8"/>
  <c r="H446" i="8"/>
  <c r="H118" i="8"/>
  <c r="H175" i="8"/>
  <c r="H165" i="8"/>
  <c r="H808" i="8"/>
  <c r="H850" i="8"/>
  <c r="H518" i="8"/>
  <c r="H765" i="8"/>
  <c r="H615" i="8"/>
  <c r="H843" i="8"/>
  <c r="H485" i="8"/>
  <c r="H626" i="8"/>
  <c r="H722" i="8"/>
  <c r="H468" i="8"/>
  <c r="H8" i="8"/>
  <c r="H704" i="8"/>
  <c r="H60" i="8"/>
  <c r="H711" i="8"/>
  <c r="H275" i="8"/>
  <c r="H481" i="8"/>
  <c r="H495" i="8"/>
  <c r="H724" i="8"/>
  <c r="H627" i="8"/>
  <c r="H516" i="8"/>
  <c r="H681" i="8"/>
  <c r="H623" i="8"/>
  <c r="H456" i="8"/>
  <c r="H280" i="8"/>
  <c r="H824" i="8"/>
  <c r="H393" i="8"/>
  <c r="H146" i="8"/>
  <c r="H69" i="8"/>
  <c r="H594" i="8"/>
  <c r="H263" i="8"/>
  <c r="H269" i="8"/>
  <c r="H718" i="8"/>
  <c r="H745" i="8"/>
  <c r="H400" i="8"/>
  <c r="H131" i="8"/>
  <c r="H743" i="8"/>
  <c r="H716" i="8"/>
  <c r="H323" i="8"/>
  <c r="H31" i="8"/>
  <c r="H438" i="8"/>
  <c r="H368" i="8"/>
  <c r="H730" i="8"/>
  <c r="H622" i="8"/>
  <c r="H527" i="8"/>
  <c r="H541" i="8"/>
  <c r="H202" i="8"/>
  <c r="H554" i="8"/>
  <c r="H158" i="8"/>
  <c r="H154" i="8"/>
  <c r="H854" i="8"/>
  <c r="H479" i="8"/>
  <c r="H223" i="8"/>
  <c r="H781" i="8"/>
  <c r="H664" i="8"/>
  <c r="H599" i="8"/>
  <c r="H684" i="8"/>
  <c r="H661" i="8"/>
  <c r="H520" i="8"/>
  <c r="H433" i="8"/>
  <c r="H384" i="8"/>
  <c r="H86" i="8"/>
  <c r="H828" i="8"/>
  <c r="H84" i="8"/>
  <c r="H658" i="8"/>
  <c r="H299" i="8"/>
  <c r="H381" i="8"/>
  <c r="H537" i="8"/>
  <c r="H442" i="8"/>
  <c r="H260" i="8"/>
  <c r="H90" i="8"/>
  <c r="H57" i="8"/>
  <c r="H279" i="8"/>
  <c r="H32" i="8"/>
  <c r="H237" i="8"/>
  <c r="H475" i="8"/>
  <c r="H596" i="8"/>
  <c r="H93" i="8"/>
  <c r="H199" i="8"/>
  <c r="H9" i="8"/>
  <c r="H620" i="8"/>
  <c r="H698" i="8"/>
  <c r="H691" i="8"/>
  <c r="H625" i="8"/>
  <c r="H389" i="8"/>
  <c r="H151" i="8"/>
  <c r="H671" i="8"/>
  <c r="H549" i="8"/>
  <c r="H692" i="8"/>
  <c r="H796" i="8"/>
  <c r="H67" i="8"/>
  <c r="H473" i="8"/>
  <c r="H401" i="8"/>
  <c r="H644" i="8"/>
  <c r="H375" i="8"/>
  <c r="H352" i="8"/>
  <c r="H571" i="8"/>
  <c r="H364" i="8"/>
  <c r="H264" i="8"/>
  <c r="H289" i="8"/>
  <c r="H533" i="8"/>
  <c r="H345" i="8"/>
  <c r="H318" i="8"/>
  <c r="H677" i="8"/>
  <c r="H321" i="8"/>
  <c r="H262" i="8"/>
  <c r="H300" i="8"/>
  <c r="H140" i="8"/>
  <c r="H316" i="8"/>
  <c r="H579" i="8"/>
  <c r="H198" i="8"/>
  <c r="H856" i="8"/>
  <c r="H149" i="8"/>
  <c r="H192" i="8"/>
  <c r="H418" i="8"/>
  <c r="H371" i="8"/>
  <c r="H153" i="8"/>
  <c r="H74" i="8"/>
  <c r="H358" i="8"/>
  <c r="H621" i="8"/>
  <c r="H278" i="8"/>
  <c r="H126" i="8"/>
  <c r="H429" i="8"/>
  <c r="H43" i="8"/>
  <c r="H341" i="8"/>
  <c r="H405" i="8"/>
  <c r="H670" i="8"/>
  <c r="H304" i="8"/>
  <c r="H139" i="8"/>
  <c r="H163" i="8"/>
  <c r="H506" i="8"/>
  <c r="H768" i="8"/>
  <c r="H181" i="8"/>
  <c r="H458" i="8"/>
  <c r="H367" i="8"/>
  <c r="H388" i="8"/>
  <c r="H215" i="8"/>
  <c r="H593" i="8"/>
  <c r="H336" i="8"/>
  <c r="H669" i="8"/>
  <c r="H355" i="8"/>
  <c r="H65" i="8"/>
  <c r="H303" i="8"/>
  <c r="H160" i="8"/>
  <c r="H555" i="8"/>
  <c r="H348" i="8"/>
  <c r="H565" i="8"/>
  <c r="H604" i="8"/>
  <c r="H693" i="8"/>
  <c r="H317" i="8"/>
  <c r="H832" i="8"/>
  <c r="H261" i="8"/>
  <c r="H11" i="8"/>
  <c r="H782" i="8"/>
  <c r="H444" i="8"/>
  <c r="H59" i="8"/>
  <c r="H663" i="8"/>
  <c r="H440" i="8"/>
  <c r="H806" i="8"/>
  <c r="H548" i="8"/>
  <c r="H439" i="8"/>
  <c r="H24" i="8"/>
  <c r="H141" i="8"/>
  <c r="H259" i="8"/>
  <c r="H703" i="8"/>
  <c r="H22" i="8"/>
  <c r="H48" i="8"/>
  <c r="H606" i="8"/>
  <c r="H820" i="8"/>
  <c r="H814" i="8"/>
  <c r="H589" i="8"/>
  <c r="H492" i="8"/>
  <c r="H360" i="8"/>
  <c r="H244" i="8"/>
  <c r="H829" i="8"/>
  <c r="H216" i="8"/>
  <c r="H712" i="8"/>
  <c r="H525" i="8"/>
  <c r="H297" i="8"/>
  <c r="H787" i="8"/>
  <c r="H224" i="8"/>
  <c r="H200" i="8"/>
  <c r="H860" i="8"/>
  <c r="H840" i="8"/>
  <c r="H535" i="8"/>
  <c r="H576" i="8"/>
  <c r="H471" i="8"/>
  <c r="H508" i="8"/>
  <c r="H501" i="8"/>
  <c r="H830" i="8"/>
  <c r="H562" i="8"/>
  <c r="H609" i="8"/>
  <c r="H512" i="8"/>
  <c r="H486" i="8"/>
  <c r="H478" i="8"/>
  <c r="H378" i="8"/>
  <c r="H217" i="8"/>
  <c r="H123" i="8"/>
  <c r="H699" i="8"/>
  <c r="H331" i="8"/>
  <c r="H749" i="8"/>
  <c r="H690" i="8"/>
  <c r="H653" i="8"/>
  <c r="H487" i="8"/>
  <c r="H633" i="8"/>
  <c r="H100" i="8"/>
  <c r="H465" i="8"/>
  <c r="H112" i="8"/>
  <c r="H675" i="8"/>
  <c r="H688" i="8"/>
  <c r="H372" i="8"/>
  <c r="H157" i="8"/>
  <c r="H482" i="8"/>
  <c r="H226" i="8"/>
  <c r="H809" i="8"/>
  <c r="H166" i="8"/>
  <c r="H735" i="8"/>
  <c r="H379" i="8"/>
  <c r="H38" i="8"/>
  <c r="H143" i="8"/>
  <c r="H463" i="8"/>
  <c r="H802" i="8"/>
  <c r="H779" i="8"/>
  <c r="H700" i="8"/>
  <c r="H62" i="8"/>
  <c r="H370" i="8"/>
  <c r="H504" i="8"/>
  <c r="H41" i="8"/>
  <c r="H20" i="8"/>
  <c r="H408" i="8"/>
  <c r="H586" i="8"/>
  <c r="H249" i="8"/>
  <c r="H618" i="8"/>
  <c r="H219" i="8"/>
  <c r="H665" i="8"/>
  <c r="H845" i="8"/>
  <c r="H783" i="8"/>
  <c r="H64" i="8"/>
  <c r="H469" i="8"/>
  <c r="H407" i="8"/>
  <c r="H207" i="8"/>
  <c r="H347" i="8"/>
  <c r="H645" i="8"/>
  <c r="H805" i="8"/>
  <c r="H777" i="8"/>
  <c r="H522" i="8"/>
  <c r="H611" i="8"/>
  <c r="H750" i="8"/>
  <c r="H545" i="8"/>
  <c r="H248" i="8"/>
  <c r="H831" i="8"/>
  <c r="H45" i="8"/>
  <c r="H238" i="8"/>
  <c r="H483" i="8"/>
  <c r="H617" i="8"/>
  <c r="H762" i="8"/>
  <c r="H402" i="8"/>
  <c r="H16" i="8"/>
  <c r="H578" i="8"/>
  <c r="H818" i="8"/>
  <c r="H738" i="8"/>
  <c r="H584" i="8"/>
  <c r="H170" i="8"/>
  <c r="H159" i="8"/>
  <c r="H363" i="8"/>
  <c r="H412" i="8"/>
  <c r="H203" i="8"/>
  <c r="H858" i="8"/>
  <c r="H61" i="8"/>
  <c r="H295" i="8"/>
  <c r="H514" i="8"/>
  <c r="H241" i="8"/>
  <c r="H652" i="8"/>
  <c r="H792" i="8"/>
  <c r="H528" i="8"/>
  <c r="H660" i="8"/>
  <c r="H822" i="8"/>
  <c r="H332" i="8"/>
  <c r="H709" i="8"/>
  <c r="H544" i="8"/>
  <c r="H56" i="8"/>
  <c r="H523" i="8"/>
  <c r="H350" i="8"/>
  <c r="H771" i="8"/>
  <c r="H784" i="8"/>
  <c r="H573" i="8"/>
  <c r="H583" i="8"/>
  <c r="H422" i="8"/>
  <c r="H44" i="8"/>
  <c r="H235" i="8"/>
  <c r="H47" i="8"/>
  <c r="H312" i="8"/>
  <c r="H761" i="8"/>
  <c r="H15" i="8"/>
  <c r="H27" i="8"/>
  <c r="H628" i="8"/>
  <c r="H531" i="8"/>
  <c r="H374" i="8"/>
  <c r="H420" i="8"/>
  <c r="H377" i="8"/>
  <c r="H795" i="8"/>
  <c r="H775" i="8"/>
  <c r="H196" i="8"/>
  <c r="H742" i="8"/>
  <c r="H624" i="8"/>
  <c r="H414" i="8"/>
  <c r="H251" i="8"/>
  <c r="H643" i="8"/>
  <c r="H826" i="8"/>
  <c r="H168" i="8"/>
  <c r="H760" i="8"/>
  <c r="H227" i="8"/>
  <c r="H394" i="8"/>
  <c r="H28" i="8"/>
  <c r="H13" i="8"/>
  <c r="H50" i="8"/>
  <c r="H282" i="8"/>
  <c r="H575" i="8"/>
  <c r="H612" i="8"/>
  <c r="H311" i="8"/>
  <c r="H104" i="8"/>
  <c r="H737" i="8"/>
  <c r="H25" i="8"/>
  <c r="H14" i="8"/>
  <c r="H582" i="8"/>
  <c r="H502" i="8"/>
  <c r="H356" i="8"/>
  <c r="H233" i="8"/>
  <c r="H81" i="8"/>
  <c r="H773" i="8"/>
  <c r="H326" i="8"/>
  <c r="H409" i="8"/>
  <c r="H524" i="8"/>
  <c r="H790" i="8"/>
  <c r="H390" i="8"/>
  <c r="H714" i="8"/>
  <c r="H23" i="8"/>
  <c r="H77" i="8"/>
  <c r="H19" i="8"/>
  <c r="H338" i="8"/>
  <c r="H785" i="8"/>
  <c r="H744" i="8"/>
  <c r="H129" i="8"/>
  <c r="H7" i="8"/>
  <c r="H342" i="1" l="1"/>
  <c r="H341" i="1"/>
  <c r="H340" i="1"/>
  <c r="H343" i="1"/>
  <c r="H339" i="1"/>
  <c r="H337" i="1"/>
  <c r="H338" i="1"/>
  <c r="H344" i="1"/>
  <c r="H336" i="1"/>
  <c r="H345" i="1"/>
  <c r="H349" i="1"/>
  <c r="H333" i="1"/>
  <c r="H331" i="1"/>
  <c r="H354" i="1"/>
  <c r="H348" i="1"/>
  <c r="H346" i="1"/>
  <c r="H329" i="1"/>
  <c r="H334" i="1"/>
  <c r="H356" i="1"/>
  <c r="H335" i="1"/>
  <c r="H324" i="1"/>
  <c r="H351" i="1"/>
  <c r="H332" i="1"/>
  <c r="H347" i="1"/>
  <c r="H322" i="1"/>
  <c r="H384" i="1"/>
  <c r="H362" i="1"/>
  <c r="H350" i="1"/>
  <c r="H353" i="1"/>
  <c r="H326" i="1"/>
  <c r="H330" i="1"/>
  <c r="H328" i="1"/>
  <c r="H357" i="1"/>
  <c r="H313" i="1"/>
  <c r="H358" i="1"/>
  <c r="H352" i="1"/>
  <c r="H373" i="1"/>
  <c r="H316" i="1"/>
  <c r="H355" i="1"/>
  <c r="H359" i="1"/>
  <c r="H309" i="1"/>
  <c r="H320" i="1"/>
  <c r="H319" i="1"/>
  <c r="H379" i="1"/>
  <c r="H367" i="1"/>
  <c r="H312" i="1"/>
  <c r="H363" i="1"/>
  <c r="H364" i="1"/>
  <c r="H386" i="1"/>
  <c r="H317" i="1"/>
  <c r="H368" i="1"/>
  <c r="H308" i="1"/>
  <c r="H360" i="1"/>
  <c r="H323" i="1"/>
  <c r="H325" i="1"/>
  <c r="H371" i="1"/>
  <c r="H361" i="1"/>
  <c r="H385" i="1"/>
  <c r="H321" i="1"/>
  <c r="H315" i="1"/>
  <c r="H279" i="1"/>
  <c r="H383" i="1"/>
  <c r="H372" i="1"/>
  <c r="H318" i="1"/>
  <c r="H327" i="1"/>
  <c r="H375" i="1"/>
  <c r="H366" i="1"/>
  <c r="H291" i="1"/>
  <c r="H310" i="1"/>
  <c r="H397" i="1"/>
  <c r="H298" i="1"/>
  <c r="H301" i="1"/>
  <c r="H302" i="1"/>
  <c r="H378" i="1"/>
  <c r="H382" i="1"/>
  <c r="H393" i="1"/>
  <c r="H303" i="1"/>
  <c r="H402" i="1"/>
  <c r="H390" i="1"/>
  <c r="H311" i="1"/>
  <c r="H300" i="1"/>
  <c r="H415" i="1"/>
  <c r="H288" i="1"/>
  <c r="H276" i="1"/>
  <c r="H380" i="1"/>
  <c r="H306" i="1"/>
  <c r="H377" i="1"/>
  <c r="H283" i="1"/>
  <c r="H417" i="1"/>
  <c r="H398" i="1"/>
  <c r="H292" i="1"/>
  <c r="H293" i="1"/>
  <c r="H421" i="1"/>
  <c r="H409" i="1"/>
  <c r="H297" i="1"/>
  <c r="H400" i="1"/>
  <c r="H406" i="1"/>
  <c r="H451" i="1"/>
  <c r="H365" i="1"/>
  <c r="H295" i="1"/>
  <c r="H304" i="1"/>
  <c r="H427" i="1"/>
  <c r="H374" i="1"/>
  <c r="H431" i="1"/>
  <c r="H424" i="1"/>
  <c r="H387" i="1"/>
  <c r="H432" i="1"/>
  <c r="H389" i="1"/>
  <c r="H369" i="1"/>
  <c r="H412" i="1"/>
  <c r="H376" i="1"/>
  <c r="H305" i="1"/>
  <c r="H370" i="1"/>
  <c r="H392" i="1"/>
  <c r="H307" i="1"/>
  <c r="H434" i="1"/>
  <c r="H388" i="1"/>
  <c r="H399" i="1"/>
  <c r="H314" i="1"/>
  <c r="H289" i="1"/>
  <c r="H273" i="1"/>
  <c r="H290" i="1"/>
  <c r="H274" i="1"/>
  <c r="H296" i="1"/>
  <c r="H394" i="1"/>
  <c r="H516" i="1"/>
  <c r="H407" i="1"/>
  <c r="H450" i="1"/>
  <c r="H411" i="1"/>
  <c r="H269" i="1"/>
  <c r="H232" i="1"/>
  <c r="H262" i="1"/>
  <c r="H445" i="1"/>
  <c r="H294" i="1"/>
  <c r="H408" i="1"/>
  <c r="H263" i="1"/>
  <c r="H414" i="1"/>
  <c r="H214" i="1"/>
  <c r="H278" i="1"/>
  <c r="H395" i="1"/>
  <c r="H423" i="1"/>
  <c r="H404" i="1"/>
  <c r="H426" i="1"/>
  <c r="H257" i="1"/>
  <c r="H247" i="1"/>
  <c r="H511" i="1"/>
  <c r="H416" i="1"/>
  <c r="H221" i="1"/>
  <c r="H419" i="1"/>
  <c r="H286" i="1"/>
  <c r="H518" i="1"/>
  <c r="H299" i="1"/>
  <c r="H430" i="1"/>
  <c r="H272" i="1"/>
  <c r="H248" i="1"/>
  <c r="H391" i="1"/>
  <c r="H471" i="1"/>
  <c r="H267" i="1"/>
  <c r="H284" i="1"/>
  <c r="H242" i="1"/>
  <c r="H249" i="1"/>
  <c r="H226" i="1"/>
  <c r="H275" i="1"/>
  <c r="H265" i="1"/>
  <c r="H477" i="1"/>
  <c r="H271" i="1"/>
  <c r="H287" i="1"/>
  <c r="H488" i="1"/>
  <c r="H381" i="1"/>
  <c r="H420" i="1"/>
  <c r="H403" i="1"/>
  <c r="H266" i="1"/>
  <c r="H401" i="1"/>
  <c r="H509" i="1"/>
  <c r="H475" i="1"/>
  <c r="H219" i="1"/>
  <c r="H277" i="1"/>
  <c r="H568" i="1"/>
  <c r="H485" i="1"/>
  <c r="H244" i="1"/>
  <c r="H465" i="1"/>
  <c r="H270" i="1"/>
  <c r="H468" i="1"/>
  <c r="H245" i="1"/>
  <c r="H526" i="1"/>
  <c r="H482" i="1"/>
  <c r="H457" i="1"/>
  <c r="H259" i="1"/>
  <c r="H241" i="1"/>
  <c r="H496" i="1"/>
  <c r="H508" i="1"/>
  <c r="H413" i="1"/>
  <c r="H236" i="1"/>
  <c r="H436" i="1"/>
  <c r="H258" i="1"/>
  <c r="H438" i="1"/>
  <c r="H507" i="1"/>
  <c r="H490" i="1"/>
  <c r="H63" i="1"/>
  <c r="H536" i="1"/>
  <c r="H480" i="1"/>
  <c r="H506" i="1"/>
  <c r="H251" i="1"/>
  <c r="H484" i="1"/>
  <c r="H418" i="1"/>
  <c r="H254" i="1"/>
  <c r="H198" i="1"/>
  <c r="H260" i="1"/>
  <c r="H429" i="1"/>
  <c r="H483" i="1"/>
  <c r="H531" i="1"/>
  <c r="H255" i="1"/>
  <c r="H261" i="1"/>
  <c r="H459" i="1"/>
  <c r="H197" i="1"/>
  <c r="H453" i="1"/>
  <c r="H461" i="1"/>
  <c r="H396" i="1"/>
  <c r="H560" i="1"/>
  <c r="H503" i="1"/>
  <c r="H447" i="1"/>
  <c r="H456" i="1"/>
  <c r="H441" i="1"/>
  <c r="H410" i="1"/>
  <c r="H440" i="1"/>
  <c r="H201" i="1"/>
  <c r="H264" i="1"/>
  <c r="H136" i="1"/>
  <c r="H463" i="1"/>
  <c r="H479" i="1"/>
  <c r="H446" i="1"/>
  <c r="H422" i="1"/>
  <c r="H433" i="1"/>
  <c r="H240" i="1"/>
  <c r="H187" i="1"/>
  <c r="H449" i="1"/>
  <c r="H223" i="1"/>
  <c r="H492" i="1"/>
  <c r="H458" i="1"/>
  <c r="H168" i="1"/>
  <c r="H425" i="1"/>
  <c r="H640" i="1"/>
  <c r="H181" i="1"/>
  <c r="H520" i="1"/>
  <c r="H547" i="1"/>
  <c r="H169" i="1"/>
  <c r="H246" i="1"/>
  <c r="H593" i="1"/>
  <c r="H239" i="1"/>
  <c r="H253" i="1"/>
  <c r="H252" i="1"/>
  <c r="H542" i="1"/>
  <c r="H280" i="1"/>
  <c r="H476" i="1"/>
  <c r="H285" i="1"/>
  <c r="H452" i="1"/>
  <c r="H231" i="1"/>
  <c r="H256" i="1"/>
  <c r="H437" i="1"/>
  <c r="H405" i="1"/>
  <c r="H474" i="1"/>
  <c r="H439" i="1"/>
  <c r="H454" i="1"/>
  <c r="H548" i="1"/>
  <c r="H486" i="1"/>
  <c r="H580" i="1"/>
  <c r="H448" i="1"/>
  <c r="H229" i="1"/>
  <c r="H505" i="1"/>
  <c r="H470" i="1"/>
  <c r="H501" i="1"/>
  <c r="H498" i="1"/>
  <c r="H200" i="1"/>
  <c r="H466" i="1"/>
  <c r="H230" i="1"/>
  <c r="H481" i="1"/>
  <c r="H191" i="1"/>
  <c r="H220" i="1"/>
  <c r="H210" i="1"/>
  <c r="H514" i="1"/>
  <c r="H644" i="1"/>
  <c r="H428" i="1"/>
  <c r="H435" i="1"/>
  <c r="H234" i="1"/>
  <c r="H462" i="1"/>
  <c r="H238" i="1"/>
  <c r="H493" i="1"/>
  <c r="H250" i="1"/>
  <c r="H527" i="1"/>
  <c r="H442" i="1"/>
  <c r="H222" i="1"/>
  <c r="H504" i="1"/>
  <c r="H281" i="1"/>
  <c r="H543" i="1"/>
  <c r="H164" i="1"/>
  <c r="H178" i="1"/>
  <c r="H559" i="1"/>
  <c r="H578" i="1"/>
  <c r="H665" i="1"/>
  <c r="H87" i="1"/>
  <c r="H635" i="1"/>
  <c r="H145" i="1"/>
  <c r="H444" i="1"/>
  <c r="H512" i="1"/>
  <c r="H443" i="1"/>
  <c r="H207" i="1"/>
  <c r="H800" i="1"/>
  <c r="H661" i="1"/>
  <c r="H487" i="1"/>
  <c r="H203" i="1"/>
  <c r="H199" i="1"/>
  <c r="H59" i="1"/>
  <c r="H537" i="1"/>
  <c r="H193" i="1"/>
  <c r="H141" i="1"/>
  <c r="H469" i="1"/>
  <c r="H515" i="1"/>
  <c r="H648" i="1"/>
  <c r="H101" i="1"/>
  <c r="H545" i="1"/>
  <c r="H513" i="1"/>
  <c r="H215" i="1"/>
  <c r="H553" i="1"/>
  <c r="H534" i="1"/>
  <c r="H524" i="1"/>
  <c r="H225" i="1"/>
  <c r="H186" i="1"/>
  <c r="H151" i="1"/>
  <c r="H227" i="1"/>
  <c r="H579" i="1"/>
  <c r="H591" i="1"/>
  <c r="H94" i="1"/>
  <c r="H455" i="1"/>
  <c r="H105" i="1"/>
  <c r="H626" i="1"/>
  <c r="H237" i="1"/>
  <c r="H66" i="1"/>
  <c r="H502" i="1"/>
  <c r="H243" i="1"/>
  <c r="H205" i="1"/>
  <c r="H678" i="1"/>
  <c r="H216" i="1"/>
  <c r="H124" i="1"/>
  <c r="H166" i="1"/>
  <c r="H224" i="1"/>
  <c r="H499" i="1"/>
  <c r="H517" i="1"/>
  <c r="H147" i="1"/>
  <c r="H209" i="1"/>
  <c r="H180" i="1"/>
  <c r="H213" i="1"/>
  <c r="H156" i="1"/>
  <c r="H142" i="1"/>
  <c r="H158" i="1"/>
  <c r="H208" i="1"/>
  <c r="H144" i="1"/>
  <c r="H667" i="1"/>
  <c r="H500" i="1"/>
  <c r="H153" i="1"/>
  <c r="H204" i="1"/>
  <c r="H123" i="1"/>
  <c r="H282" i="1"/>
  <c r="H623" i="1"/>
  <c r="H643" i="1"/>
  <c r="H563" i="1"/>
  <c r="H86" i="1"/>
  <c r="H632" i="1"/>
  <c r="H538" i="1"/>
  <c r="H172" i="1"/>
  <c r="H552" i="1"/>
  <c r="H176" i="1"/>
  <c r="H671" i="1"/>
  <c r="H175" i="1"/>
  <c r="H109" i="1"/>
  <c r="H522" i="1"/>
  <c r="H155" i="1"/>
  <c r="H735" i="1"/>
  <c r="H544" i="1"/>
  <c r="H571" i="1"/>
  <c r="H561" i="1"/>
  <c r="H639" i="1"/>
  <c r="H604" i="1"/>
  <c r="H660" i="1"/>
  <c r="H467" i="1"/>
  <c r="H70" i="1"/>
  <c r="H489" i="1"/>
  <c r="H666" i="1"/>
  <c r="H228" i="1"/>
  <c r="H540" i="1"/>
  <c r="H192" i="1"/>
  <c r="H218" i="1"/>
  <c r="H631" i="1"/>
  <c r="H583" i="1"/>
  <c r="H770" i="1"/>
  <c r="H550" i="1"/>
  <c r="H525" i="1"/>
  <c r="H585" i="1"/>
  <c r="H672" i="1"/>
  <c r="H691" i="1"/>
  <c r="H653" i="1"/>
  <c r="H235" i="1"/>
  <c r="H268" i="1"/>
  <c r="H177" i="1"/>
  <c r="H529" i="1"/>
  <c r="H50" i="1"/>
  <c r="H212" i="1"/>
  <c r="H650" i="1"/>
  <c r="H611" i="1"/>
  <c r="H557" i="1"/>
  <c r="H642" i="1"/>
  <c r="H188" i="1"/>
  <c r="H143" i="1"/>
  <c r="H575" i="1"/>
  <c r="H167" i="1"/>
  <c r="H494" i="1"/>
  <c r="H133" i="1"/>
  <c r="H855" i="1"/>
  <c r="H12" i="1"/>
  <c r="H202" i="1"/>
  <c r="H573" i="1"/>
  <c r="H117" i="1"/>
  <c r="H106" i="1"/>
  <c r="H684" i="1"/>
  <c r="H610" i="1"/>
  <c r="H130" i="1"/>
  <c r="H587" i="1"/>
  <c r="H194" i="1"/>
  <c r="H541" i="1"/>
  <c r="H598" i="1"/>
  <c r="H148" i="1"/>
  <c r="H195" i="1"/>
  <c r="H519" i="1"/>
  <c r="H72" i="1"/>
  <c r="H460" i="1"/>
  <c r="H43" i="1"/>
  <c r="H497" i="1"/>
  <c r="H551" i="1"/>
  <c r="H162" i="1"/>
  <c r="H521" i="1"/>
  <c r="H622" i="1"/>
  <c r="H566" i="1"/>
  <c r="H556" i="1"/>
  <c r="H185" i="1"/>
  <c r="H190" i="1"/>
  <c r="H628" i="1"/>
  <c r="H657" i="1"/>
  <c r="H694" i="1"/>
  <c r="H85" i="1"/>
  <c r="H131" i="1"/>
  <c r="H90" i="1"/>
  <c r="H663" i="1"/>
  <c r="H630" i="1"/>
  <c r="H617" i="1"/>
  <c r="H165" i="1"/>
  <c r="H535" i="1"/>
  <c r="H812" i="1"/>
  <c r="H88" i="1"/>
  <c r="H104" i="1"/>
  <c r="H102" i="1"/>
  <c r="H121" i="1"/>
  <c r="H138" i="1"/>
  <c r="H73" i="1"/>
  <c r="H562" i="1"/>
  <c r="H601" i="1"/>
  <c r="H710" i="1"/>
  <c r="H98" i="1"/>
  <c r="H712" i="1"/>
  <c r="H100" i="1"/>
  <c r="H700" i="1"/>
  <c r="H189" i="1"/>
  <c r="H756" i="1"/>
  <c r="H539" i="1"/>
  <c r="H592" i="1"/>
  <c r="H581" i="1"/>
  <c r="H707" i="1"/>
  <c r="H621" i="1"/>
  <c r="H150" i="1"/>
  <c r="H152" i="1"/>
  <c r="H139" i="1"/>
  <c r="H612" i="1"/>
  <c r="H67" i="1"/>
  <c r="H686" i="1"/>
  <c r="H555" i="1"/>
  <c r="H96" i="1"/>
  <c r="H48" i="1"/>
  <c r="H776" i="1"/>
  <c r="H658" i="1"/>
  <c r="H38" i="1"/>
  <c r="H584" i="1"/>
  <c r="H211" i="1"/>
  <c r="H154" i="1"/>
  <c r="H530" i="1"/>
  <c r="H716" i="1"/>
  <c r="H472" i="1"/>
  <c r="H787" i="1"/>
  <c r="H624" i="1"/>
  <c r="H65" i="1"/>
  <c r="H146" i="1"/>
  <c r="H161" i="1"/>
  <c r="H692" i="1"/>
  <c r="H554" i="1"/>
  <c r="H495" i="1"/>
  <c r="H108" i="1"/>
  <c r="H49" i="1"/>
  <c r="H523" i="1"/>
  <c r="H599" i="1"/>
  <c r="H80" i="1"/>
  <c r="H570" i="1"/>
  <c r="H134" i="1"/>
  <c r="H233" i="1"/>
  <c r="H588" i="1"/>
  <c r="H594" i="1"/>
  <c r="H549" i="1"/>
  <c r="H602" i="1"/>
  <c r="H600" i="1"/>
  <c r="H606" i="1"/>
  <c r="H217" i="1"/>
  <c r="H74" i="1"/>
  <c r="H125" i="1"/>
  <c r="H668" i="1"/>
  <c r="H662" i="1"/>
  <c r="H567" i="1"/>
  <c r="H718" i="1"/>
  <c r="H182" i="1"/>
  <c r="H705" i="1"/>
  <c r="H586" i="1"/>
  <c r="H464" i="1"/>
  <c r="H174" i="1"/>
  <c r="H44" i="1"/>
  <c r="H656" i="1"/>
  <c r="H532" i="1"/>
  <c r="H84" i="1"/>
  <c r="H693" i="1"/>
  <c r="H111" i="1"/>
  <c r="H609" i="1"/>
  <c r="H697" i="1"/>
  <c r="H173" i="1"/>
  <c r="H755" i="1"/>
  <c r="H115" i="1"/>
  <c r="H127" i="1"/>
  <c r="H533" i="1"/>
  <c r="H577" i="1"/>
  <c r="H510" i="1"/>
  <c r="H740" i="1"/>
  <c r="H149" i="1"/>
  <c r="H183" i="1"/>
  <c r="H6" i="1"/>
  <c r="H724" i="1"/>
  <c r="H723" i="1"/>
  <c r="H35" i="1"/>
  <c r="H645" i="1"/>
  <c r="H52" i="1"/>
  <c r="H715" i="1"/>
  <c r="H619" i="1"/>
  <c r="H576" i="1"/>
  <c r="H46" i="1"/>
  <c r="H590" i="1"/>
  <c r="H603" i="1"/>
  <c r="H732" i="1"/>
  <c r="H582" i="1"/>
  <c r="H206" i="1"/>
  <c r="H103" i="1"/>
  <c r="H119" i="1"/>
  <c r="H572" i="1"/>
  <c r="H744" i="1"/>
  <c r="H775" i="1"/>
  <c r="H574" i="1"/>
  <c r="H704" i="1"/>
  <c r="H727" i="1"/>
  <c r="H717" i="1"/>
  <c r="H140" i="1"/>
  <c r="H774" i="1"/>
  <c r="H473" i="1"/>
  <c r="H491" i="1"/>
  <c r="H61" i="1"/>
  <c r="H126" i="1"/>
  <c r="H110" i="1"/>
  <c r="H54" i="1"/>
  <c r="H42" i="1"/>
  <c r="H703" i="1"/>
  <c r="H24" i="1"/>
  <c r="H615" i="1"/>
  <c r="H608" i="1"/>
  <c r="H752" i="1"/>
  <c r="H629" i="1"/>
  <c r="H783" i="1"/>
  <c r="H597" i="1"/>
  <c r="H478" i="1"/>
  <c r="H122" i="1"/>
  <c r="H701" i="1"/>
  <c r="H97" i="1"/>
  <c r="H78" i="1"/>
  <c r="H784" i="1"/>
  <c r="H721" i="1"/>
  <c r="H633" i="1"/>
  <c r="H753" i="1"/>
  <c r="H116" i="1"/>
  <c r="H647" i="1"/>
  <c r="H19" i="1"/>
  <c r="H99" i="1"/>
  <c r="H821" i="1"/>
  <c r="H107" i="1"/>
  <c r="H18" i="1"/>
  <c r="H731" i="1"/>
  <c r="H607" i="1"/>
  <c r="H738" i="1"/>
  <c r="H595" i="1"/>
  <c r="H702" i="1"/>
  <c r="H60" i="1"/>
  <c r="H726" i="1"/>
  <c r="H40" i="1"/>
  <c r="H77" i="1"/>
  <c r="H636" i="1"/>
  <c r="H564" i="1"/>
  <c r="H627" i="1"/>
  <c r="H159" i="1"/>
  <c r="H20" i="1"/>
  <c r="H589" i="1"/>
  <c r="H565" i="1"/>
  <c r="H820" i="1"/>
  <c r="H652" i="1"/>
  <c r="H32" i="1"/>
  <c r="H196" i="1"/>
  <c r="H618" i="1"/>
  <c r="H68" i="1"/>
  <c r="H679" i="1"/>
  <c r="H558" i="1"/>
  <c r="H689" i="1"/>
  <c r="H674" i="1"/>
  <c r="H832" i="1"/>
  <c r="H137" i="1"/>
  <c r="H613" i="1"/>
  <c r="H625" i="1"/>
  <c r="H797" i="1"/>
  <c r="H677" i="1"/>
  <c r="H819" i="1"/>
  <c r="H688" i="1"/>
  <c r="H802" i="1"/>
  <c r="H81" i="1"/>
  <c r="H120" i="1"/>
  <c r="H809" i="1"/>
  <c r="H669" i="1"/>
  <c r="H730" i="1"/>
  <c r="H649" i="1"/>
  <c r="H637" i="1"/>
  <c r="H30" i="1"/>
  <c r="H112" i="1"/>
  <c r="H785" i="1"/>
  <c r="H651" i="1"/>
  <c r="H76" i="1"/>
  <c r="H750" i="1"/>
  <c r="H811" i="1"/>
  <c r="H763" i="1"/>
  <c r="H713" i="1"/>
  <c r="H29" i="1"/>
  <c r="H13" i="1"/>
  <c r="H769" i="1"/>
  <c r="H746" i="1"/>
  <c r="H21" i="1"/>
  <c r="H734" i="1"/>
  <c r="H129" i="1"/>
  <c r="H779" i="1"/>
  <c r="H719" i="1"/>
  <c r="H673" i="1"/>
  <c r="H4" i="1"/>
  <c r="H841" i="1"/>
  <c r="H793" i="1"/>
  <c r="H822" i="1"/>
  <c r="H34" i="1"/>
  <c r="H737" i="1"/>
  <c r="H842" i="1"/>
  <c r="H687" i="1"/>
  <c r="H840" i="1"/>
  <c r="H546" i="1"/>
  <c r="H659" i="1"/>
  <c r="H778" i="1"/>
  <c r="H815" i="1"/>
  <c r="H690" i="1"/>
  <c r="H745" i="1"/>
  <c r="H676" i="1"/>
  <c r="H757" i="1"/>
  <c r="H807" i="1"/>
  <c r="H795" i="1"/>
  <c r="H748" i="1"/>
  <c r="H596" i="1"/>
  <c r="H766" i="1"/>
  <c r="H128" i="1"/>
  <c r="H3" i="1"/>
  <c r="H739" i="1"/>
  <c r="H760" i="1"/>
  <c r="H729" i="1"/>
  <c r="H5" i="1"/>
  <c r="H664" i="1"/>
  <c r="H616" i="1"/>
  <c r="H813" i="1"/>
  <c r="H641" i="1"/>
  <c r="H826" i="1"/>
  <c r="H670" i="1"/>
  <c r="H28" i="1"/>
  <c r="H683" i="1"/>
  <c r="H854" i="1"/>
  <c r="H803" i="1"/>
  <c r="H817" i="1"/>
  <c r="H654" i="1"/>
  <c r="H89" i="1"/>
  <c r="H794" i="1"/>
  <c r="H8" i="1"/>
  <c r="H743" i="1"/>
  <c r="H765" i="1"/>
  <c r="H528" i="1"/>
  <c r="H747" i="1"/>
  <c r="H758" i="1"/>
  <c r="H742" i="1"/>
  <c r="H791" i="1"/>
  <c r="H696" i="1"/>
  <c r="H720" i="1"/>
  <c r="H184" i="1"/>
  <c r="H764" i="1"/>
  <c r="H788" i="1"/>
  <c r="H796" i="1"/>
  <c r="H762" i="1"/>
  <c r="H682" i="1"/>
  <c r="H157" i="1"/>
  <c r="H848" i="1"/>
  <c r="H818" i="1"/>
  <c r="H75" i="1"/>
  <c r="H170" i="1"/>
  <c r="H780" i="1"/>
  <c r="H605" i="1"/>
  <c r="H706" i="1"/>
  <c r="H711" i="1"/>
  <c r="H836" i="1"/>
  <c r="H722" i="1"/>
  <c r="H708" i="1"/>
  <c r="H569" i="1"/>
  <c r="H620" i="1"/>
  <c r="H799" i="1"/>
  <c r="H849" i="1"/>
  <c r="H16" i="1"/>
  <c r="H646" i="1"/>
  <c r="H36" i="1"/>
  <c r="H754" i="1"/>
  <c r="H728" i="1"/>
  <c r="H749" i="1"/>
  <c r="H695" i="1"/>
  <c r="H825" i="1"/>
  <c r="H798" i="1"/>
  <c r="H725" i="1"/>
  <c r="H838" i="1"/>
  <c r="H91" i="1"/>
  <c r="H814" i="1"/>
  <c r="H62" i="1"/>
  <c r="H850" i="1"/>
  <c r="H614" i="1"/>
  <c r="H843" i="1"/>
  <c r="H751" i="1"/>
  <c r="H680" i="1"/>
  <c r="H675" i="1"/>
  <c r="H835" i="1"/>
  <c r="H816" i="1"/>
  <c r="H856" i="1"/>
  <c r="H638" i="1"/>
  <c r="H824" i="1"/>
  <c r="H805" i="1"/>
  <c r="H698" i="1"/>
  <c r="H837" i="1"/>
  <c r="H772" i="1"/>
  <c r="H830" i="1"/>
  <c r="H179" i="1"/>
  <c r="H844" i="1"/>
  <c r="H37" i="1"/>
  <c r="H851" i="1"/>
  <c r="H831" i="1"/>
  <c r="H806" i="1"/>
  <c r="H781" i="1"/>
  <c r="H51" i="1"/>
  <c r="H847" i="1"/>
  <c r="H771" i="1"/>
  <c r="H828" i="1"/>
  <c r="H801" i="1"/>
  <c r="H41" i="1"/>
  <c r="H833" i="1"/>
  <c r="H761" i="1"/>
  <c r="H171" i="1"/>
  <c r="H163" i="1"/>
  <c r="H777" i="1"/>
  <c r="H790" i="1"/>
  <c r="H634" i="1"/>
  <c r="H773" i="1"/>
  <c r="H699" i="1"/>
  <c r="H114" i="1"/>
  <c r="H792" i="1"/>
  <c r="H714" i="1"/>
  <c r="H846" i="1"/>
  <c r="H92" i="1"/>
  <c r="H15" i="1"/>
  <c r="H39" i="1"/>
  <c r="H58" i="1"/>
  <c r="H786" i="1"/>
  <c r="H823" i="1"/>
  <c r="H741" i="1"/>
  <c r="H767" i="1"/>
  <c r="H733" i="1"/>
  <c r="H681" i="1"/>
  <c r="H47" i="1"/>
  <c r="H69" i="1"/>
  <c r="H93" i="1"/>
  <c r="H853" i="1"/>
  <c r="H655" i="1"/>
  <c r="H71" i="1"/>
  <c r="H14" i="1"/>
  <c r="H79" i="1"/>
  <c r="H33" i="1"/>
  <c r="H57" i="1"/>
  <c r="H736" i="1"/>
  <c r="H810" i="1"/>
  <c r="H845" i="1"/>
  <c r="H27" i="1"/>
  <c r="H83" i="1"/>
  <c r="H53" i="1"/>
  <c r="H118" i="1"/>
  <c r="H113" i="1"/>
  <c r="H45" i="1"/>
  <c r="H768" i="1"/>
  <c r="H160" i="1"/>
  <c r="H839" i="1"/>
  <c r="H64" i="1"/>
  <c r="H2" i="1"/>
  <c r="H852" i="1"/>
  <c r="H95" i="1"/>
  <c r="H782" i="1"/>
  <c r="H804" i="1"/>
  <c r="H759" i="1"/>
  <c r="H56" i="1"/>
  <c r="H10" i="1"/>
  <c r="H685" i="1"/>
  <c r="H82" i="1"/>
  <c r="H829" i="1"/>
  <c r="H709" i="1"/>
  <c r="H808" i="1"/>
  <c r="H23" i="1"/>
  <c r="H25" i="1"/>
  <c r="H55" i="1"/>
  <c r="H17" i="1"/>
  <c r="H834" i="1"/>
  <c r="H789" i="1"/>
  <c r="H132" i="1"/>
  <c r="H11" i="1"/>
  <c r="H22" i="1"/>
  <c r="H135" i="1"/>
  <c r="H7" i="1"/>
  <c r="H827" i="1"/>
  <c r="H9" i="1"/>
  <c r="H31" i="1"/>
  <c r="H26" i="1"/>
</calcChain>
</file>

<file path=xl/sharedStrings.xml><?xml version="1.0" encoding="utf-8"?>
<sst xmlns="http://schemas.openxmlformats.org/spreadsheetml/2006/main" count="1731" uniqueCount="866">
  <si>
    <t>Row</t>
  </si>
  <si>
    <t>Group</t>
  </si>
  <si>
    <t>p-value</t>
  </si>
  <si>
    <t>Mean 1</t>
  </si>
  <si>
    <t>Mean 2</t>
  </si>
  <si>
    <t>Median 1</t>
  </si>
  <si>
    <t>Median 2</t>
  </si>
  <si>
    <t>Fold change QL to NI</t>
  </si>
  <si>
    <t>Fold Change NI to QL</t>
  </si>
  <si>
    <t>Sodium/potassium-transporting ATPase subunit alpha-1 OS=Homo sapiens GN=ATP1A1 PE=1 SV=1</t>
  </si>
  <si>
    <t>Filamin-A OS=Homo sapiens GN=FLNA PE=1 SV=4</t>
  </si>
  <si>
    <t>Clathrin heavy chain OS=Homo sapiens GN=CLTC PE=1 SV=1</t>
  </si>
  <si>
    <t>Heterogeneous nuclear ribonucleoprotein H3 OS=Homo sapiens GN=HNRNPH3 PE=1 SV=2</t>
  </si>
  <si>
    <t>Fatty acid synthase OS=Homo sapiens GN=FASN PE=1 SV=3</t>
  </si>
  <si>
    <t>Cytoplasmic dynein 1 intermediate chain 2 OS=Homo sapiens GN=DYNC1I2 PE=1 SV=3</t>
  </si>
  <si>
    <t>Filamin-B OS=Homo sapiens GN=FLNB PE=1 SV=2</t>
  </si>
  <si>
    <t>Isoleucine--tRNA ligase, cytoplasmic OS=Homo sapiens GN=IARS PE=1 SV=2</t>
  </si>
  <si>
    <t>ADP-ribosylation factor 4 OS=Homo sapiens GN=ARF4 PE=1 SV=3</t>
  </si>
  <si>
    <t>E3 ubiquitin-protein ligase TRAF7 OS=Homo sapiens GN=TRAF7 PE=1 SV=1</t>
  </si>
  <si>
    <t>39S ribosomal protein L4, mitochondrial OS=Homo sapiens GN=MRPL4 PE=1 SV=1</t>
  </si>
  <si>
    <t>CAD protein OS=Homo sapiens GN=CAD PE=1 SV=1</t>
  </si>
  <si>
    <t>Cytoplasmic dynein 1 heavy chain 1 OS=Homo sapiens GN=DYNC1H1 PE=1 SV=5</t>
  </si>
  <si>
    <t>DNA-dependent protein kinase catalytic subunit OS=Homo sapiens GN=PRKDC PE=1 SV=3</t>
  </si>
  <si>
    <t>Thrombospondin-1 OS=Homo sapiens GN=THBS1 PE=1 SV=2</t>
  </si>
  <si>
    <t>Eukaryotic translation initiation factor 5 OS=Homo sapiens GN=EIF5 PE=1 SV=2</t>
  </si>
  <si>
    <t>ELAV-like protein 1 OS=Homo sapiens GN=ELAVL1 PE=1 SV=2</t>
  </si>
  <si>
    <t>Reticulocalbin-2 OS=Homo sapiens GN=RCN2 PE=1 SV=1</t>
  </si>
  <si>
    <t>DNA replication licensing factor MCM3 OS=Homo sapiens GN=MCM3 PE=1 SV=3</t>
  </si>
  <si>
    <t>X-ray repair cross-complementing protein 6 OS=Homo sapiens GN=XRCC6 PE=1 SV=2</t>
  </si>
  <si>
    <t>DnaJ homolog subfamily A member 2 OS=Homo sapiens GN=DNAJA2 PE=1 SV=1</t>
  </si>
  <si>
    <t>Myoferlin OS=Homo sapiens GN=MYOF PE=1 SV=1</t>
  </si>
  <si>
    <t>X-ray repair cross-complementing protein 5 OS=Homo sapiens GN=XRCC5 PE=1 SV=3</t>
  </si>
  <si>
    <t>116 kDa U5 small nuclear ribonucleoprotein component OS=Homo sapiens GN=EFTUD2 PE=1 SV=1</t>
  </si>
  <si>
    <t>Small nuclear ribonucleoprotein Sm D1 OS=Homo sapiens GN=SNRPD1 PE=1 SV=1</t>
  </si>
  <si>
    <t>Cathepsin B OS=Homo sapiens GN=CTSB PE=1 SV=3</t>
  </si>
  <si>
    <t>28S ribosomal protein S34, mitochondrial OS=Homo sapiens GN=MRPS34 PE=1 SV=2</t>
  </si>
  <si>
    <t>Myosin-9 OS=Homo sapiens GN=MYH9 PE=1 SV=4</t>
  </si>
  <si>
    <t>Putative trypsin-6 OS=Homo sapiens GN=PRSS3P2 PE=5 SV=2</t>
  </si>
  <si>
    <t>Histone H2A type 1-B/E OS=Homo sapiens GN=HIST1H2AB PE=1 SV=2</t>
  </si>
  <si>
    <t>Aspartyl aminopeptidase OS=Homo sapiens GN=DNPEP PE=1 SV=1</t>
  </si>
  <si>
    <t>Cold-inducible RNA-binding protein OS=Homo sapiens GN=CIRBP PE=1 SV=1</t>
  </si>
  <si>
    <t>B-cell receptor-associated protein 31 OS=Homo sapiens GN=BCAP31 PE=1 SV=3</t>
  </si>
  <si>
    <t>Tubulin beta-2A chain OS=Homo sapiens GN=TUBB2A PE=1 SV=1</t>
  </si>
  <si>
    <t>Neuroblast differentiation-associated protein AHNAK OS=Homo sapiens GN=AHNAK PE=1 SV=2</t>
  </si>
  <si>
    <t>Ubiquitin-associated protein 2-like OS=Homo sapiens GN=UBAP2L PE=1 SV=2</t>
  </si>
  <si>
    <t>A-kinase anchor protein 12 OS=Homo sapiens GN=AKAP12 PE=1 SV=4</t>
  </si>
  <si>
    <t>Poly [ADP-ribose] polymerase 4 OS=Homo sapiens GN=PARP4 PE=1 SV=3</t>
  </si>
  <si>
    <t>Keratin, type I cytoskeletal 13 OS=Homo sapiens GN=KRT13 PE=1 SV=4</t>
  </si>
  <si>
    <t>Barrier-to-autointegration factor OS=Homo sapiens GN=BANF1 PE=1 SV=1</t>
  </si>
  <si>
    <t>40S ribosomal protein S17 OS=Homo sapiens GN=RPS17 PE=1 SV=2</t>
  </si>
  <si>
    <t>Histone deacetylase 6 OS=Homo sapiens GN=HDAC6 PE=1 SV=2</t>
  </si>
  <si>
    <t>U5 small nuclear ribonucleoprotein 200 kDa helicase OS=Homo sapiens GN=SNRNP200 PE=1 SV=2</t>
  </si>
  <si>
    <t>Platelet endothelial cell adhesion molecule OS=Homo sapiens GN=PECAM1 PE=1 SV=1</t>
  </si>
  <si>
    <t>Keratin, type I cuticular Ha2 OS=Homo sapiens GN=KRT32 PE=2 SV=3</t>
  </si>
  <si>
    <t>Exportin-1 OS=Homo sapiens GN=XPO1 PE=1 SV=1</t>
  </si>
  <si>
    <t>Clathrin light chain A OS=Homo sapiens GN=CLTA PE=1 SV=1</t>
  </si>
  <si>
    <t>60S ribosomal protein L36a-like OS=Homo sapiens GN=RPL36AL PE=1 SV=3</t>
  </si>
  <si>
    <t>Catenin delta-1 OS=Homo sapiens GN=CTNND1 PE=1 SV=2</t>
  </si>
  <si>
    <t>NADH dehydrogenase [ubiquinone] iron-sulfur protein 2, mitochondrial OS=Homo sapiens GN=NDUFS2 PE=1 SV=2</t>
  </si>
  <si>
    <t>Cytoplasmic FMR1-interacting protein 1 OS=Homo sapiens GN=CYFIP1 PE=1 SV=1</t>
  </si>
  <si>
    <t>Polyadenylate-binding protein OS=Homo sapiens GN=PABPC4 PE=1 SV=1</t>
  </si>
  <si>
    <t>60S ribosomal protein L23a OS=Homo sapiens GN=RPL23A PE=1 SV=1</t>
  </si>
  <si>
    <t>Fragile X mental retardation syndrome-related protein 1 OS=Homo sapiens GN=FXR1 PE=1 SV=3</t>
  </si>
  <si>
    <t>Keratin, type II cytoskeletal 75 OS=Homo sapiens GN=KRT75 PE=1 SV=2</t>
  </si>
  <si>
    <t>Eukaryotic translation initiation factor 5B OS=Homo sapiens GN=EIF5B PE=1 SV=1</t>
  </si>
  <si>
    <t>Actin-related protein 2/3 complex subunit 1B OS=Homo sapiens GN=ARPC1B PE=1 SV=3</t>
  </si>
  <si>
    <t>Centrosomal protein of 170 kDa OS=Homo sapiens GN=CEP170 PE=1 SV=1</t>
  </si>
  <si>
    <t>Keratin, type II cytoskeletal 80 OS=Homo sapiens GN=KRT80 PE=1 SV=2</t>
  </si>
  <si>
    <t>Keratin, type II cuticular Hb5 OS=Homo sapiens GN=KRT85 PE=1 SV=1</t>
  </si>
  <si>
    <t>Lysosome-associated membrane glycoprotein 1 OS=Homo sapiens GN=LAMP1 PE=1 SV=3</t>
  </si>
  <si>
    <t>Histone H2A.Z OS=Homo sapiens GN=H2AFZ PE=1 SV=2</t>
  </si>
  <si>
    <t>Serine/arginine-rich splicing factor 1 OS=Homo sapiens GN=SRSF1 PE=1 SV=2</t>
  </si>
  <si>
    <t>40S ribosomal protein S29 OS=Homo sapiens GN=RPS29 PE=1 SV=2</t>
  </si>
  <si>
    <t>Cullin-associated NEDD8-dissociated protein 1 OS=Homo sapiens GN=CAND1 PE=1 SV=2</t>
  </si>
  <si>
    <t>Probable ATP-dependent RNA helicase DDX6 OS=Homo sapiens GN=DDX6 PE=1 SV=2</t>
  </si>
  <si>
    <t>60S ribosomal protein L35 OS=Homo sapiens GN=RPL35 PE=1 SV=2</t>
  </si>
  <si>
    <t>Staphylococcal nuclease domain-containing protein 1 OS=Homo sapiens GN=SND1 PE=1 SV=1</t>
  </si>
  <si>
    <t>39S ribosomal protein L49, mitochondrial OS=Homo sapiens GN=MRPL49 PE=1 SV=1</t>
  </si>
  <si>
    <t>40S ribosomal protein S10 OS=Homo sapiens GN=RPS10 PE=1 SV=1</t>
  </si>
  <si>
    <t>Aminoacyl tRNA synthase complex-interacting multifunctional protein 1 OS=Homo sapiens GN=AIMP1 PE=1 SV=2</t>
  </si>
  <si>
    <t>Cytochrome c oxidase subunit 2 OS=Homo sapiens GN=MT-CO2 PE=1 SV=1</t>
  </si>
  <si>
    <t>Lamin B2, isoform CRA_a OS=Homo sapiens GN=LMNB2 PE=1 SV=1</t>
  </si>
  <si>
    <t>High mobility group protein HMG-I/HMG-Y OS=Homo sapiens GN=HMGA1 PE=1 SV=3</t>
  </si>
  <si>
    <t>Ras-interacting protein 1 OS=Homo sapiens GN=RASIP1 PE=1 SV=1</t>
  </si>
  <si>
    <t>40S ribosomal protein S23 OS=Homo sapiens GN=RPS23 PE=1 SV=3</t>
  </si>
  <si>
    <t>Guanine nucleotide-binding protein-like 3 OS=Homo sapiens GN=GNL3 PE=1 SV=2</t>
  </si>
  <si>
    <t>ATP-dependent RNA helicase DDX3Y OS=Homo sapiens GN=DDX3Y PE=1 SV=2</t>
  </si>
  <si>
    <t>Eukaryotic translation initiation factor 2A OS=Homo sapiens GN=EIF2A PE=1 SV=3</t>
  </si>
  <si>
    <t>Coatomer subunit alpha OS=Homo sapiens GN=COPA PE=1 SV=2</t>
  </si>
  <si>
    <t>Heterogeneous nuclear ribonucleoproteins C1/C2 OS=Homo sapiens GN=HNRNPC PE=1 SV=4</t>
  </si>
  <si>
    <t>RNA-binding protein 3 OS=Homo sapiens GN=RBM3 PE=1 SV=1</t>
  </si>
  <si>
    <t>Chromatin assembly factor 1 subunit B OS=Homo sapiens GN=CHAF1B PE=1 SV=1</t>
  </si>
  <si>
    <t>Histone H4 OS=Homo sapiens GN=HIST1H4A PE=1 SV=2</t>
  </si>
  <si>
    <t>Four and a half LIM domains protein 2 OS=Homo sapiens GN=FHL2 PE=1 SV=1</t>
  </si>
  <si>
    <t>Cell cycle and apoptosis regulator protein 2 OS=Homo sapiens GN=CCAR2 PE=1 SV=2</t>
  </si>
  <si>
    <t>ATP-dependent 6-phosphofructokinase, platelet type OS=Homo sapiens GN=PFKP PE=1 SV=2</t>
  </si>
  <si>
    <t>6-phosphogluconate dehydrogenase, decarboxylating OS=Homo sapiens GN=PGD PE=1 SV=3</t>
  </si>
  <si>
    <t>40S ribosomal protein S4, X isoform OS=Homo sapiens GN=RPS4X PE=1 SV=2</t>
  </si>
  <si>
    <t>60S ribosomal protein L14 OS=Homo sapiens GN=RPL14 PE=1 SV=4</t>
  </si>
  <si>
    <t>Insulin-like growth factor 2 mRNA-binding protein 1 OS=Homo sapiens GN=IGF2BP1 PE=1 SV=2</t>
  </si>
  <si>
    <t>60S ribosomal protein L27a OS=Homo sapiens GN=RPL27A PE=1 SV=2</t>
  </si>
  <si>
    <t>40S ribosomal protein S26 OS=Homo sapiens GN=RPS26 PE=1 SV=3</t>
  </si>
  <si>
    <t>Serine/arginine-rich splicing factor 3 OS=Homo sapiens GN=SRSF3 PE=1 SV=1</t>
  </si>
  <si>
    <t>Keratin, type II cytoskeletal 3 OS=Homo sapiens GN=KRT3 PE=1 SV=3</t>
  </si>
  <si>
    <t>RNA-binding motif protein, X chromosome OS=Homo sapiens GN=RBMX PE=1 SV=3</t>
  </si>
  <si>
    <t>Ribosomal L1 domain-containing protein 1 OS=Homo sapiens GN=RSL1D1 PE=1 SV=3</t>
  </si>
  <si>
    <t>Keratin, type II cytoskeletal 7 OS=Homo sapiens GN=KRT7 PE=1 SV=5</t>
  </si>
  <si>
    <t>Insulin-like growth factor 2 mRNA-binding protein 3 OS=Homo sapiens GN=IGF2BP3 PE=1 SV=2</t>
  </si>
  <si>
    <t>Double-stranded RNA-binding protein Staufen homolog 1 OS=Homo sapiens GN=STAU1 PE=1 SV=2</t>
  </si>
  <si>
    <t>60S ribosomal protein L13a OS=Homo sapiens GN=RPL13A PE=1 SV=2</t>
  </si>
  <si>
    <t>Heterogeneous nuclear ribonucleoprotein F OS=Homo sapiens GN=HNRNPF PE=1 SV=3</t>
  </si>
  <si>
    <t>40S ribosomal protein S28 OS=Homo sapiens GN=RPS28 PE=1 SV=1</t>
  </si>
  <si>
    <t>39S ribosomal protein L18, mitochondrial OS=Homo sapiens GN=MRPL18 PE=1 SV=1</t>
  </si>
  <si>
    <t>Heterogeneous nuclear ribonucleoproteins A2/B1 OS=Homo sapiens GN=HNRNPA2B1 PE=1 SV=2</t>
  </si>
  <si>
    <t>Extended synaptotagmin-1 OS=Homo sapiens GN=ESYT1 PE=1 SV=1</t>
  </si>
  <si>
    <t>60S ribosomal protein L26 OS=Homo sapiens GN=RPL26 PE=1 SV=1</t>
  </si>
  <si>
    <t>60S ribosomal protein L7a OS=Homo sapiens GN=RPL7A PE=1 SV=2</t>
  </si>
  <si>
    <t>Histone H2B type 2-E OS=Homo sapiens GN=HIST2H2BE PE=1 SV=3</t>
  </si>
  <si>
    <t>Cleavage and polyadenylation specificity factor subunit 5 OS=Homo sapiens GN=NUDT21 PE=1 SV=1</t>
  </si>
  <si>
    <t>60S ribosomal protein L24 OS=Homo sapiens GN=RPL24 PE=1 SV=1</t>
  </si>
  <si>
    <t>Constitutive coactivator of PPAR-gamma-like protein 1 OS=Homo sapiens GN=FAM120A PE=1 SV=2</t>
  </si>
  <si>
    <t>40S ribosomal protein S18 OS=Homo sapiens GN=RPS18 PE=1 SV=3</t>
  </si>
  <si>
    <t>Protein-glutamine gamma-glutamyltransferase E OS=Homo sapiens GN=TGM3 PE=1 SV=4</t>
  </si>
  <si>
    <t>Eukaryotic translation initiation factor 2 subunit 1 OS=Homo sapiens GN=EIF2S1 PE=1 SV=3</t>
  </si>
  <si>
    <t>Lipocalin-1 OS=Homo sapiens GN=LCN1 PE=1 SV=1</t>
  </si>
  <si>
    <t>40S ribosomal protein S8 OS=Homo sapiens GN=RPS8 PE=1 SV=2</t>
  </si>
  <si>
    <t>N-acetylserotonin O-methyltransferase-like protein OS=Homo sapiens GN=ASMTL PE=1 SV=3</t>
  </si>
  <si>
    <t>Protein disulfide-isomerase A6 OS=Homo sapiens GN=PDIA6 PE=1 SV=1</t>
  </si>
  <si>
    <t>Crk-like protein OS=Homo sapiens GN=CRKL PE=1 SV=1</t>
  </si>
  <si>
    <t>Vimentin OS=Homo sapiens GN=VIM PE=1 SV=4</t>
  </si>
  <si>
    <t>DnaJ homolog subfamily B member 4 OS=Homo sapiens GN=DNAJB4 PE=1 SV=1</t>
  </si>
  <si>
    <t>Histone H2B OS=Homo sapiens GN=HIST1H2BN PE=1 SV=1</t>
  </si>
  <si>
    <t>Signal recognition particle subunit SRP68 OS=Homo sapiens GN=SRP68 PE=1 SV=2</t>
  </si>
  <si>
    <t>Interferon-inducible double-stranded RNA-dependent protein kinase activator A OS=Homo sapiens GN=PRKRA PE=1 SV=1</t>
  </si>
  <si>
    <t>Polypyrimidine tract-binding protein 1 OS=Homo sapiens GN=PTBP1 PE=1 SV=1</t>
  </si>
  <si>
    <t>Histone H2A type 2-A OS=Homo sapiens GN=HIST2H2AA3 PE=1 SV=3</t>
  </si>
  <si>
    <t>Caveolin-1 OS=Homo sapiens GN=CAV1 PE=1 SV=4</t>
  </si>
  <si>
    <t>AP-3 complex subunit sigma-1 OS=Homo sapiens GN=AP3S1 PE=1 SV=1</t>
  </si>
  <si>
    <t>Histone H2A type 1-A OS=Homo sapiens GN=HIST1H2AA PE=1 SV=3</t>
  </si>
  <si>
    <t>40S ribosomal protein S13 OS=Homo sapiens GN=RPS13 PE=1 SV=2</t>
  </si>
  <si>
    <t>Interferon-induced protein with tetratricopeptide repeats 3 OS=Homo sapiens GN=IFIT3 PE=1 SV=1</t>
  </si>
  <si>
    <t>Importin subunit alpha-3 OS=Homo sapiens GN=KPNA4 PE=1 SV=1</t>
  </si>
  <si>
    <t>40S ribosomal protein S6 OS=Homo sapiens GN=RPS6 PE=1 SV=1</t>
  </si>
  <si>
    <t>60S ribosomal protein L13 OS=Homo sapiens GN=RPL13 PE=1 SV=4</t>
  </si>
  <si>
    <t>60S ribosomal protein L4 OS=Homo sapiens GN=RPL4 PE=1 SV=5</t>
  </si>
  <si>
    <t>Signal peptidase complex subunit 3 OS=Homo sapiens GN=SPCS3 PE=1 SV=1</t>
  </si>
  <si>
    <t>Heat shock protein HSP 90-beta OS=Homo sapiens GN=HSP90AB1 PE=1 SV=4</t>
  </si>
  <si>
    <t>Nucleolar GTP-binding protein 1 OS=Homo sapiens GN=GTPBP4 PE=1 SV=3</t>
  </si>
  <si>
    <t>ATP-binding cassette sub-family F member 1 OS=Homo sapiens GN=ABCF1 PE=1 SV=2</t>
  </si>
  <si>
    <t>Chromobox protein homolog 5 OS=Homo sapiens GN=CBX5 PE=1 SV=1</t>
  </si>
  <si>
    <t>Glutamate-rich WD repeat-containing protein 1 OS=Homo sapiens GN=GRWD1 PE=1 SV=1</t>
  </si>
  <si>
    <t>Histone H1.5 OS=Homo sapiens GN=HIST1H1B PE=1 SV=3</t>
  </si>
  <si>
    <t>BAG family molecular chaperone regulator 2 OS=Homo sapiens GN=BAG2 PE=1 SV=1</t>
  </si>
  <si>
    <t>Non-POU domain-containing octamer-binding protein OS=Homo sapiens GN=NONO PE=1 SV=4</t>
  </si>
  <si>
    <t>40S ribosomal protein S9 OS=Homo sapiens GN=RPS9 PE=1 SV=1</t>
  </si>
  <si>
    <t>60S ribosomal protein L29 OS=Homo sapiens GN=RPL29 PE=1 SV=2</t>
  </si>
  <si>
    <t>FACT complex subunit SPT16 OS=Homo sapiens GN=SUPT16H PE=1 SV=1</t>
  </si>
  <si>
    <t>Tripartite motif-containing protein 26 OS=Homo sapiens GN=TRIM26 PE=1 SV=1</t>
  </si>
  <si>
    <t>Leucine-rich PPR motif-containing protein, mitochondrial OS=Homo sapiens GN=LRPPRC PE=1 SV=3</t>
  </si>
  <si>
    <t>28S ribosomal protein S22, mitochondrial OS=Homo sapiens GN=MRPS22 PE=1 SV=1</t>
  </si>
  <si>
    <t>Keratin, type II cytoskeletal 4 OS=Homo sapiens GN=KRT4 PE=1 SV=4</t>
  </si>
  <si>
    <t>40S ribosomal protein S30 OS=Homo sapiens GN=FAU PE=1 SV=1</t>
  </si>
  <si>
    <t>Ganglioside GM2 activator OS=Homo sapiens GN=GM2A PE=1 SV=4</t>
  </si>
  <si>
    <t>Fascin OS=Homo sapiens GN=FSCN1 PE=1 SV=3</t>
  </si>
  <si>
    <t>Keratin, type II cytoskeletal 71 OS=Homo sapiens GN=KRT71 PE=1 SV=3</t>
  </si>
  <si>
    <t>E3 ubiquitin/ISG15 ligase TRIM25 OS=Homo sapiens GN=TRIM25 PE=1 SV=2</t>
  </si>
  <si>
    <t>40S ribosomal protein S7 OS=Homo sapiens GN=RPS7 PE=1 SV=1</t>
  </si>
  <si>
    <t>WD repeat-containing protein 1 OS=Homo sapiens GN=WDR1 PE=1 SV=4</t>
  </si>
  <si>
    <t>Serine/arginine-rich splicing factor 2 OS=Homo sapiens GN=SRSF2 PE=1 SV=4</t>
  </si>
  <si>
    <t>Proteasome subunit alpha type OS=Homo sapiens GN=PSMA2 PE=1 SV=1</t>
  </si>
  <si>
    <t>Hydroxyacylglutathione hydrolase, mitochondrial OS=Homo sapiens GN=HAGH PE=1 SV=2</t>
  </si>
  <si>
    <t>Ig alpha-1 chain C region OS=Homo sapiens GN=IGHA1 PE=1 SV=2</t>
  </si>
  <si>
    <t>60S ribosomal protein L9 OS=Homo sapiens GN=RPL9 PE=1 SV=1</t>
  </si>
  <si>
    <t>Elongation factor 1-delta OS=Homo sapiens GN=EEF1D PE=1 SV=1</t>
  </si>
  <si>
    <t>Heterogeneous nuclear ribonucleoprotein A0 OS=Homo sapiens GN=HNRNPA0 PE=1 SV=1</t>
  </si>
  <si>
    <t>Keratin, type II cuticular Hb6 OS=Homo sapiens GN=KRT86 PE=1 SV=1</t>
  </si>
  <si>
    <t>MICOS complex subunit MIC60 OS=Homo sapiens GN=IMMT PE=1 SV=1</t>
  </si>
  <si>
    <t>Heterogeneous nuclear ribonucleoprotein Q OS=Homo sapiens GN=SYNCRIP PE=1 SV=2</t>
  </si>
  <si>
    <t>Heat shock 70 kDa protein 4 OS=Homo sapiens GN=HSPA4 PE=1 SV=4</t>
  </si>
  <si>
    <t>40S ribosomal protein S25 OS=Homo sapiens GN=RPS25 PE=1 SV=1</t>
  </si>
  <si>
    <t>RNA-binding protein 39 OS=Homo sapiens GN=RBM39 PE=1 SV=2</t>
  </si>
  <si>
    <t>60S ribosomal protein L7 OS=Homo sapiens GN=RPL7 PE=1 SV=1</t>
  </si>
  <si>
    <t>Nuclear pore complex protein Nup155 OS=Homo sapiens GN=NUP155 PE=1 SV=1</t>
  </si>
  <si>
    <t>Microsomal glutathione S-transferase 1 (Fragment) OS=Homo sapiens GN=MGST1 PE=1 SV=1</t>
  </si>
  <si>
    <t>Transformer-2 protein homolog beta OS=Homo sapiens GN=TRA2B PE=1 SV=1</t>
  </si>
  <si>
    <t>Heterogeneous nuclear ribonucleoprotein A1 OS=Homo sapiens GN=HNRNPA1 PE=1 SV=5</t>
  </si>
  <si>
    <t>60S acidic ribosomal protein P1 OS=Homo sapiens GN=RPLP1 PE=1 SV=1</t>
  </si>
  <si>
    <t>Redox-regulatory protein FAM213A OS=Homo sapiens GN=FAM213A PE=1 SV=3</t>
  </si>
  <si>
    <t>Polyadenylate-binding protein 1 OS=Homo sapiens GN=PABPC1 PE=1 SV=2</t>
  </si>
  <si>
    <t>Transmembrane protein 109 OS=Homo sapiens GN=TMEM109 PE=1 SV=1</t>
  </si>
  <si>
    <t>60S ribosomal protein L35a OS=Homo sapiens GN=RPL35A PE=1 SV=2</t>
  </si>
  <si>
    <t>RNA-binding protein PNO1 OS=Homo sapiens GN=PNO1 PE=1 SV=1</t>
  </si>
  <si>
    <t>60S ribosomal protein L28 OS=Homo sapiens GN=RPL28 PE=1 SV=3</t>
  </si>
  <si>
    <t>Splicing factor, proline- and glutamine-rich OS=Homo sapiens GN=SFPQ PE=1 SV=2</t>
  </si>
  <si>
    <t>Dolichyl-diphosphooligosaccharide--protein glycosyltransferase subunit 2 OS=Homo sapiens GN=RPN2 PE=1 SV=3</t>
  </si>
  <si>
    <t>60S ribosomal protein L18a OS=Homo sapiens GN=RPL18A PE=1 SV=2</t>
  </si>
  <si>
    <t>60S ribosomal protein L6 OS=Homo sapiens GN=RPL6 PE=1 SV=3</t>
  </si>
  <si>
    <t>mRNA turnover protein 4 homolog OS=Homo sapiens GN=MRTO4 PE=1 SV=2</t>
  </si>
  <si>
    <t>Ig lambda-3 chain C regions OS=Homo sapiens GN=IGLC3 PE=1 SV=1</t>
  </si>
  <si>
    <t>EF-hand domain-containing protein D2 OS=Homo sapiens GN=EFHD2 PE=1 SV=1</t>
  </si>
  <si>
    <t>Eukaryotic translation initiation factor 2 subunit 3 OS=Homo sapiens GN=EIF2S3 PE=1 SV=3</t>
  </si>
  <si>
    <t>60S ribosomal protein L3 OS=Homo sapiens GN=RPL3 PE=1 SV=2</t>
  </si>
  <si>
    <t>Cytoplasmic dynein 1 light intermediate chain 2 OS=Homo sapiens GN=DYNC1LI2 PE=1 SV=1</t>
  </si>
  <si>
    <t>5'-3' exoribonuclease 2 OS=Homo sapiens GN=XRN2 PE=1 SV=1</t>
  </si>
  <si>
    <t>Chromobox protein homolog 3 OS=Homo sapiens GN=CBX3 PE=1 SV=4</t>
  </si>
  <si>
    <t>60S ribosomal protein L10 OS=Homo sapiens GN=RPL10 PE=1 SV=4</t>
  </si>
  <si>
    <t>60S ribosomal protein L15 OS=Homo sapiens GN=RPL15 PE=1 SV=2</t>
  </si>
  <si>
    <t>Keratin, type II cuticular Hb2 OS=Homo sapiens GN=KRT82 PE=3 SV=3</t>
  </si>
  <si>
    <t>Cystatin-A OS=Homo sapiens GN=CSTA PE=1 SV=1</t>
  </si>
  <si>
    <t>60S ribosomal protein L34 OS=Homo sapiens GN=RPL34 PE=1 SV=3</t>
  </si>
  <si>
    <t>Heterogeneous nuclear ribonucleoprotein A3 OS=Homo sapiens GN=HNRNPA3 PE=1 SV=2</t>
  </si>
  <si>
    <t>Nestin OS=Homo sapiens GN=NES PE=1 SV=2</t>
  </si>
  <si>
    <t>60S ribosomal protein L31 OS=Homo sapiens GN=RPL31 PE=1 SV=1</t>
  </si>
  <si>
    <t>Prolactin-inducible protein OS=Homo sapiens GN=PIP PE=1 SV=1</t>
  </si>
  <si>
    <t>40S ribosomal protein S16 OS=Homo sapiens GN=RPS16 PE=1 SV=2</t>
  </si>
  <si>
    <t>Nuclease-sensitive element-binding protein 1 OS=Homo sapiens GN=YBX1 PE=1 SV=3</t>
  </si>
  <si>
    <t>Coatomer subunit gamma-1 OS=Homo sapiens GN=COPG1 PE=1 SV=1</t>
  </si>
  <si>
    <t>Serum albumin OS=Homo sapiens GN=ALB PE=1 SV=2</t>
  </si>
  <si>
    <t>Ras-related protein Ral-A OS=Homo sapiens GN=RALA PE=1 SV=1</t>
  </si>
  <si>
    <t>40S ribosomal protein S11 OS=Homo sapiens GN=RPS11 PE=1 SV=3</t>
  </si>
  <si>
    <t>Heterogeneous nuclear ribonucleoprotein D0 OS=Homo sapiens GN=HNRNPD PE=1 SV=1</t>
  </si>
  <si>
    <t>DnaJ homolog subfamily B member 6 OS=Homo sapiens GN=DNAJB6 PE=1 SV=1</t>
  </si>
  <si>
    <t>Protein RPL17-C18orf32 OS=Homo sapiens GN=RPL17-C18orf32 PE=3 SV=1</t>
  </si>
  <si>
    <t>Glutamine--tRNA ligase OS=Homo sapiens GN=QARS PE=1 SV=1</t>
  </si>
  <si>
    <t>Fatty acid-binding protein, epidermal OS=Homo sapiens GN=FABP5 PE=1 SV=3</t>
  </si>
  <si>
    <t>Ribosome production factor 2 homolog OS=Homo sapiens GN=RPF2 PE=1 SV=2</t>
  </si>
  <si>
    <t>Phosphoglycerate kinase 1 OS=Homo sapiens GN=PGK1 PE=1 SV=3</t>
  </si>
  <si>
    <t>Ras GTPase-activating protein-binding protein 2 OS=Homo sapiens GN=G3BP2 PE=1 SV=2</t>
  </si>
  <si>
    <t>Calpain-1 catalytic subunit OS=Homo sapiens GN=CAPN1 PE=1 SV=1</t>
  </si>
  <si>
    <t>Glycogen [starch] synthase, muscle OS=Homo sapiens GN=GYS1 PE=1 SV=2</t>
  </si>
  <si>
    <t>Eukaryotic translation initiation factor 2 subunit 2 OS=Homo sapiens GN=EIF2S2 PE=1 SV=2</t>
  </si>
  <si>
    <t>Proteasome subunit alpha type-1 OS=Homo sapiens GN=PSMA1 PE=1 SV=1</t>
  </si>
  <si>
    <t>BUB3-interacting and GLEBS motif-containing protein ZNF207 OS=Homo sapiens GN=ZNF207 PE=1 SV=1</t>
  </si>
  <si>
    <t>Ribosome biogenesis protein BRX1 homolog OS=Homo sapiens GN=BRIX1 PE=1 SV=2</t>
  </si>
  <si>
    <t>Protein disulfide-isomerase A4 OS=Homo sapiens GN=PDIA4 PE=1 SV=2</t>
  </si>
  <si>
    <t>60S ribosomal protein L18 (Fragment) OS=Homo sapiens GN=RPL18 PE=1 SV=1</t>
  </si>
  <si>
    <t>Serine/arginine-rich-splicing factor 7 OS=Homo sapiens GN=SRSF7 PE=1 SV=1</t>
  </si>
  <si>
    <t>Peptidyl-prolyl cis-trans isomerase B OS=Homo sapiens GN=PPIB PE=1 SV=2</t>
  </si>
  <si>
    <t>Protein-glutamine gamma-glutamyltransferase K OS=Homo sapiens GN=TGM1 PE=1 SV=4</t>
  </si>
  <si>
    <t>40S ribosomal protein S3a OS=Homo sapiens GN=RPS3A PE=1 SV=2</t>
  </si>
  <si>
    <t>Endoplasmic reticulum resident protein 44 OS=Homo sapiens GN=ERP44 PE=1 SV=1</t>
  </si>
  <si>
    <t>Myosin-10 OS=Homo sapiens GN=MYH10 PE=1 SV=3</t>
  </si>
  <si>
    <t>Protein TFG OS=Homo sapiens GN=TFG PE=1 SV=1</t>
  </si>
  <si>
    <t>ATP-dependent RNA helicase DHX29 OS=Homo sapiens GN=DHX29 PE=1 SV=1</t>
  </si>
  <si>
    <t>Tropomyosin alpha-4 chain OS=Homo sapiens GN=TPM4 PE=1 SV=3</t>
  </si>
  <si>
    <t>60S ribosomal protein L12 OS=Homo sapiens GN=RPL12 PE=1 SV=1</t>
  </si>
  <si>
    <t>Gamma-glutamylcyclotransferase OS=Homo sapiens GN=GGCT PE=1 SV=1</t>
  </si>
  <si>
    <t>Protein transport protein Sec61 subunit alpha isoform 1 OS=Homo sapiens GN=SEC61A1 PE=1 SV=1</t>
  </si>
  <si>
    <t>Protein disulfide-isomerase A3 OS=Homo sapiens GN=PDIA3 PE=1 SV=4</t>
  </si>
  <si>
    <t>Prelamin-A/C OS=Homo sapiens GN=LMNA PE=1 SV=1</t>
  </si>
  <si>
    <t>Protein LYRIC OS=Homo sapiens GN=MTDH PE=1 SV=2</t>
  </si>
  <si>
    <t>Keratin, type II cytoskeletal 78 OS=Homo sapiens GN=KRT78 PE=2 SV=2</t>
  </si>
  <si>
    <t>Caspase-14 OS=Homo sapiens GN=CASP14 PE=1 SV=2</t>
  </si>
  <si>
    <t>Ribosomal protein L19 OS=Homo sapiens GN=RPL19 PE=1 SV=1</t>
  </si>
  <si>
    <t>Protein flightless-1 homolog OS=Homo sapiens GN=FLII PE=1 SV=2</t>
  </si>
  <si>
    <t>Dolichyl-diphosphooligosaccharide--protein glycosyltransferase subunit DAD1 OS=Homo sapiens GN=DAD1 PE=1 SV=1</t>
  </si>
  <si>
    <t>Proteasome subunit alpha type-5 OS=Homo sapiens GN=PSMA5 PE=1 SV=3</t>
  </si>
  <si>
    <t>Keratin, type II cytoskeletal 72 OS=Homo sapiens GN=KRT72 PE=1 SV=2</t>
  </si>
  <si>
    <t>Eukaryotic translation initiation factor 6 OS=Homo sapiens GN=EIF6 PE=1 SV=1</t>
  </si>
  <si>
    <t>Protein mago nashi homolog 2 OS=Homo sapiens GN=MAGOHB PE=1 SV=1</t>
  </si>
  <si>
    <t>Dermcidin OS=Homo sapiens GN=DCD PE=1 SV=2</t>
  </si>
  <si>
    <t>Protein S100-A9 OS=Homo sapiens GN=S100A9 PE=1 SV=1</t>
  </si>
  <si>
    <t>SPATS2-like protein OS=Homo sapiens GN=SPATS2L PE=1 SV=2</t>
  </si>
  <si>
    <t>BTB/POZ domain-containing protein KCTD12 OS=Homo sapiens GN=KCTD12 PE=1 SV=1</t>
  </si>
  <si>
    <t>Suprabasin OS=Homo sapiens GN=SBSN PE=1 SV=2</t>
  </si>
  <si>
    <t>Splicing factor U2AF 65 kDa subunit OS=Homo sapiens GN=U2AF2 PE=1 SV=4</t>
  </si>
  <si>
    <t>Cytochrome b-c1 complex subunit 2, mitochondrial OS=Homo sapiens GN=UQCRC2 PE=1 SV=1</t>
  </si>
  <si>
    <t>Importin-7 OS=Homo sapiens GN=IPO7 PE=1 SV=1</t>
  </si>
  <si>
    <t>Exosome complex component MTR3 OS=Homo sapiens GN=EXOSC6 PE=1 SV=1</t>
  </si>
  <si>
    <t>60S ribosomal protein L32 OS=Homo sapiens GN=RPL32 PE=1 SV=1</t>
  </si>
  <si>
    <t>Nucleolar transcription factor 1 OS=Homo sapiens GN=UBTF PE=1 SV=1</t>
  </si>
  <si>
    <t>Phosphoribosylformylglycinamidine synthase OS=Homo sapiens GN=PFAS PE=1 SV=4</t>
  </si>
  <si>
    <t>Uncharacterized protein OS=Homo sapiens PE=3 SV=1</t>
  </si>
  <si>
    <t>40S ribosomal protein S15 OS=Homo sapiens GN=RPS15 PE=1 SV=1</t>
  </si>
  <si>
    <t>GTPase IMAP family member 8 OS=Homo sapiens GN=GIMAP8 PE=2 SV=2</t>
  </si>
  <si>
    <t>Actin, cytoplasmic 1 OS=Homo sapiens GN=ACTB PE=1 SV=1</t>
  </si>
  <si>
    <t>Actin-related protein 2 OS=Homo sapiens GN=ACTR2 PE=1 SV=1</t>
  </si>
  <si>
    <t>60S acidic ribosomal protein P2 OS=Homo sapiens GN=RPLP2 PE=1 SV=1</t>
  </si>
  <si>
    <t>Profilin-1 OS=Homo sapiens GN=PFN1 PE=1 SV=2</t>
  </si>
  <si>
    <t>60S ribosomal protein L22 OS=Homo sapiens GN=RPL22 PE=1 SV=2</t>
  </si>
  <si>
    <t>Complement component 1 Q subcomponent-binding protein, mitochondrial OS=Homo sapiens GN=C1QBP PE=1 SV=1</t>
  </si>
  <si>
    <t>Eukaryotic initiation factor 4A-I OS=Homo sapiens GN=EIF4A1 PE=1 SV=1</t>
  </si>
  <si>
    <t>Beta-2-microglobulin OS=Homo sapiens GN=IGKC PE=1 SV=2</t>
  </si>
  <si>
    <t>von Willebrand factor OS=Homo sapiens GN=VWF PE=1 SV=4</t>
  </si>
  <si>
    <t>U3 small nucleolar RNA-associated protein 15 homolog (Fragment) OS=Homo sapiens GN=UTP15 PE=1 SV=1</t>
  </si>
  <si>
    <t>Filaggrin OS=Homo sapiens GN=FLG PE=1 SV=3</t>
  </si>
  <si>
    <t>Lysozyme OS=Homo sapiens GN=LYZ PE=1 SV=1</t>
  </si>
  <si>
    <t>ATP-citrate synthase OS=Homo sapiens GN=ACLY PE=1 SV=3</t>
  </si>
  <si>
    <t>Translational activator GCN1 OS=Homo sapiens GN=GCN1L1 PE=1 SV=6</t>
  </si>
  <si>
    <t>LanC-like protein 1 OS=Homo sapiens GN=LANCL1 PE=1 SV=1</t>
  </si>
  <si>
    <t>Protein-glutamine gamma-glutamyltransferase 2 OS=Homo sapiens GN=TGM2 PE=1 SV=2</t>
  </si>
  <si>
    <t>Nucleophosmin OS=Homo sapiens GN=NPM1 PE=1 SV=2</t>
  </si>
  <si>
    <t>Filaggrin-2 OS=Homo sapiens GN=FLG2 PE=1 SV=1</t>
  </si>
  <si>
    <t>EBNA1 binding protein 2, isoform CRA_d OS=Homo sapiens GN=EBNA1BP2 PE=1 SV=1</t>
  </si>
  <si>
    <t>26S proteasome non-ATPase regulatory subunit 7 OS=Homo sapiens GN=PSMD7 PE=1 SV=2</t>
  </si>
  <si>
    <t>Putative ATP-dependent RNA helicase DHX30 OS=Homo sapiens GN=DHX30 PE=1 SV=1</t>
  </si>
  <si>
    <t>Proteasome subunit alpha type-7 OS=Homo sapiens GN=PSMA7 PE=1 SV=1</t>
  </si>
  <si>
    <t>Vacuolar protein sorting-associated protein 35 OS=Homo sapiens GN=VPS35 PE=1 SV=2</t>
  </si>
  <si>
    <t>Regulator of nonsense transcripts 1 OS=Homo sapiens GN=UPF1 PE=1 SV=2</t>
  </si>
  <si>
    <t>Proteasome subunit alpha type-3 OS=Homo sapiens GN=PSMA3 PE=1 SV=2</t>
  </si>
  <si>
    <t>Serpin B8 OS=Homo sapiens GN=SERPINB8 PE=1 SV=2</t>
  </si>
  <si>
    <t>Apolipoprotein D (Fragment) OS=Homo sapiens GN=APOD PE=1 SV=1</t>
  </si>
  <si>
    <t>Ubiquitin-like protein ISG15 OS=Homo sapiens GN=ISG15 PE=1 SV=5</t>
  </si>
  <si>
    <t>Heterogeneous nuclear ribonucleoprotein M OS=Homo sapiens GN=HNRNPM PE=1 SV=3</t>
  </si>
  <si>
    <t>LIM domain and actin-binding protein 1 OS=Homo sapiens GN=LIMA1 PE=1 SV=1</t>
  </si>
  <si>
    <t>Glutathione S-transferase P OS=Homo sapiens GN=GSTP1 PE=1 SV=2</t>
  </si>
  <si>
    <t>Proteasome subunit alpha type OS=Homo sapiens GN=PSMA6 PE=1 SV=1</t>
  </si>
  <si>
    <t>Fermitin family homolog 2 OS=Homo sapiens GN=FERMT2 PE=1 SV=1</t>
  </si>
  <si>
    <t>Interleukin enhancer-binding factor 2 OS=Homo sapiens GN=ILF2 PE=1 SV=2</t>
  </si>
  <si>
    <t>60S ribosomal protein L10a OS=Homo sapiens GN=RPL10A PE=1 SV=2</t>
  </si>
  <si>
    <t>Glycogen phosphorylase, brain form OS=Homo sapiens GN=PYGB PE=1 SV=5</t>
  </si>
  <si>
    <t>Hornerin OS=Homo sapiens GN=HRNR PE=1 SV=2</t>
  </si>
  <si>
    <t>Desmocollin-3 OS=Homo sapiens GN=DSC3 PE=1 SV=3</t>
  </si>
  <si>
    <t>Calcium/calmodulin-dependent protein kinase (CaM kinase) II gamma, isoform CRA_n OS=Homo sapiens GN=CAMK2G PE=1 SV=1</t>
  </si>
  <si>
    <t>28S ribosomal protein S31, mitochondrial OS=Homo sapiens GN=MRPS31 PE=1 SV=3</t>
  </si>
  <si>
    <t>Serine/arginine-rich splicing factor 6 OS=Homo sapiens GN=SRSF6 PE=1 SV=2</t>
  </si>
  <si>
    <t>Histone H1.2 OS=Homo sapiens GN=HIST1H1C PE=1 SV=2</t>
  </si>
  <si>
    <t>Spectrin alpha chain, non-erythrocytic 1 OS=Homo sapiens GN=SPTAN1 PE=1 SV=1</t>
  </si>
  <si>
    <t>Unconventional myosin-Ic OS=Homo sapiens GN=MYO1C PE=1 SV=4</t>
  </si>
  <si>
    <t>RNA-binding protein EWS OS=Homo sapiens GN=EWSR1 PE=1 SV=1</t>
  </si>
  <si>
    <t>Cytoskeleton-associated protein 4 OS=Homo sapiens GN=CKAP4 PE=1 SV=2</t>
  </si>
  <si>
    <t>Polymerase delta-interacting protein 2 OS=Homo sapiens GN=POLDIP2 PE=1 SV=1</t>
  </si>
  <si>
    <t>Moesin OS=Homo sapiens GN=MSN PE=1 SV=3</t>
  </si>
  <si>
    <t>Major vault protein OS=Homo sapiens GN=MVP PE=1 SV=4</t>
  </si>
  <si>
    <t>Vesicle-trafficking protein SEC22b OS=Homo sapiens GN=SEC22B PE=1 SV=4</t>
  </si>
  <si>
    <t>Caprin-1 OS=Homo sapiens GN=CAPRIN1 PE=1 SV=2</t>
  </si>
  <si>
    <t>UDP-glucose 6-dehydrogenase OS=Homo sapiens GN=UGDH PE=1 SV=1</t>
  </si>
  <si>
    <t>High mobility group protein HMGI-C OS=Homo sapiens GN=HMGA2 PE=1 SV=1</t>
  </si>
  <si>
    <t>40S ribosomal protein S14 OS=Homo sapiens GN=RPS14 PE=1 SV=3</t>
  </si>
  <si>
    <t>Probable glutathione peroxidase 8 OS=Homo sapiens GN=GPX8 PE=1 SV=2</t>
  </si>
  <si>
    <t>Ataxin-2-like protein OS=Homo sapiens GN=ATXN2L PE=1 SV=2</t>
  </si>
  <si>
    <t>Archain 1, isoform CRA_a OS=Homo sapiens GN=ARCN1 PE=1 SV=1</t>
  </si>
  <si>
    <t>ATP-dependent RNA helicase DDX1 OS=Homo sapiens GN=DDX1 PE=1 SV=2</t>
  </si>
  <si>
    <t>Transcription factor BTF3 OS=Homo sapiens GN=BTF3 PE=1 SV=1</t>
  </si>
  <si>
    <t>Surfeit 4 OS=Homo sapiens GN=SURF4 PE=1 SV=1</t>
  </si>
  <si>
    <t>Cold shock domain-containing protein E1 OS=Homo sapiens GN=CSDE1 PE=1 SV=2</t>
  </si>
  <si>
    <t>Galectin-1 OS=Homo sapiens GN=LGALS1 PE=1 SV=2</t>
  </si>
  <si>
    <t>AP-2 complex subunit mu OS=Homo sapiens GN=AP2M1 PE=1 SV=1</t>
  </si>
  <si>
    <t>Cathepsin D OS=Homo sapiens GN=CTSD PE=1 SV=1</t>
  </si>
  <si>
    <t>Polymerase I and transcript release factor OS=Homo sapiens GN=PTRF PE=1 SV=1</t>
  </si>
  <si>
    <t>40S ribosomal protein S19 OS=Homo sapiens GN=RPS19 PE=1 SV=2</t>
  </si>
  <si>
    <t>Translocon-associated protein subunit delta OS=Homo sapiens GN=SSR4 PE=1 SV=1</t>
  </si>
  <si>
    <t>60S ribosomal protein L38 OS=Homo sapiens GN=RPL38 PE=1 SV=2</t>
  </si>
  <si>
    <t>Sideroflexin OS=Homo sapiens GN=SFXN3 PE=1 SV=1</t>
  </si>
  <si>
    <t>Alpha-2-HS-glycoprotein OS=Homo sapiens GN=AHSG PE=1 SV=1</t>
  </si>
  <si>
    <t>Zinc-alpha-2-glycoprotein OS=Homo sapiens GN=AZGP1 PE=1 SV=2</t>
  </si>
  <si>
    <t>Protein deglycase DJ-1 OS=Homo sapiens GN=PARK7 PE=1 SV=2</t>
  </si>
  <si>
    <t>Putative protein FAM10A5 OS=Homo sapiens GN=ST13P5 PE=5 SV=1</t>
  </si>
  <si>
    <t>Calmodulin-like protein 5 OS=Homo sapiens GN=CALML5 PE=1 SV=2</t>
  </si>
  <si>
    <t>Transcription factor A, mitochondrial OS=Homo sapiens GN=TFAM PE=1 SV=1</t>
  </si>
  <si>
    <t>Peptidyl-prolyl cis-trans isomerase A OS=Homo sapiens GN=PPIA PE=1 SV=2</t>
  </si>
  <si>
    <t>Mannosyl-oligosaccharide glucosidase OS=Homo sapiens GN=MOGS PE=1 SV=5</t>
  </si>
  <si>
    <t>Eukaryotic translation initiation factor 5A-1 OS=Homo sapiens GN=EIF5A PE=1 SV=1</t>
  </si>
  <si>
    <t>Cell surface glycoprotein MUC18 OS=Homo sapiens GN=MCAM PE=1 SV=2</t>
  </si>
  <si>
    <t>Catalase OS=Homo sapiens GN=CAT PE=1 SV=3</t>
  </si>
  <si>
    <t>Ras-related protein Rab-7a OS=Homo sapiens GN=RAB7A PE=1 SV=1</t>
  </si>
  <si>
    <t>Protein S100-A8 OS=Homo sapiens GN=S100A8 PE=1 SV=1</t>
  </si>
  <si>
    <t>Keratin, type I cytoskeletal 18 OS=Homo sapiens GN=KRT18 PE=1 SV=1</t>
  </si>
  <si>
    <t>NADH-cytochrome b5 reductase 3 OS=Homo sapiens GN=CYB5R3 PE=1 SV=3</t>
  </si>
  <si>
    <t>Caldesmon OS=Homo sapiens GN=CALD1 PE=1 SV=3</t>
  </si>
  <si>
    <t>Alpha-actinin-4 OS=Homo sapiens GN=ACTN4 PE=1 SV=2</t>
  </si>
  <si>
    <t>Serine-threonine kinase receptor-associated protein OS=Homo sapiens GN=STRAP PE=1 SV=1</t>
  </si>
  <si>
    <t>ATP-dependent RNA helicase DDX3X OS=Homo sapiens GN=DDX3X PE=1 SV=1</t>
  </si>
  <si>
    <t>Nucleoside diphosphate kinase OS=Homo sapiens GN=NME1-NME2 PE=1 SV=1</t>
  </si>
  <si>
    <t>Galectin-7 OS=Homo sapiens GN=LGALS7 PE=1 SV=2</t>
  </si>
  <si>
    <t>Serpin B12 OS=Homo sapiens GN=SERPINB12 PE=1 SV=1</t>
  </si>
  <si>
    <t>Talin-1 OS=Homo sapiens GN=TLN1 PE=1 SV=3</t>
  </si>
  <si>
    <t>DnaJ homolog subfamily C member 9 OS=Homo sapiens GN=DNAJC9 PE=1 SV=1</t>
  </si>
  <si>
    <t>60S ribosomal protein L30 (Fragment) OS=Homo sapiens GN=RPL30 PE=1 SV=1</t>
  </si>
  <si>
    <t>Periodic tryptophan protein 1 homolog OS=Homo sapiens GN=PWP1 PE=1 SV=1</t>
  </si>
  <si>
    <t>Ras-related protein Rab-11B OS=Homo sapiens GN=RAB11B PE=1 SV=4</t>
  </si>
  <si>
    <t>Kinesin-1 heavy chain OS=Homo sapiens GN=KIF5B PE=1 SV=1</t>
  </si>
  <si>
    <t>LanC-like protein 2 OS=Homo sapiens GN=LANCL2 PE=1 SV=1</t>
  </si>
  <si>
    <t>Chloride intracellular channel protein 1 OS=Homo sapiens GN=CLIC1 PE=1 SV=4</t>
  </si>
  <si>
    <t>DNA-(apurinic or apyrimidinic site) lyase OS=Homo sapiens GN=APEX1 PE=1 SV=2</t>
  </si>
  <si>
    <t>Alpha-centractin OS=Homo sapiens GN=ACTR1A PE=1 SV=1</t>
  </si>
  <si>
    <t>Uncharacterized protein C7orf50 (Fragment) OS=Homo sapiens GN=C7orf50 PE=1 SV=1</t>
  </si>
  <si>
    <t>Spectrin beta chain, non-erythrocytic 1 OS=Homo sapiens GN=SPTBN1 PE=1 SV=2</t>
  </si>
  <si>
    <t>Exportin-2 OS=Homo sapiens GN=CSE1L PE=1 SV=3</t>
  </si>
  <si>
    <t>Cell division control protein 42 homolog OS=Homo sapiens GN=CDC42 PE=1 SV=2</t>
  </si>
  <si>
    <t>Signal recognition particle subunit SRP72 OS=Homo sapiens GN=SRP72 PE=1 SV=3</t>
  </si>
  <si>
    <t>Eukaryotic translation initiation factor 3 subunit H OS=Homo sapiens GN=EIF3H PE=1 SV=1</t>
  </si>
  <si>
    <t>Rho GDP-dissociation inhibitor 2 OS=Homo sapiens GN=ARHGDIB PE=1 SV=3</t>
  </si>
  <si>
    <t>Methionine--tRNA ligase, cytoplasmic OS=Homo sapiens GN=MARS PE=1 SV=2</t>
  </si>
  <si>
    <t>C-1-tetrahydrofolate synthase, cytoplasmic OS=Homo sapiens GN=MTHFD1 PE=1 SV=1</t>
  </si>
  <si>
    <t>ATP-dependent 6-phosphofructokinase, liver type OS=Homo sapiens GN=PFKL PE=1 SV=6</t>
  </si>
  <si>
    <t>FACT complex subunit SSRP1 OS=Homo sapiens GN=SSRP1 PE=1 SV=1</t>
  </si>
  <si>
    <t>Junction plakoglobin OS=Homo sapiens GN=JUP PE=1 SV=3</t>
  </si>
  <si>
    <t>Long-chain-fatty-acid--CoA ligase 3 OS=Homo sapiens GN=ACSL3 PE=1 SV=3</t>
  </si>
  <si>
    <t>Unconventional myosin-IXb (Fragment) OS=Homo sapiens GN=MYO9B PE=1 SV=6</t>
  </si>
  <si>
    <t>Thioredoxin domain-containing protein 5 OS=Homo sapiens GN=TXNDC5 PE=1 SV=2</t>
  </si>
  <si>
    <t>Scaffold attachment factor B1 OS=Homo sapiens GN=SAFB PE=1 SV=4</t>
  </si>
  <si>
    <t>Histidine ammonia-lyase OS=Homo sapiens GN=HAL PE=1 SV=1</t>
  </si>
  <si>
    <t>Ubiquitin-like modifier-activating enzyme 1 OS=Homo sapiens GN=UBA1 PE=1 SV=3</t>
  </si>
  <si>
    <t>Ig heavy chain V-III region TUR OS=Homo sapiens PE=1 SV=1</t>
  </si>
  <si>
    <t>Ribonucleoside-diphosphate reductase large subunit OS=Homo sapiens GN=RRM1 PE=1 SV=1</t>
  </si>
  <si>
    <t>Keratin, type I cuticular Ha3-II OS=Homo sapiens GN=KRT33B PE=1 SV=1</t>
  </si>
  <si>
    <t>26S proteasome non-ATPase regulatory subunit 4 OS=Homo sapiens GN=PSMD4 PE=1 SV=1</t>
  </si>
  <si>
    <t>28S ribosomal protein S27, mitochondrial OS=Homo sapiens GN=MRPS27 PE=1 SV=3</t>
  </si>
  <si>
    <t>Probable ATP-dependent RNA helicase DDX17 OS=Homo sapiens GN=DDX17 PE=1 SV=1</t>
  </si>
  <si>
    <t>Coatomer subunit beta' OS=Homo sapiens GN=COPB2 PE=1 SV=2</t>
  </si>
  <si>
    <t>ADP/ATP translocase 2 OS=Homo sapiens GN=SLC25A5 PE=1 SV=7</t>
  </si>
  <si>
    <t>Desmoglein-1 OS=Homo sapiens GN=DSG1 PE=1 SV=2</t>
  </si>
  <si>
    <t>AP-3 complex subunit mu-1 OS=Homo sapiens GN=AP3M1 PE=1 SV=1</t>
  </si>
  <si>
    <t>Corneodesmosin OS=Homo sapiens GN=CDSN PE=1 SV=1</t>
  </si>
  <si>
    <t>Desmoplakin OS=Homo sapiens GN=DSP PE=1 SV=3</t>
  </si>
  <si>
    <t>Nuclear fragile X mental retardation-interacting protein 2 OS=Homo sapiens GN=NUFIP2 PE=1 SV=1</t>
  </si>
  <si>
    <t>60S ribosomal protein L11 OS=Homo sapiens GN=RPL11 PE=1 SV=2</t>
  </si>
  <si>
    <t>26S proteasome non-ATPase regulatory subunit 3 OS=Homo sapiens GN=PSMD3 PE=1 SV=2</t>
  </si>
  <si>
    <t>High mobility group protein B1 OS=Homo sapiens GN=HMGB1 PE=1 SV=3</t>
  </si>
  <si>
    <t>Pre-mRNA-splicing factor ATP-dependent RNA helicase PRP16 OS=Homo sapiens GN=DHX38 PE=1 SV=2</t>
  </si>
  <si>
    <t>CTP synthase 1 OS=Homo sapiens GN=CTPS1 PE=1 SV=2</t>
  </si>
  <si>
    <t>Diphosphomevalonate decarboxylase OS=Homo sapiens GN=MVD PE=1 SV=1</t>
  </si>
  <si>
    <t>DNA replication licensing factor MCM4 OS=Homo sapiens GN=MCM4 PE=1 SV=5</t>
  </si>
  <si>
    <t>Double-stranded RNA-binding protein Staufen homolog 2 OS=Homo sapiens GN=STAU2 PE=1 SV=1</t>
  </si>
  <si>
    <t>Protein ATP5J2-PTCD1 OS=Homo sapiens GN=ATP5J2-PTCD1 PE=4 SV=1</t>
  </si>
  <si>
    <t>Serine/arginine-rich splicing factor 5 OS=Homo sapiens GN=SRSF5 PE=1 SV=1</t>
  </si>
  <si>
    <t>Keratin, type I cytoskeletal 12 OS=Homo sapiens GN=KRT12 PE=1 SV=1</t>
  </si>
  <si>
    <t>40S ribosomal protein S3 OS=Homo sapiens GN=RPS3 PE=1 SV=2</t>
  </si>
  <si>
    <t>ATP-binding cassette sub-family E member 1 OS=Homo sapiens GN=ABCE1 PE=1 SV=1</t>
  </si>
  <si>
    <t>2'-5'-oligoadenylate synthase-like protein OS=Homo sapiens GN=OASL PE=1 SV=2</t>
  </si>
  <si>
    <t>Interleukin enhancer-binding factor 3 OS=Homo sapiens GN=ILF3 PE=1 SV=3</t>
  </si>
  <si>
    <t>DnaJ homolog subfamily C member 11 OS=Homo sapiens GN=DNAJC11 PE=1 SV=2</t>
  </si>
  <si>
    <t>Pre-mRNA-splicing factor ATP-dependent RNA helicase DHX15 OS=Homo sapiens GN=DHX15 PE=1 SV=2</t>
  </si>
  <si>
    <t>Transmembrane emp24 domain-containing protein 10 OS=Homo sapiens GN=TMED10 PE=1 SV=2</t>
  </si>
  <si>
    <t>Nucleolar RNA helicase 2 OS=Homo sapiens GN=DDX21 PE=1 SV=5</t>
  </si>
  <si>
    <t>Alpha-actinin-1 OS=Homo sapiens GN=ACTN1 PE=1 SV=2</t>
  </si>
  <si>
    <t>Eukaryotic translation initiation factor 4 gamma 1 OS=Homo sapiens GN=EIF4G1 PE=1 SV=1</t>
  </si>
  <si>
    <t>Heterogeneous nuclear ribonucleoprotein K OS=Homo sapiens GN=HNRNPK PE=1 SV=1</t>
  </si>
  <si>
    <t>CASP8 and FADD-like apoptosis regulator OS=Homo sapiens GN=CFLAR PE=1 SV=1</t>
  </si>
  <si>
    <t>14-3-3 protein epsilon OS=Homo sapiens GN=YWHAE PE=1 SV=1</t>
  </si>
  <si>
    <t>Reticulon-3 OS=Homo sapiens GN=RTN3 PE=1 SV=2</t>
  </si>
  <si>
    <t>Keratin, type I cytoskeletal 17 OS=Homo sapiens GN=KRT17 PE=1 SV=2</t>
  </si>
  <si>
    <t>Fibronectin OS=Homo sapiens GN=FN1 PE=1 SV=4</t>
  </si>
  <si>
    <t>Cell division cycle 5-like protein OS=Homo sapiens GN=CDC5L PE=1 SV=2</t>
  </si>
  <si>
    <t>Phosphate carrier protein, mitochondrial OS=Homo sapiens GN=SLC25A3 PE=1 SV=1</t>
  </si>
  <si>
    <t>Annexin A5 OS=Homo sapiens GN=ANXA5 PE=1 SV=2</t>
  </si>
  <si>
    <t>Desmocollin-1 OS=Homo sapiens GN=DSC1 PE=1 SV=2</t>
  </si>
  <si>
    <t>Protein PML OS=Homo sapiens GN=PML PE=1 SV=3</t>
  </si>
  <si>
    <t>Mitochondrial import receptor subunit TOM40 homolog OS=Homo sapiens GN=TOMM40 PE=1 SV=1</t>
  </si>
  <si>
    <t>DnaJ homolog subfamily A member 1 OS=Homo sapiens GN=DNAJA1 PE=1 SV=2</t>
  </si>
  <si>
    <t>Keratin, type II cytoskeletal 5 OS=Homo sapiens GN=KRT5 PE=1 SV=3</t>
  </si>
  <si>
    <t>Basic leucine zipper and W2 domain-containing protein 2 OS=Homo sapiens GN=BZW2 PE=1 SV=1</t>
  </si>
  <si>
    <t>26S proteasome non-ATPase regulatory subunit 2 OS=Homo sapiens GN=PSMD2 PE=1 SV=3</t>
  </si>
  <si>
    <t>Eukaryotic translation initiation factor 4E OS=Homo sapiens GN=EIF4E PE=1 SV=1</t>
  </si>
  <si>
    <t>Gasdermin-A OS=Homo sapiens GN=GSDMA PE=1 SV=4</t>
  </si>
  <si>
    <t>Aspartate--tRNA ligase, cytoplasmic OS=Homo sapiens GN=DARS PE=1 SV=2</t>
  </si>
  <si>
    <t>U2 small nuclear ribonucleoprotein A' OS=Homo sapiens GN=SNRPA1 PE=1 SV=2</t>
  </si>
  <si>
    <t>Heterogeneous nuclear ribonucleoprotein L OS=Homo sapiens GN=HNRNPL PE=1 SV=2</t>
  </si>
  <si>
    <t>Gamma-interferon-inducible protein 16 OS=Homo sapiens GN=IFI16 PE=1 SV=3</t>
  </si>
  <si>
    <t>Fermitin family homolog 3 OS=Homo sapiens GN=FERMT3 PE=1 SV=1</t>
  </si>
  <si>
    <t>Multifunctional protein ADE2 OS=Homo sapiens GN=PAICS PE=1 SV=3</t>
  </si>
  <si>
    <t>Thioredoxin reductase 1, cytoplasmic OS=Homo sapiens GN=TXNRD1 PE=1 SV=2</t>
  </si>
  <si>
    <t>Tryptophan--tRNA ligase, cytoplasmic OS=Homo sapiens GN=WARS PE=1 SV=2</t>
  </si>
  <si>
    <t>Pre-mRNA-processing factor 19 OS=Homo sapiens GN=PRPF19 PE=1 SV=1</t>
  </si>
  <si>
    <t>Importin subunit beta-1 OS=Homo sapiens GN=KPNB1 PE=1 SV=2</t>
  </si>
  <si>
    <t>Importin-5 (Fragment) OS=Homo sapiens GN=IPO5 PE=1 SV=1</t>
  </si>
  <si>
    <t>Putative helicase MOV-10 OS=Homo sapiens GN=MOV10 PE=1 SV=2</t>
  </si>
  <si>
    <t>ATP-binding cassette sub-family F member 2 OS=Homo sapiens GN=ABCF2 PE=1 SV=2</t>
  </si>
  <si>
    <t>Transmembrane emp24 domain-containing protein 9 OS=Homo sapiens GN=TMED9 PE=1 SV=2</t>
  </si>
  <si>
    <t>Calpain-2 catalytic subunit OS=Homo sapiens GN=CAPN2 PE=1 SV=6</t>
  </si>
  <si>
    <t>Peroxiredoxin-2 OS=Homo sapiens GN=PRDX2 PE=1 SV=5</t>
  </si>
  <si>
    <t>39S ribosomal protein L28, mitochondrial OS=Homo sapiens GN=MRPL28 PE=1 SV=4</t>
  </si>
  <si>
    <t>Vesicular integral-membrane protein VIP36 OS=Homo sapiens GN=LMAN2 PE=1 SV=1</t>
  </si>
  <si>
    <t>Ran GTPase-activating protein 1 OS=Homo sapiens GN=RANGAP1 PE=1 SV=1</t>
  </si>
  <si>
    <t>LIM and senescent cell antigen-like-containing domain protein 2 OS=Homo sapiens GN=LIMS2 PE=1 SV=1</t>
  </si>
  <si>
    <t>14-3-3 protein theta OS=Homo sapiens GN=YWHAQ PE=1 SV=1</t>
  </si>
  <si>
    <t>Myosin light polypeptide 6 OS=Homo sapiens GN=MYL6 PE=1 SV=1</t>
  </si>
  <si>
    <t>SMT3 suppressor of mif two 3 homolog 3 (Yeast), isoform CRA_d OS=Homo sapiens GN=SUMO3 PE=1 SV=1</t>
  </si>
  <si>
    <t>Myosin regulatory light chain 12A OS=Homo sapiens GN=MYL12A PE=1 SV=1</t>
  </si>
  <si>
    <t>26S protease regulatory subunit 10B OS=Homo sapiens GN=PSMC6 PE=1 SV=1</t>
  </si>
  <si>
    <t>Arginine--tRNA ligase, cytoplasmic OS=Homo sapiens GN=RARS PE=1 SV=2</t>
  </si>
  <si>
    <t>26S protease regulatory subunit 6A OS=Homo sapiens GN=PSMC3 PE=1 SV=1</t>
  </si>
  <si>
    <t>Heat shock 70 kDa protein 1B OS=Homo sapiens GN=HSPA1B PE=1 SV=1</t>
  </si>
  <si>
    <t>Phenylalanine--tRNA ligase beta subunit OS=Homo sapiens GN=FARSB PE=1 SV=3</t>
  </si>
  <si>
    <t>39S ribosomal protein L9, mitochondrial OS=Homo sapiens GN=MRPL9 PE=1 SV=2</t>
  </si>
  <si>
    <t>Heat shock protein beta-1 OS=Homo sapiens GN=HSPB1 PE=1 SV=2</t>
  </si>
  <si>
    <t>E3 ISG15--protein ligase HERC5 OS=Homo sapiens GN=HERC5 PE=1 SV=2</t>
  </si>
  <si>
    <t>Epididymis luminal protein 189 OS=Homo sapiens GN=DKFZp686J1372 PE=1 SV=1</t>
  </si>
  <si>
    <t>Malate dehydrogenase, cytoplasmic OS=Homo sapiens GN=MDH1 PE=1 SV=4</t>
  </si>
  <si>
    <t>Triosephosphate isomerase OS=Homo sapiens GN=TPI1 PE=1 SV=3</t>
  </si>
  <si>
    <t>ATP-dependent RNA helicase A OS=Homo sapiens GN=DHX9 PE=1 SV=4</t>
  </si>
  <si>
    <t>Proliferation-associated protein 2G4 OS=Homo sapiens GN=PA2G4 PE=1 SV=3</t>
  </si>
  <si>
    <t>Interferon-induced, double-stranded RNA-activated protein kinase OS=Homo sapiens GN=EIF2AK2 PE=1 SV=2</t>
  </si>
  <si>
    <t>Ras-related protein Rab-18 OS=Homo sapiens GN=RAB18 PE=1 SV=1</t>
  </si>
  <si>
    <t>Tight junction protein ZO-2 OS=Homo sapiens GN=TJP2 PE=1 SV=2</t>
  </si>
  <si>
    <t>Cell growth-regulating nucleolar protein OS=Homo sapiens GN=LYAR PE=1 SV=2</t>
  </si>
  <si>
    <t>Nascent polypeptide-associated complex subunit alpha, muscle-specific form OS=Homo sapiens GN=NACA PE=1 SV=1</t>
  </si>
  <si>
    <t>Nucleosome assembly protein 1-like 4 OS=Homo sapiens GN=NAP1L4 PE=1 SV=1</t>
  </si>
  <si>
    <t>26S proteasome non-ATPase regulatory subunit 1 OS=Homo sapiens GN=PSMD1 PE=1 SV=1</t>
  </si>
  <si>
    <t>Activator of 90 kDa heat shock protein ATPase homolog 1 OS=Homo sapiens GN=AHSA1 PE=1 SV=1</t>
  </si>
  <si>
    <t>Sulfide:quinone oxidoreductase, mitochondrial OS=Homo sapiens GN=SQRDL PE=1 SV=1</t>
  </si>
  <si>
    <t>ATP synthase subunit beta, mitochondrial OS=Homo sapiens GN=ATP5B PE=1 SV=3</t>
  </si>
  <si>
    <t>Succinate dehydrogenase [ubiquinone] flavoprotein subunit, mitochondrial OS=Homo sapiens GN=SDHA PE=1 SV=2</t>
  </si>
  <si>
    <t>Matrin-3 OS=Homo sapiens GN=MATR3 PE=1 SV=1</t>
  </si>
  <si>
    <t>Uridine phosphorylase 1 OS=Homo sapiens GN=UPP1 PE=1 SV=1</t>
  </si>
  <si>
    <t>Small proline-rich protein 2B OS=Homo sapiens GN=SPRR2B PE=2 SV=1</t>
  </si>
  <si>
    <t>Serrate RNA effector molecule homolog OS=Homo sapiens GN=SRRT PE=1 SV=1</t>
  </si>
  <si>
    <t>N-alpha-acetyltransferase 15, NatA auxiliary subunit OS=Homo sapiens GN=NAA15 PE=1 SV=1</t>
  </si>
  <si>
    <t>NADH dehydrogenase [ubiquinone] iron-sulfur protein 3, mitochondrial OS=Homo sapiens GN=NDUFS3 PE=1 SV=1</t>
  </si>
  <si>
    <t>Pyruvate kinase PKM OS=Homo sapiens GN=PKM PE=1 SV=4</t>
  </si>
  <si>
    <t>Metallothionein-1E OS=Homo sapiens GN=MT1E PE=1 SV=1</t>
  </si>
  <si>
    <t>ATP synthase subunit alpha, mitochondrial OS=Homo sapiens GN=ATP5A1 PE=1 SV=1</t>
  </si>
  <si>
    <t>Protein PRRC2C OS=Homo sapiens GN=PRRC2C PE=1 SV=1</t>
  </si>
  <si>
    <t>Poly(rC)-binding protein 1 OS=Homo sapiens GN=PCBP1 PE=1 SV=2</t>
  </si>
  <si>
    <t>Y-box-binding protein 3 OS=Homo sapiens GN=YBX3 PE=1 SV=4</t>
  </si>
  <si>
    <t>Sorting nexin-1 OS=Homo sapiens GN=SNX1 PE=1 SV=3</t>
  </si>
  <si>
    <t>Deoxyuridine 5'-triphosphate nucleotidohydrolase, mitochondrial OS=Homo sapiens GN=DUT PE=1 SV=1</t>
  </si>
  <si>
    <t>Multimerin-1 OS=Homo sapiens GN=MMRN1 PE=1 SV=3</t>
  </si>
  <si>
    <t>Plakophilin-1 OS=Homo sapiens GN=PKP1 PE=1 SV=2</t>
  </si>
  <si>
    <t>28S ribosomal protein S29, mitochondrial OS=Homo sapiens GN=DAP3 PE=1 SV=1</t>
  </si>
  <si>
    <t>Microtubule-associated protein 1B OS=Homo sapiens GN=MAP1B PE=1 SV=2</t>
  </si>
  <si>
    <t>Keratin, type I cytoskeletal 14 OS=Homo sapiens GN=KRT14 PE=1 SV=4</t>
  </si>
  <si>
    <t>DNA replication licensing factor MCM7 OS=Homo sapiens GN=MCM7 PE=1 SV=4</t>
  </si>
  <si>
    <t>HLA class I histocompatibility antigen, B-46 alpha chain OS=Homo sapiens GN=HLA-B PE=1 SV=1</t>
  </si>
  <si>
    <t>Ras-related protein Rab-2A OS=Homo sapiens GN=RAB2A PE=1 SV=1</t>
  </si>
  <si>
    <t>Ras-related protein Rab-1A OS=Homo sapiens GN=RAB1A PE=1 SV=3</t>
  </si>
  <si>
    <t>Trifunctional purine biosynthetic protein adenosine-3 OS=Homo sapiens GN=GART PE=1 SV=1</t>
  </si>
  <si>
    <t>Glioma tumor suppressor candidate region gene 2 protein OS=Homo sapiens GN=GLTSCR2 PE=1 SV=2</t>
  </si>
  <si>
    <t>S-methyl-5'-thioadenosine phosphorylase OS=Homo sapiens GN=MTAP PE=1 SV=1</t>
  </si>
  <si>
    <t>Keratin, type II cytoskeletal 1b OS=Homo sapiens GN=KRT77 PE=2 SV=3</t>
  </si>
  <si>
    <t>Phosphatidylinositol-binding clathrin assembly protein OS=Homo sapiens GN=PICALM PE=1 SV=2</t>
  </si>
  <si>
    <t>GMP synthase [glutamine-hydrolyzing] OS=Homo sapiens GN=GMPS PE=1 SV=1</t>
  </si>
  <si>
    <t>Endoglin OS=Homo sapiens GN=ENG PE=1 SV=2</t>
  </si>
  <si>
    <t>Proliferating cell nuclear antigen OS=Homo sapiens GN=PCNA PE=1 SV=1</t>
  </si>
  <si>
    <t>Ribonucleases P/MRP protein subunit POP1 OS=Homo sapiens GN=POP1 PE=1 SV=2</t>
  </si>
  <si>
    <t>Transgelin-2 OS=Homo sapiens GN=TAGLN2 PE=1 SV=3</t>
  </si>
  <si>
    <t>Ras GTPase-activating protein-binding protein 1 OS=Homo sapiens GN=G3BP1 PE=1 SV=1</t>
  </si>
  <si>
    <t>60S ribosomal protein L27 OS=Homo sapiens GN=RPL27 PE=1 SV=2</t>
  </si>
  <si>
    <t>Nucleosome assembly protein 1-like 1 OS=Homo sapiens GN=NAP1L1 PE=1 SV=1</t>
  </si>
  <si>
    <t>Basement membrane-specific heparan sulfate proteoglycan core protein OS=Homo sapiens GN=HSPG2 PE=1 SV=4</t>
  </si>
  <si>
    <t>Tubulin beta-3 chain OS=Homo sapiens GN=TUBB3 PE=1 SV=2</t>
  </si>
  <si>
    <t>Galectin-3 OS=Homo sapiens GN=LGALS3 PE=1 SV=5</t>
  </si>
  <si>
    <t>Protein transport protein Sec23A OS=Homo sapiens GN=SEC23A PE=1 SV=1</t>
  </si>
  <si>
    <t>Elongation factor 1-alpha 2 OS=Homo sapiens GN=EEF1A2 PE=1 SV=1</t>
  </si>
  <si>
    <t>ADP/ATP translocase 3 OS=Homo sapiens GN=SLC25A6 PE=1 SV=4</t>
  </si>
  <si>
    <t>Vinculin OS=Homo sapiens GN=VCL PE=1 SV=4</t>
  </si>
  <si>
    <t>RuvB-like 2 OS=Homo sapiens GN=RUVBL2 PE=1 SV=3</t>
  </si>
  <si>
    <t>Branched-chain-amino-acid aminotransferase, cytosolic OS=Homo sapiens GN=BCAT1 PE=1 SV=3</t>
  </si>
  <si>
    <t>Eukaryotic translation initiation factor 3 subunit A OS=Homo sapiens GN=EIF3A PE=1 SV=1</t>
  </si>
  <si>
    <t>HCG1984214, isoform CRA_a OS=Homo sapiens GN=hCG_1984214 PE=3 SV=1</t>
  </si>
  <si>
    <t>Thioredoxin-dependent peroxide reductase, mitochondrial OS=Homo sapiens GN=PRDX3 PE=1 SV=3</t>
  </si>
  <si>
    <t>Transketolase OS=Homo sapiens GN=TKT PE=1 SV=3</t>
  </si>
  <si>
    <t>3-beta-hydroxysteroid-Delta(8),Delta(7)-isomerase OS=Homo sapiens GN=EBP PE=1 SV=3</t>
  </si>
  <si>
    <t>Ketosamine-3-kinase OS=Homo sapiens GN=FN3KRP PE=1 SV=2</t>
  </si>
  <si>
    <t>60S ribosomal protein L5 OS=Homo sapiens GN=RPL5 PE=1 SV=3</t>
  </si>
  <si>
    <t>Ubiquitin-conjugating enzyme E2 L3 OS=Homo sapiens GN=UBE2L3 PE=1 SV=1</t>
  </si>
  <si>
    <t>Keratin, type I cytoskeletal 10 OS=Homo sapiens GN=KRT10 PE=1 SV=6</t>
  </si>
  <si>
    <t>Hemoglobin subunit delta OS=Homo sapiens GN=HBD PE=1 SV=1</t>
  </si>
  <si>
    <t>Nuclear factor 1 C-type OS=Homo sapiens GN=NFIC PE=1 SV=2</t>
  </si>
  <si>
    <t>Mitochondrial carrier homolog 2 OS=Homo sapiens GN=MTCH2 PE=1 SV=1</t>
  </si>
  <si>
    <t>Interferon-induced GTP-binding protein Mx1 OS=Homo sapiens GN=MX1 PE=1 SV=4</t>
  </si>
  <si>
    <t>GTP-binding protein SAR1a OS=Homo sapiens GN=SAR1A PE=1 SV=1</t>
  </si>
  <si>
    <t>Collagen alpha-2(IV) chain OS=Homo sapiens GN=COL4A2 PE=1 SV=4</t>
  </si>
  <si>
    <t>Thyroid hormone receptor-associated protein 3 OS=Homo sapiens GN=THRAP3 PE=1 SV=2</t>
  </si>
  <si>
    <t>Transcription intermediary factor 1-beta OS=Homo sapiens GN=TRIM28 PE=1 SV=5</t>
  </si>
  <si>
    <t>Alpha-enolase OS=Homo sapiens GN=ENO1 PE=1 SV=2</t>
  </si>
  <si>
    <t>Septin-2 OS=Homo sapiens GN=SEPT2 PE=1 SV=1</t>
  </si>
  <si>
    <t>26S protease regulatory subunit 6B OS=Homo sapiens GN=PSMC4 PE=1 SV=2</t>
  </si>
  <si>
    <t>Heterogeneous nuclear ribonucleoprotein Q OS=Homo sapiens GN=SYNCRIP PE=1 SV=1</t>
  </si>
  <si>
    <t>Nucleoside diphosphate kinase A OS=Homo sapiens GN=NME1 PE=1 SV=1</t>
  </si>
  <si>
    <t>YTH domain-containing family protein 2 OS=Homo sapiens GN=YTHDF2 PE=1 SV=1</t>
  </si>
  <si>
    <t>T-complex protein 1 subunit eta OS=Homo sapiens GN=CCT7 PE=1 SV=2</t>
  </si>
  <si>
    <t>Ezrin OS=Homo sapiens GN=EZR PE=1 SV=3</t>
  </si>
  <si>
    <t>40S ribosomal protein S27 OS=Homo sapiens GN=RPS27 PE=1 SV=3</t>
  </si>
  <si>
    <t>tRNA (cytosine(34)-C(5))-methyltransferase OS=Homo sapiens GN=NSUN2 PE=1 SV=2</t>
  </si>
  <si>
    <t>Keratin, type I cuticular Ha1 OS=Homo sapiens GN=KRT31 PE=1 SV=3</t>
  </si>
  <si>
    <t>Annexin A6 OS=Homo sapiens GN=ANXA6 PE=1 SV=3</t>
  </si>
  <si>
    <t>Tyrosine-protein kinase CSK OS=Homo sapiens GN=CSK PE=1 SV=1</t>
  </si>
  <si>
    <t>Zinc finger CCCH-type antiviral protein 1-like OS=Homo sapiens GN=ZC3HAV1L PE=1 SV=2</t>
  </si>
  <si>
    <t>Tubulin alpha-1A chain OS=Homo sapiens GN=TUBA1A PE=1 SV=1</t>
  </si>
  <si>
    <t>Transitional endoplasmic reticulum ATPase OS=Homo sapiens GN=VCP PE=1 SV=4</t>
  </si>
  <si>
    <t>Glucose-6-phosphate isomerase (Fragment) OS=Homo sapiens GN=GPI PE=1 SV=1</t>
  </si>
  <si>
    <t>Guanine nucleotide-binding protein G(I)/G(S)/G(T) subunit beta-2 OS=Homo sapiens GN=GNB2 PE=1 SV=3</t>
  </si>
  <si>
    <t>Fructose-bisphosphate aldolase A OS=Homo sapiens GN=ALDOA PE=1 SV=2</t>
  </si>
  <si>
    <t>Tubulin beta-6 chain OS=Homo sapiens GN=TUBB6 PE=1 SV=1</t>
  </si>
  <si>
    <t>Peroxisomal multifunctional enzyme type 2 OS=Homo sapiens GN=HSD17B4 PE=1 SV=3</t>
  </si>
  <si>
    <t>Proteasome subunit beta type-1 OS=Homo sapiens GN=PSMB1 PE=1 SV=2</t>
  </si>
  <si>
    <t>Elongation factor 1-beta OS=Homo sapiens GN=EEF1B2 PE=1 SV=3</t>
  </si>
  <si>
    <t>Plastin-3 OS=Homo sapiens GN=PLS3 PE=1 SV=4</t>
  </si>
  <si>
    <t>28S ribosomal protein S16, mitochondrial OS=Homo sapiens GN=MRPS16 PE=1 SV=1</t>
  </si>
  <si>
    <t>Hydroxymethylglutaryl-CoA synthase, cytoplasmic OS=Homo sapiens GN=HMGCS1 PE=1 SV=2</t>
  </si>
  <si>
    <t>Lamin-B1 OS=Homo sapiens GN=LMNB1 PE=1 SV=2</t>
  </si>
  <si>
    <t>Spliceosome RNA helicase DDX39B OS=Homo sapiens GN=DDX39B PE=1 SV=1</t>
  </si>
  <si>
    <t>Trifunctional enzyme subunit beta, mitochondrial OS=Homo sapiens GN=HADHB PE=1 SV=3</t>
  </si>
  <si>
    <t>Poly [ADP-ribose] polymerase 1 OS=Homo sapiens GN=PARP1 PE=1 SV=4</t>
  </si>
  <si>
    <t>Ig gamma-1 chain C region OS=Homo sapiens GN=IGHG1 PE=1 SV=1</t>
  </si>
  <si>
    <t>THO complex subunit 4 OS=Homo sapiens GN=ALYREF PE=1 SV=1</t>
  </si>
  <si>
    <t>Arginase-1 OS=Homo sapiens GN=ARG1 PE=1 SV=2</t>
  </si>
  <si>
    <t>Glyceraldehyde-3-phosphate dehydrogenase OS=Homo sapiens GN=GAPDH PE=1 SV=3</t>
  </si>
  <si>
    <t>Core histone macro-H2A.1 OS=Homo sapiens GN=H2AFY PE=1 SV=4</t>
  </si>
  <si>
    <t>La-related protein 1 OS=Homo sapiens GN=LARP1 PE=1 SV=2</t>
  </si>
  <si>
    <t>Probable ATP-dependent RNA helicase DDX5 OS=Homo sapiens GN=DDX5 PE=1 SV=1</t>
  </si>
  <si>
    <t>Calnexin OS=Homo sapiens GN=CANX PE=1 SV=2</t>
  </si>
  <si>
    <t>KH domain-containing, RNA-binding, signal transduction-associated protein 1 OS=Homo sapiens GN=KHDRBS1 PE=1 SV=1</t>
  </si>
  <si>
    <t>CD59 glycoprotein OS=Homo sapiens GN=CD59 PE=1 SV=1</t>
  </si>
  <si>
    <t>Rab GDP dissociation inhibitor beta OS=Homo sapiens GN=GDI2 PE=1 SV=2</t>
  </si>
  <si>
    <t>Cytosol aminopeptidase OS=Homo sapiens GN=LAP3 PE=1 SV=3</t>
  </si>
  <si>
    <t>Zinc finger CCCH-type antiviral protein 1 OS=Homo sapiens GN=ZC3HAV1 PE=1 SV=3</t>
  </si>
  <si>
    <t>Dihydropyrimidinase-related protein 2 OS=Homo sapiens GN=DPYSL2 PE=1 SV=1</t>
  </si>
  <si>
    <t>Hypoxanthine-guanine phosphoribosyltransferase OS=Homo sapiens GN=HPRT1 PE=1 SV=2</t>
  </si>
  <si>
    <t>Cysteine-rich protein 2 OS=Homo sapiens GN=CRIP2 PE=1 SV=1</t>
  </si>
  <si>
    <t>Connective tissue growth factor OS=Homo sapiens GN=CTGF PE=1 SV=2</t>
  </si>
  <si>
    <t>Vacuolar protein sorting-associated protein 4A OS=Homo sapiens GN=VPS4A PE=1 SV=1</t>
  </si>
  <si>
    <t>Cytoplasmic tyrosine-protein kinase BMX OS=Homo sapiens GN=BMX PE=1 SV=1</t>
  </si>
  <si>
    <t>Protein disulfide-isomerase OS=Homo sapiens GN=P4HB PE=1 SV=3</t>
  </si>
  <si>
    <t>Destrin OS=Homo sapiens GN=DSTN PE=1 SV=3</t>
  </si>
  <si>
    <t>Proteasome subunit beta type-4 OS=Homo sapiens GN=PSMB4 PE=1 SV=4</t>
  </si>
  <si>
    <t>Far upstream element-binding protein 2 OS=Homo sapiens GN=KHSRP PE=1 SV=1</t>
  </si>
  <si>
    <t>Ubiquitin-like modifier-activating enzyme 6 OS=Homo sapiens GN=UBA6 PE=1 SV=1</t>
  </si>
  <si>
    <t>Actin-related protein 3 OS=Homo sapiens GN=ACTR3 PE=1 SV=3</t>
  </si>
  <si>
    <t>RuvB-like 1 OS=Homo sapiens GN=RUVBL1 PE=1 SV=1</t>
  </si>
  <si>
    <t>SCCA1/SCCA2 fusion protein OS=Homo sapiens GN=SERPINB3 PE=1 SV=1</t>
  </si>
  <si>
    <t>Calumenin OS=Homo sapiens GN=CALU PE=1 SV=2</t>
  </si>
  <si>
    <t>ATP synthase subunit O, mitochondrial OS=Homo sapiens GN=ATP5O PE=1 SV=1</t>
  </si>
  <si>
    <t>Integrin alpha-5 OS=Homo sapiens GN=ITGA5 PE=1 SV=2</t>
  </si>
  <si>
    <t>Intercellular adhesion molecule 2 OS=Homo sapiens GN=ICAM2 PE=1 SV=2</t>
  </si>
  <si>
    <t>Nicotinamide N-methyltransferase OS=Homo sapiens GN=NNMT PE=1 SV=1</t>
  </si>
  <si>
    <t>PC4 and SFRS1-interacting protein OS=Homo sapiens GN=PSIP1 PE=1 SV=1</t>
  </si>
  <si>
    <t>Peroxiredoxin-6 OS=Homo sapiens GN=PRDX6 PE=1 SV=3</t>
  </si>
  <si>
    <t>EF-hand calcium-binding domain-containing protein 4B (Fragment) OS=Homo sapiens GN=CRACR2A PE=1 SV=1</t>
  </si>
  <si>
    <t>L-lactate dehydrogenase B chain OS=Homo sapiens GN=LDHB PE=1 SV=2</t>
  </si>
  <si>
    <t>60S ribosomal protein L21 OS=Homo sapiens GN=RPL21 PE=1 SV=2</t>
  </si>
  <si>
    <t>Eukaryotic translation initiation factor 3 subunit B OS=Homo sapiens GN=EIF3B PE=1 SV=3</t>
  </si>
  <si>
    <t>Cathepsin Z OS=Homo sapiens GN=CTSZ PE=1 SV=1</t>
  </si>
  <si>
    <t>F-box only protein 50 OS=Homo sapiens GN=NCCRP1 PE=1 SV=1</t>
  </si>
  <si>
    <t>Glucose-6-phosphate 1-dehydrogenase OS=Homo sapiens GN=G6PD PE=1 SV=4</t>
  </si>
  <si>
    <t>Inosine-5'-monophosphate dehydrogenase 2 (Fragment) OS=Homo sapiens GN=IMPDH2 PE=1 SV=1</t>
  </si>
  <si>
    <t>Thioredoxin-related transmembrane protein 1 OS=Homo sapiens GN=TMX1 PE=1 SV=1</t>
  </si>
  <si>
    <t>T-complex protein 1 subunit delta OS=Homo sapiens GN=CCT4 PE=1 SV=4</t>
  </si>
  <si>
    <t>Bifunctional glutamate/proline--tRNA ligase OS=Homo sapiens GN=EPRS PE=1 SV=5</t>
  </si>
  <si>
    <t>Copine-8 OS=Homo sapiens GN=CPNE8 PE=1 SV=2</t>
  </si>
  <si>
    <t>Translation initiation factor eIF-2B subunit delta OS=Homo sapiens GN=EIF2B4 PE=1 SV=2</t>
  </si>
  <si>
    <t>Stomatin-like protein 2, mitochondrial OS=Homo sapiens GN=STOML2 PE=1 SV=1</t>
  </si>
  <si>
    <t>Extracellular matrix protein 1 OS=Homo sapiens GN=ECM1 PE=1 SV=2</t>
  </si>
  <si>
    <t>T-complex protein 1 subunit beta OS=Homo sapiens GN=CCT2 PE=1 SV=4</t>
  </si>
  <si>
    <t>78 kDa glucose-regulated protein OS=Homo sapiens GN=HSPA5 PE=1 SV=2</t>
  </si>
  <si>
    <t>Growth factor receptor-bound protein 2 OS=Homo sapiens GN=GRB2 PE=1 SV=1</t>
  </si>
  <si>
    <t>Bleomycin hydrolase OS=Homo sapiens GN=BLMH PE=1 SV=1</t>
  </si>
  <si>
    <t>Lamina-associated polypeptide 2, isoforms beta/gamma OS=Homo sapiens GN=TMPO PE=1 SV=2</t>
  </si>
  <si>
    <t>Drebrin OS=Homo sapiens GN=DBN1 PE=1 SV=4</t>
  </si>
  <si>
    <t>28S ribosomal protein S5, mitochondrial OS=Homo sapiens GN=MRPS5 PE=1 SV=2</t>
  </si>
  <si>
    <t>Annexin A2 OS=Homo sapiens GN=ANXA2 PE=1 SV=2</t>
  </si>
  <si>
    <t>Calpain small subunit 1 OS=Homo sapiens GN=CAPNS1 PE=1 SV=1</t>
  </si>
  <si>
    <t>40S ribosomal protein SA (Fragment) OS=Homo sapiens GN=RPSA PE=1 SV=6</t>
  </si>
  <si>
    <t>ATP-dependent 6-phosphofructokinase, muscle type OS=Homo sapiens GN=PFKM PE=1 SV=2</t>
  </si>
  <si>
    <t>14-3-3 protein zeta/delta OS=Homo sapiens GN=YWHAZ PE=1 SV=1</t>
  </si>
  <si>
    <t>40S ribosomal protein S4, Y isoform 1 (Fragment) OS=Homo sapiens GN=RPS4Y1 PE=1 SV=1</t>
  </si>
  <si>
    <t>Peroxiredoxin-1 OS=Homo sapiens GN=PRDX1 PE=1 SV=1</t>
  </si>
  <si>
    <t>Transformer-2 protein homolog alpha OS=Homo sapiens GN=TRA2A PE=1 SV=1</t>
  </si>
  <si>
    <t>Hexokinase-1 OS=Homo sapiens GN=HK1 PE=1 SV=3</t>
  </si>
  <si>
    <t>T-complex protein 1 subunit gamma OS=Homo sapiens GN=CCT3 PE=1 SV=4</t>
  </si>
  <si>
    <t>Hedgehog-interacting protein OS=Homo sapiens GN=HHIP PE=1 SV=3</t>
  </si>
  <si>
    <t>Vigilin OS=Homo sapiens GN=HDLBP PE=1 SV=2</t>
  </si>
  <si>
    <t>Serum deprivation-response protein OS=Homo sapiens GN=SDPR PE=1 SV=3</t>
  </si>
  <si>
    <t>Heat shock protein HSP 90-alpha OS=Homo sapiens GN=HSP90AA1 PE=1 SV=5</t>
  </si>
  <si>
    <t>Histone-binding protein RBBP4 OS=Homo sapiens GN=RBBP4 PE=1 SV=3</t>
  </si>
  <si>
    <t>Voltage-dependent anion-selective channel protein 3 OS=Homo sapiens GN=VDAC3 PE=1 SV=1</t>
  </si>
  <si>
    <t>28S ribosomal protein S25, mitochondrial OS=Homo sapiens GN=MRPS25 PE=1 SV=1</t>
  </si>
  <si>
    <t>39S ribosomal protein L39, mitochondrial (Fragment) OS=Homo sapiens GN=MRPL39 PE=1 SV=1</t>
  </si>
  <si>
    <t>Acyl-coenzyme A thioesterase 9, mitochondrial OS=Homo sapiens GN=ACOT9 PE=1 SV=2</t>
  </si>
  <si>
    <t>60S ribosomal protein L36a OS=Homo sapiens GN=RPL36A PE=3 SV=1</t>
  </si>
  <si>
    <t>14-3-3 protein eta OS=Homo sapiens GN=YWHAH PE=1 SV=4</t>
  </si>
  <si>
    <t>Aminopeptidase N OS=Homo sapiens GN=ANPEP PE=1 SV=4</t>
  </si>
  <si>
    <t>26S protease regulatory subunit 8 OS=Homo sapiens GN=PSMC5 PE=1 SV=1</t>
  </si>
  <si>
    <t>Nicotinamide phosphoribosyltransferase OS=Homo sapiens GN=NAMPT PE=1 SV=1</t>
  </si>
  <si>
    <t>T-complex protein 1 subunit theta OS=Homo sapiens GN=CCT8 PE=1 SV=4</t>
  </si>
  <si>
    <t>Ras-related protein Rab-14 OS=Homo sapiens GN=RAB14 PE=1 SV=4</t>
  </si>
  <si>
    <t>Trifunctional enzyme subunit alpha, mitochondrial OS=Homo sapiens GN=HADHA PE=1 SV=2</t>
  </si>
  <si>
    <t>Heterogeneous nuclear ribonucleoprotein M (Fragment) OS=Homo sapiens GN=HNRNPM PE=1 SV=1</t>
  </si>
  <si>
    <t>Neutral alpha-glucosidase AB OS=Homo sapiens GN=GANAB PE=1 SV=3</t>
  </si>
  <si>
    <t>F-actin-capping protein subunit alpha-2 OS=Homo sapiens GN=CAPZA2 PE=1 SV=3</t>
  </si>
  <si>
    <t>ATP synthase F(0) complex subunit B1, mitochondrial OS=Homo sapiens GN=ATP5F1 PE=1 SV=2</t>
  </si>
  <si>
    <t>Enoyl-CoA delta isomerase 2, mitochondrial OS=Homo sapiens GN=ECI2 PE=1 SV=4</t>
  </si>
  <si>
    <t>Filamin-C OS=Homo sapiens GN=FLNC PE=1 SV=3</t>
  </si>
  <si>
    <t>General transcription factor II-I OS=Homo sapiens GN=GTF2I PE=1 SV=2</t>
  </si>
  <si>
    <t>Isochorismatase domain-containing protein 2 OS=Homo sapiens GN=ISOC2 PE=1 SV=1</t>
  </si>
  <si>
    <t>40S ribosomal protein S24 OS=Homo sapiens GN=RPS24 PE=1 SV=1</t>
  </si>
  <si>
    <t>Ubiquitin-conjugating enzyme E2 D3 OS=Homo sapiens GN=UBE2D3 PE=1 SV=1</t>
  </si>
  <si>
    <t>Plectin OS=Homo sapiens GN=PLEC PE=1 SV=3</t>
  </si>
  <si>
    <t>Protein arginine N-methyltransferase 1 OS=Homo sapiens GN=PRMT1 PE=1 SV=1</t>
  </si>
  <si>
    <t>Peflin OS=Homo sapiens GN=PEF1 PE=1 SV=1</t>
  </si>
  <si>
    <t>Aldehyde dehydrogenase family 16 member A1 OS=Homo sapiens GN=ALDH16A1 PE=1 SV=2</t>
  </si>
  <si>
    <t>Basic leucine zipper and W2 domain-containing protein 1 OS=Homo sapiens GN=BZW1 PE=1 SV=1</t>
  </si>
  <si>
    <t>Tricarboxylate transport protein, mitochondrial OS=Homo sapiens GN=SLC25A1 PE=1 SV=2</t>
  </si>
  <si>
    <t>G-rich sequence factor 1 OS=Homo sapiens GN=GRSF1 PE=1 SV=3</t>
  </si>
  <si>
    <t>Keratin, type I cuticular Ha4 OS=Homo sapiens GN=KRT34 PE=2 SV=2</t>
  </si>
  <si>
    <t>Stress-70 protein, mitochondrial OS=Homo sapiens GN=HSPA9 PE=1 SV=2</t>
  </si>
  <si>
    <t>Keratin, type II cytoskeletal 2 epidermal OS=Homo sapiens GN=KRT2 PE=1 SV=2</t>
  </si>
  <si>
    <t>EH domain-containing protein 2 OS=Homo sapiens GN=EHD2 PE=1 SV=2</t>
  </si>
  <si>
    <t>Keratinocyte proline-rich protein OS=Homo sapiens GN=KPRP PE=1 SV=1</t>
  </si>
  <si>
    <t>Poly(rC)-binding protein 2 OS=Homo sapiens GN=PCBP2 PE=1 SV=1</t>
  </si>
  <si>
    <t>ATP-dependent RNA helicase DDX24 OS=Homo sapiens GN=DDX24 PE=1 SV=1</t>
  </si>
  <si>
    <t>Septin-7 OS=Homo sapiens GN=SEPT7 PE=1 SV=2</t>
  </si>
  <si>
    <t>DNA replication licensing factor MCM5 OS=Homo sapiens GN=MCM5 PE=1 SV=5</t>
  </si>
  <si>
    <t>Ubiquitin carboxyl-terminal hydrolase OS=Homo sapiens GN=UCHL1 PE=1 SV=1</t>
  </si>
  <si>
    <t>Protein S100-A7 OS=Homo sapiens GN=S100A7 PE=1 SV=4</t>
  </si>
  <si>
    <t>Microtubule-associated protein 4 OS=Homo sapiens GN=MAP4 PE=1 SV=3</t>
  </si>
  <si>
    <t>Probable ATP-dependent RNA helicase DDX47 OS=Homo sapiens GN=DDX47 PE=1 SV=1</t>
  </si>
  <si>
    <t>Serine/arginine-rich splicing factor 10 OS=Homo sapiens GN=SRSF10 PE=1 SV=1</t>
  </si>
  <si>
    <t>TATA-binding protein-associated factor 2N OS=Homo sapiens GN=TAF15 PE=1 SV=1</t>
  </si>
  <si>
    <t>Dolichyl-diphosphooligosaccharide--protein glycosyltransferase subunit 1 OS=Homo sapiens GN=RPN1 PE=1 SV=1</t>
  </si>
  <si>
    <t>Dolichyl-diphosphooligosaccharide--protein glycosyltransferase 48 kDa subunit OS=Homo sapiens GN=DDOST PE=1 SV=4</t>
  </si>
  <si>
    <t>60S ribosomal protein L22-like 1 (Fragment) OS=Homo sapiens GN=RPL22L1 PE=1 SV=1</t>
  </si>
  <si>
    <t>Guanine nucleotide-binding protein G(i) subunit alpha-2 OS=Homo sapiens GN=GNAI2 PE=1 SV=3</t>
  </si>
  <si>
    <t>RNA-binding protein FUS OS=Homo sapiens GN=FUS PE=1 SV=1</t>
  </si>
  <si>
    <t>Keratin, type II cytoskeletal 6A OS=Homo sapiens GN=KRT6A PE=1 SV=3</t>
  </si>
  <si>
    <t>RNA-binding protein Raly OS=Homo sapiens GN=RALY PE=1 SV=1</t>
  </si>
  <si>
    <t>GTP-binding nuclear protein Ran (Fragment) OS=Homo sapiens GN=RAN PE=1 SV=1</t>
  </si>
  <si>
    <t>Fatty acid desaturase 2 OS=Homo sapiens GN=FADS2 PE=1 SV=1</t>
  </si>
  <si>
    <t>Adenosylhomocysteinase OS=Homo sapiens GN=AHCY PE=1 SV=4</t>
  </si>
  <si>
    <t>Elongation factor 1-gamma OS=Homo sapiens GN=EEF1G PE=1 SV=3</t>
  </si>
  <si>
    <t>Histone H3.2 OS=Homo sapiens GN=HIST2H3A PE=1 SV=3</t>
  </si>
  <si>
    <t>Eukaryotic translation initiation factor 3 subunit E OS=Homo sapiens GN=EIF3E PE=1 SV=1</t>
  </si>
  <si>
    <t>CD9 antigen OS=Homo sapiens GN=CD9 PE=1 SV=4</t>
  </si>
  <si>
    <t>T-complex protein 1 subunit epsilon OS=Homo sapiens GN=CCT5 PE=1 SV=1</t>
  </si>
  <si>
    <t>Nitric oxide synthase-interacting protein OS=Homo sapiens GN=NOSIP PE=1 SV=1</t>
  </si>
  <si>
    <t>Inhibitor of nuclear factor kappa-B kinase-interacting protein OS=Homo sapiens GN=IKBIP PE=1 SV=1</t>
  </si>
  <si>
    <t>40S ribosomal protein S5 (Fragment) OS=Homo sapiens GN=RPS5 PE=1 SV=1</t>
  </si>
  <si>
    <t>Ras-related protein Rap-1b OS=Homo sapiens GN=RAP1B PE=1 SV=1</t>
  </si>
  <si>
    <t>Heterogeneous nuclear ribonucleoprotein U OS=Homo sapiens GN=HNRNPU PE=1 SV=6</t>
  </si>
  <si>
    <t>MICOS complex subunit MIC19 OS=Homo sapiens GN=CHCHD3 PE=1 SV=1</t>
  </si>
  <si>
    <t>RNA-binding protein 8A OS=Homo sapiens GN=RBM8A PE=1 SV=1</t>
  </si>
  <si>
    <t>Proteasome subunit beta type-5 OS=Homo sapiens GN=PSMB5 PE=1 SV=3</t>
  </si>
  <si>
    <t>E3 ubiquitin-protein ligase TRIP12 OS=Homo sapiens GN=TRIP12 PE=1 SV=1</t>
  </si>
  <si>
    <t>Coatomer subunit beta OS=Homo sapiens GN=COPB1 PE=1 SV=3</t>
  </si>
  <si>
    <t>Fibronectin type III domain-containing protein 3B OS=Homo sapiens GN=FNDC3B PE=1 SV=2</t>
  </si>
  <si>
    <t>dCTP pyrophosphatase 1 OS=Homo sapiens GN=DCTPP1 PE=1 SV=1</t>
  </si>
  <si>
    <t>Galactokinase OS=Homo sapiens GN=GALK1 PE=1 SV=1</t>
  </si>
  <si>
    <t>Glycine--tRNA ligase OS=Homo sapiens GN=GARS PE=1 SV=3</t>
  </si>
  <si>
    <t>Prostaglandin E synthase 3 OS=Homo sapiens GN=PTGES3 PE=1 SV=1</t>
  </si>
  <si>
    <t>Protein SEC13 homolog OS=Homo sapiens GN=SEC13 PE=1 SV=1</t>
  </si>
  <si>
    <t>Peripherin OS=Homo sapiens GN=PRPH PE=1 SV=2</t>
  </si>
  <si>
    <t>Prohibitin OS=Homo sapiens GN=PHB PE=1 SV=1</t>
  </si>
  <si>
    <t>Cysteine--tRNA ligase, cytoplasmic OS=Homo sapiens GN=CARS PE=1 SV=3</t>
  </si>
  <si>
    <t>Emerin OS=Homo sapiens GN=EMD PE=1 SV=1</t>
  </si>
  <si>
    <t>S-adenosylmethionine synthase isoform type-2 OS=Homo sapiens GN=MAT2A PE=1 SV=1</t>
  </si>
  <si>
    <t>Keratin, type I cytoskeletal 16 OS=Homo sapiens GN=KRT16 PE=1 SV=4</t>
  </si>
  <si>
    <t>H/ACA ribonucleoprotein complex subunit 4 OS=Homo sapiens GN=DKC1 PE=1 SV=3</t>
  </si>
  <si>
    <t>Myristoylated alanine-rich C-kinase substrate OS=Homo sapiens GN=MARCKS PE=1 SV=1</t>
  </si>
  <si>
    <t>2',3'-cyclic-nucleotide 3'-phosphodiesterase OS=Homo sapiens GN=CNP PE=1 SV=2</t>
  </si>
  <si>
    <t>Capping protein (Actin filament) muscle Z-line, beta, isoform CRA_d OS=Homo sapiens GN=CAPZB PE=1 SV=1</t>
  </si>
  <si>
    <t>Leucine-rich repeat-containing protein 59 OS=Homo sapiens GN=LRRC59 PE=1 SV=1</t>
  </si>
  <si>
    <t>60 kDa heat shock protein, mitochondrial OS=Homo sapiens GN=HSPD1 PE=1 SV=2</t>
  </si>
  <si>
    <t>40S ribosomal protein S27-like OS=Homo sapiens GN=RPS27L PE=1 SV=3</t>
  </si>
  <si>
    <t>AP-1 complex subunit mu-1 OS=Homo sapiens GN=AP1M1 PE=1 SV=3</t>
  </si>
  <si>
    <t>Proteasome subunit alpha type-4 OS=Homo sapiens GN=PSMA4 PE=1 SV=1</t>
  </si>
  <si>
    <t>Protein-L-isoaspartate O-methyltransferase OS=Homo sapiens GN=PCMT1 PE=1 SV=1</t>
  </si>
  <si>
    <t>Nuclear migration protein nudC OS=Homo sapiens GN=NUDC PE=1 SV=1</t>
  </si>
  <si>
    <t>Heat shock protein 105 kDa OS=Homo sapiens GN=HSPH1 PE=1 SV=1</t>
  </si>
  <si>
    <t>Protein S100-A10 OS=Homo sapiens GN=S100A10 PE=1 SV=2</t>
  </si>
  <si>
    <t>Protein RCC2 OS=Homo sapiens GN=RCC2 PE=1 SV=2</t>
  </si>
  <si>
    <t>Transmembrane protein 33 OS=Homo sapiens GN=TMEM33 PE=1 SV=2</t>
  </si>
  <si>
    <t>Proteasome activator complex subunit 2 OS=Homo sapiens GN=PSME2 PE=1 SV=1</t>
  </si>
  <si>
    <t>Keratin, type II cytoskeletal 1 OS=Homo sapiens GN=KRT1 PE=1 SV=6</t>
  </si>
  <si>
    <t>Multimerin-2 OS=Homo sapiens GN=MMRN2 PE=1 SV=2</t>
  </si>
  <si>
    <t>39S ribosomal protein L19, mitochondrial OS=Homo sapiens GN=MRPL19 PE=1 SV=2</t>
  </si>
  <si>
    <t>Isocitrate dehydrogenase [NADP], mitochondrial OS=Homo sapiens GN=IDH2 PE=1 SV=2</t>
  </si>
  <si>
    <t>Dihydropyrimidinase-related protein 3 OS=Homo sapiens GN=DPYSL3 PE=1 SV=1</t>
  </si>
  <si>
    <t>Phenylalanine--tRNA ligase alpha subunit OS=Homo sapiens GN=FARSA PE=1 SV=3</t>
  </si>
  <si>
    <t>Guanine nucleotide-binding protein G(I)/G(S)/G(T) subunit beta-1 OS=Homo sapiens GN=GNB1 PE=1 SV=3</t>
  </si>
  <si>
    <t>Cofilin-1 OS=Homo sapiens GN=CFL1 PE=1 SV=1</t>
  </si>
  <si>
    <t>Programmed cell death 6-interacting protein OS=Homo sapiens GN=PDCD6IP PE=1 SV=1</t>
  </si>
  <si>
    <t>TAR DNA-binding protein 43 OS=Homo sapiens GN=TARDBP PE=1 SV=1</t>
  </si>
  <si>
    <t>Adenylyl cyclase-associated protein 1 OS=Homo sapiens GN=CAP1 PE=1 SV=5</t>
  </si>
  <si>
    <t>Voltage-dependent anion-selective channel protein 1 OS=Homo sapiens GN=VDAC1 PE=1 SV=2</t>
  </si>
  <si>
    <t>Kinesin-like protein KIF2A OS=Homo sapiens GN=KIF2A PE=1 SV=3</t>
  </si>
  <si>
    <t>Unconventional myosin-VI OS=Homo sapiens GN=MYO6 PE=1 SV=1</t>
  </si>
  <si>
    <t>Voltage-dependent anion-selective channel protein 2 (Fragment) OS=Homo sapiens GN=VDAC2 PE=1 SV=1</t>
  </si>
  <si>
    <t>Procollagen-lysine,2-oxoglutarate 5-dioxygenase 2 OS=Homo sapiens GN=PLOD2 PE=1 SV=1</t>
  </si>
  <si>
    <t>Ribosome-binding protein 1 OS=Homo sapiens GN=RRBP1 PE=1 SV=1</t>
  </si>
  <si>
    <t>La-related protein 7 OS=Homo sapiens GN=LARP7 PE=1 SV=1</t>
  </si>
  <si>
    <t>Oligosaccharyltransferase complex subunit OSTC OS=Homo sapiens GN=OSTC PE=1 SV=1</t>
  </si>
  <si>
    <t>Endoplasmin OS=Homo sapiens GN=HSP90B1 PE=1 SV=1</t>
  </si>
  <si>
    <t>Putative elongation factor 1-alpha-like 3 OS=Homo sapiens GN=EEF1A1P5 PE=5 SV=1</t>
  </si>
  <si>
    <t>Mitochondrial ribonuclease P protein 1 OS=Homo sapiens GN=TRMT10C PE=1 SV=2</t>
  </si>
  <si>
    <t>Integrin beta-1 OS=Homo sapiens GN=ITGB1 PE=1 SV=2</t>
  </si>
  <si>
    <t>Src substrate cortactin OS=Homo sapiens GN=CTTN PE=1 SV=2</t>
  </si>
  <si>
    <t>26S proteasome non-ATPase regulatory subunit 13 OS=Homo sapiens GN=PSMD13 PE=1 SV=1</t>
  </si>
  <si>
    <t>Isoamyl acetate-hydrolyzing esterase 1 homolog (Fragment) OS=Homo sapiens GN=IAH1 PE=1 SV=1</t>
  </si>
  <si>
    <t>Eukaryotic translation initiation factor 3 subunit D OS=Homo sapiens GN=EIF3D PE=1 SV=1</t>
  </si>
  <si>
    <t>Serpin H1 OS=Homo sapiens GN=SERPINH1 PE=1 SV=2</t>
  </si>
  <si>
    <t>Ubiquitin carboxyl-terminal hydrolase 10 OS=Homo sapiens GN=USP10 PE=1 SV=2</t>
  </si>
  <si>
    <t>Tyrosine-protein phosphatase non-receptor type 1 OS=Homo sapiens GN=PTPN1 PE=1 SV=1</t>
  </si>
  <si>
    <t>Endothelial protein C receptor OS=Homo sapiens GN=PROCR PE=1 SV=1</t>
  </si>
  <si>
    <t>Actin-related protein 2/3 complex subunit 4 OS=Homo sapiens GN=ARPC4 PE=1 SV=3</t>
  </si>
  <si>
    <t>Cyclin-dependent kinase 17 OS=Homo sapiens GN=CDK17 PE=1 SV=1</t>
  </si>
  <si>
    <t>Lupus La protein OS=Homo sapiens GN=SSB PE=1 SV=2</t>
  </si>
  <si>
    <t>40S ribosomal protein S12 OS=Homo sapiens GN=RPS12 PE=1 SV=3</t>
  </si>
  <si>
    <t>Phosphoglycerate mutase 2 OS=Homo sapiens GN=PGAM2 PE=1 SV=3</t>
  </si>
  <si>
    <t>Sarcoplasmic/endoplasmic reticulum calcium ATPase 2 OS=Homo sapiens GN=ATP2A2 PE=1 SV=1</t>
  </si>
  <si>
    <t>Glutathione reductase, mitochondrial OS=Homo sapiens GN=GSR PE=1 SV=2</t>
  </si>
  <si>
    <t>Developmentally-regulated GTP-binding protein 2 OS=Homo sapiens GN=DRG2 PE=1 SV=1</t>
  </si>
  <si>
    <t>14-3-3 protein beta/alpha OS=Homo sapiens GN=YWHAB PE=1 SV=3</t>
  </si>
  <si>
    <t>Serpin B9 OS=Homo sapiens GN=SERPINB9 PE=1 SV=1</t>
  </si>
  <si>
    <t>ATP-dependent DNA helicase Q1 OS=Homo sapiens GN=RECQL PE=1 SV=3</t>
  </si>
  <si>
    <t>T-complex protein 1 subunit alpha OS=Homo sapiens GN=TCP1 PE=1 SV=1</t>
  </si>
  <si>
    <t>Protein POF1B OS=Homo sapiens GN=POF1B PE=1 SV=3</t>
  </si>
  <si>
    <t>Calreticulin OS=Homo sapiens GN=CALR PE=1 SV=1</t>
  </si>
  <si>
    <t>Rho-related GTP-binding protein RhoC (Fragment) OS=Homo sapiens GN=RHOC PE=1 SV=6</t>
  </si>
  <si>
    <t>Interferon-induced protein with tetratricopeptide repeats 1 OS=Homo sapiens GN=IFIT1 PE=1 SV=2</t>
  </si>
  <si>
    <t>Serine/threonine-protein phosphatase 2A 55 kDa regulatory subunit B alpha isoform OS=Homo sapiens GN=PPP2R2A PE=1 SV=1</t>
  </si>
  <si>
    <t>Protein phosphatase 1F OS=Homo sapiens GN=PPM1F PE=1 SV=3</t>
  </si>
  <si>
    <t>Nucleolin OS=Homo sapiens GN=NCL PE=1 SV=3</t>
  </si>
  <si>
    <t>Protein FAM98A OS=Homo sapiens GN=FAM98A PE=1 SV=1</t>
  </si>
  <si>
    <t>Serine/threonine-protein phosphatase CPPED1 OS=Homo sapiens GN=CPPED1 PE=1 SV=3</t>
  </si>
  <si>
    <t>ADP-ribosylation factor-like protein 1 OS=Homo sapiens GN=ARL1 PE=1 SV=1</t>
  </si>
  <si>
    <t>Elongation factor 2 OS=Homo sapiens GN=EEF2 PE=1 SV=4</t>
  </si>
  <si>
    <t>Vasodilator-stimulated phosphoprotein OS=Homo sapiens GN=VASP PE=1 SV=3</t>
  </si>
  <si>
    <t>Methionine adenosyltransferase 2 subunit beta OS=Homo sapiens GN=MAT2B PE=1 SV=1</t>
  </si>
  <si>
    <t>Guanine nucleotide-binding protein subunit beta-2-like 1 OS=Homo sapiens GN=GNB2L1 PE=1 SV=3</t>
  </si>
  <si>
    <t>5'-nucleotidase OS=Homo sapiens GN=NT5E PE=1 SV=1</t>
  </si>
  <si>
    <t>Unconventional myosin-Ie OS=Homo sapiens GN=MYO1E PE=1 SV=2</t>
  </si>
  <si>
    <t>Keratin, type II cytoskeletal 6B OS=Homo sapiens GN=KRT6B PE=1 SV=5</t>
  </si>
  <si>
    <t>POTE ankyrin domain family member E OS=Homo sapiens GN=POTEE PE=1 SV=3</t>
  </si>
  <si>
    <t>Lysine--tRNA ligase OS=Homo sapiens GN=KARS PE=1 SV=3</t>
  </si>
  <si>
    <t>Proteasome assembly chaperone 1 OS=Homo sapiens GN=PSMG1 PE=1 SV=1</t>
  </si>
  <si>
    <t>Spermidine synthase OS=Homo sapiens GN=SRM PE=1 SV=1</t>
  </si>
  <si>
    <t>LysM and putative peptidoglycan-binding domain-containing protein 2 OS=Homo sapiens GN=LYSMD2 PE=1 SV=1</t>
  </si>
  <si>
    <t>Rho GDP-dissociation inhibitor 1 OS=Homo sapiens GN=ARHGDIA PE=1 SV=3</t>
  </si>
  <si>
    <t>Prohibitin-2 OS=Homo sapiens GN=PHB2 PE=1 SV=2</t>
  </si>
  <si>
    <t>Paxillin OS=Homo sapiens GN=PXN PE=1 SV=1</t>
  </si>
  <si>
    <t>Heterogeneous nuclear ribonucleoprotein D-like OS=Homo sapiens GN=HNRNPDL PE=1 SV=1</t>
  </si>
  <si>
    <t>60S ribosomal protein L8 OS=Homo sapiens GN=RPL8 PE=1 SV=2</t>
  </si>
  <si>
    <t>Tropomyosin alpha-1 chain (Fragment) OS=Homo sapiens GN=TPM1 PE=1 SV=1</t>
  </si>
  <si>
    <t>Cysteine and glycine-rich protein 1 OS=Homo sapiens GN=CSRP1 PE=1 SV=3</t>
  </si>
  <si>
    <t>Bifunctional lysine-specific demethylase and histidyl-hydroxylase NO66 OS=Homo sapiens GN=NO66 PE=1 SV=2</t>
  </si>
  <si>
    <t>F-actin-capping protein subunit alpha-1 OS=Homo sapiens GN=CAPZA1 PE=1 SV=3</t>
  </si>
  <si>
    <t>D-3-phosphoglycerate dehydrogenase OS=Homo sapiens GN=PHGDH PE=1 SV=1</t>
  </si>
  <si>
    <t>Reticulon-4 OS=Homo sapiens GN=RTN4 PE=1 SV=2</t>
  </si>
  <si>
    <t>RNA-binding protein 14 OS=Homo sapiens GN=RBM14 PE=1 SV=2</t>
  </si>
  <si>
    <t>Serine/threonine-protein phosphatase PGAM5, mitochondrial OS=Homo sapiens GN=PGAM5 PE=1 SV=2</t>
  </si>
  <si>
    <t>Cytochrome b-c1 complex subunit 1, mitochondrial OS=Homo sapiens GN=UQCRC1 PE=1 SV=3</t>
  </si>
  <si>
    <t>Dolichyl-diphosphooligosaccharide--protein glycosyltransferase subunit STT3A OS=Homo sapiens GN=STT3A PE=1 SV=2</t>
  </si>
  <si>
    <t>14-3-3 protein gamma OS=Homo sapiens GN=YWHAG PE=1 SV=2</t>
  </si>
  <si>
    <t>3-hydroxyacyl-CoA dehydrogenase type-2 OS=Homo sapiens GN=HSD17B10 PE=1 SV=3</t>
  </si>
  <si>
    <t>Heterogeneous nuclear ribonucleoprotein H OS=Homo sapiens GN=HNRNPH1 PE=1 SV=1</t>
  </si>
  <si>
    <t>Ras GTPase-activating-like protein IQGAP1 OS=Homo sapiens GN=IQGAP1 PE=1 SV=1</t>
  </si>
  <si>
    <t>Far upstream element-binding protein 3 OS=Homo sapiens GN=FUBP3 PE=1 SV=2</t>
  </si>
  <si>
    <t>ADP-ribosylation factor 6 OS=Homo sapiens GN=ARF6 PE=1 SV=2</t>
  </si>
  <si>
    <t>Mitotic checkpoint protein BUB3 OS=Homo sapiens GN=BUB3 PE=1 SV=1</t>
  </si>
  <si>
    <t>Mitochondrial 2-oxoglutarate/malate carrier protein OS=Homo sapiens GN=SLC25A11 PE=1 SV=3</t>
  </si>
  <si>
    <t>Keratin, type I cytoskeletal 9 OS=Homo sapiens GN=KRT9 PE=1 SV=3</t>
  </si>
  <si>
    <t>Serine/threonine-protein phosphatase 2A 65 kDa regulatory subunit A alpha isoform OS=Homo sapiens GN=PPP2R1A PE=1 SV=4</t>
  </si>
  <si>
    <t>Plasminogen activator inhibitor 1 OS=Homo sapiens GN=SERPINE1 PE=1 SV=1</t>
  </si>
  <si>
    <t>Tubulin alpha-4A chain OS=Homo sapiens GN=TUBA4A PE=1 SV=1</t>
  </si>
  <si>
    <t>Protein DEK OS=Homo sapiens GN=DEK PE=1 SV=1</t>
  </si>
  <si>
    <t>Proteasomal ubiquitin receptor ADRM1 OS=Homo sapiens GN=ADRM1 PE=1 SV=2</t>
  </si>
  <si>
    <t>28S ribosomal protein S23, mitochondrial OS=Homo sapiens GN=MRPS23 PE=1 SV=2</t>
  </si>
  <si>
    <t>Histone H3 (Fragment) OS=Homo sapiens GN=H3F3B PE=1 SV=1</t>
  </si>
  <si>
    <t>T-complex protein 1 subunit zeta OS=Homo sapiens GN=CCT6A PE=1 SV=3</t>
  </si>
  <si>
    <t>Importin subunit alpha-6 OS=Homo sapiens GN=KPNA5 PE=1 SV=2</t>
  </si>
  <si>
    <t>Vesicle-associated membrane protein-associated protein A OS=Homo sapiens GN=VAPA PE=1 SV=3</t>
  </si>
  <si>
    <t>Ras-related protein Rab-5C OS=Homo sapiens GN=RAB5C PE=1 SV=2</t>
  </si>
  <si>
    <t>Cellular nucleic acid-binding protein OS=Homo sapiens GN=CNBP PE=1 SV=1</t>
  </si>
  <si>
    <t>REVERSED Golgin subfamily B member 1 (Fragment) OS=Homo sapiens GN=GOLGB1 PE=1 SV=1</t>
  </si>
  <si>
    <t>Prefoldin subunit 2 OS=Homo sapiens GN=PFDN2 PE=1 SV=1</t>
  </si>
  <si>
    <t>Hydroxymethylglutaryl-CoA lyase, mitochondrial OS=Homo sapiens GN=HMGCL PE=1 SV=2</t>
  </si>
  <si>
    <t>DAZ-associated protein 1 OS=Homo sapiens GN=DAZAP1 PE=1 SV=2</t>
  </si>
  <si>
    <t>1,4-alpha-glucan-branching enzyme OS=Homo sapiens GN=GBE1 PE=1 SV=3</t>
  </si>
  <si>
    <t>Signal recognition particle 14 kDa protein OS=Homo sapiens GN=SRP14 PE=1 SV=2</t>
  </si>
  <si>
    <t>Protein transport protein Sec24C OS=Homo sapiens GN=SEC24C PE=1 SV=3</t>
  </si>
  <si>
    <t>Transforming protein RhoA OS=Homo sapiens GN=RHOA PE=1 SV=1</t>
  </si>
  <si>
    <r>
      <t xml:space="preserve">Affinity-based proteomics reveals </t>
    </r>
    <r>
      <rPr>
        <b/>
        <sz val="11"/>
        <color rgb="FF201F1E"/>
        <rFont val="Arial"/>
        <family val="2"/>
      </rPr>
      <t xml:space="preserve">novel binding partners for Rab46 in endothelial cells </t>
    </r>
  </si>
  <si>
    <r>
      <t>Lucia Pedicini</t>
    </r>
    <r>
      <rPr>
        <i/>
        <vertAlign val="superscript"/>
        <sz val="11"/>
        <color theme="1"/>
        <rFont val="Arial"/>
        <family val="2"/>
      </rPr>
      <t>1</t>
    </r>
    <r>
      <rPr>
        <i/>
        <sz val="11"/>
        <color theme="1"/>
        <rFont val="Arial"/>
        <family val="2"/>
      </rPr>
      <t>, Sabina D Wiktor</t>
    </r>
    <r>
      <rPr>
        <i/>
        <vertAlign val="superscript"/>
        <sz val="11"/>
        <color theme="1"/>
        <rFont val="Arial"/>
        <family val="2"/>
      </rPr>
      <t>1</t>
    </r>
    <r>
      <rPr>
        <i/>
        <sz val="11"/>
        <color theme="1"/>
        <rFont val="Arial"/>
        <family val="2"/>
      </rPr>
      <t>, Katie J Simmons</t>
    </r>
    <r>
      <rPr>
        <i/>
        <vertAlign val="superscript"/>
        <sz val="11"/>
        <color theme="1"/>
        <rFont val="Arial"/>
        <family val="2"/>
      </rPr>
      <t>1</t>
    </r>
    <r>
      <rPr>
        <i/>
        <sz val="11"/>
        <color theme="1"/>
        <rFont val="Arial"/>
        <family val="2"/>
      </rPr>
      <t>, Ashley Money</t>
    </r>
    <r>
      <rPr>
        <i/>
        <vertAlign val="superscript"/>
        <sz val="11"/>
        <color theme="1"/>
        <rFont val="Arial"/>
        <family val="2"/>
      </rPr>
      <t>1</t>
    </r>
    <r>
      <rPr>
        <i/>
        <sz val="11"/>
        <color theme="1"/>
        <rFont val="Arial"/>
        <family val="2"/>
      </rPr>
      <t>, Lynn McKeown</t>
    </r>
    <r>
      <rPr>
        <i/>
        <vertAlign val="superscript"/>
        <sz val="11"/>
        <color theme="1"/>
        <rFont val="Arial"/>
        <family val="2"/>
      </rPr>
      <t>1</t>
    </r>
    <r>
      <rPr>
        <vertAlign val="superscript"/>
        <sz val="11"/>
        <color theme="1"/>
        <rFont val="Tahoma"/>
        <family val="2"/>
      </rPr>
      <t>⸹</t>
    </r>
  </si>
  <si>
    <r>
      <t>1</t>
    </r>
    <r>
      <rPr>
        <sz val="11"/>
        <color theme="1"/>
        <rFont val="Arial"/>
        <family val="2"/>
      </rPr>
      <t>Leeds Institute of Cardiovascular and Metabolic Medicine, Faculty of Medicine and Health, University of Leeds, Leeds. LS2 9JT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rgb="FF201F1E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vertAlign val="superscript"/>
      <sz val="11"/>
      <color theme="1"/>
      <name val="Tahoma"/>
      <family val="2"/>
    </font>
    <font>
      <vertAlign val="superscript"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Fill="1"/>
    <xf numFmtId="11" fontId="1" fillId="0" borderId="0" xfId="0" applyNumberFormat="1" applyFont="1" applyFill="1"/>
    <xf numFmtId="0" fontId="1" fillId="0" borderId="1" xfId="0" applyFont="1" applyFill="1" applyBorder="1"/>
    <xf numFmtId="0" fontId="2" fillId="0" borderId="0" xfId="0" applyFont="1" applyFill="1"/>
    <xf numFmtId="0" fontId="1" fillId="0" borderId="0" xfId="0" applyFont="1" applyFill="1" applyBorder="1"/>
    <xf numFmtId="0" fontId="8" fillId="0" borderId="0" xfId="0" applyFont="1" applyAlignment="1">
      <alignment horizontal="justify" vertical="center"/>
    </xf>
    <xf numFmtId="0" fontId="3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NI123_to_QL123%20(2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ort fold change"/>
      <sheetName val="Sortpvalue"/>
      <sheetName val="Sortp-value&amp;foldchange"/>
      <sheetName val="Original"/>
      <sheetName val="NItoGFP +ve"/>
      <sheetName val="Pull-out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>
        <row r="3">
          <cell r="A3">
            <v>892</v>
          </cell>
          <cell r="B3">
            <v>892</v>
          </cell>
          <cell r="C3" t="str">
            <v>RRRRRsp|Q96DT6|ATG4C_HUMAN</v>
          </cell>
          <cell r="E3" t="str">
            <v>REVERSED Cysteine protease ATG4C OS=Homo sapiens GN=ATG4C PE=1 SV=1</v>
          </cell>
          <cell r="G3">
            <v>2.4838E-9</v>
          </cell>
          <cell r="H3">
            <v>2.4838E-9</v>
          </cell>
          <cell r="I3">
            <v>2799745.2130575101</v>
          </cell>
          <cell r="J3">
            <v>1427.20951911628</v>
          </cell>
          <cell r="K3">
            <v>2583028.33053124</v>
          </cell>
          <cell r="L3">
            <v>1069.50370760705</v>
          </cell>
          <cell r="M3">
            <v>1961.6918017692999</v>
          </cell>
          <cell r="O3">
            <v>1961.6918017692999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60"/>
  <sheetViews>
    <sheetView tabSelected="1" zoomScaleNormal="100" workbookViewId="0">
      <selection sqref="A1:F3"/>
    </sheetView>
  </sheetViews>
  <sheetFormatPr defaultColWidth="8.81640625" defaultRowHeight="14.5" x14ac:dyDescent="0.35"/>
  <cols>
    <col min="1" max="1" width="9" style="1" bestFit="1" customWidth="1"/>
    <col min="2" max="2" width="70.26953125" style="1" customWidth="1"/>
    <col min="3" max="3" width="9" style="1" bestFit="1" customWidth="1"/>
    <col min="4" max="4" width="11" style="1" bestFit="1" customWidth="1"/>
    <col min="5" max="5" width="12" style="1" bestFit="1" customWidth="1"/>
    <col min="6" max="7" width="11" style="1" bestFit="1" customWidth="1"/>
    <col min="8" max="8" width="18.26953125" style="1" bestFit="1" customWidth="1"/>
    <col min="9" max="9" width="15.26953125" style="1" customWidth="1"/>
    <col min="10" max="12" width="8.81640625" style="1"/>
    <col min="13" max="13" width="8.453125" style="1" bestFit="1" customWidth="1"/>
    <col min="14" max="16384" width="8.81640625" style="1"/>
  </cols>
  <sheetData>
    <row r="1" spans="1:9" x14ac:dyDescent="0.35">
      <c r="A1" s="7" t="s">
        <v>863</v>
      </c>
      <c r="B1" s="7"/>
      <c r="C1" s="7"/>
      <c r="D1" s="7"/>
      <c r="E1" s="7"/>
    </row>
    <row r="2" spans="1:9" ht="17" customHeight="1" x14ac:dyDescent="0.35">
      <c r="A2" s="8" t="s">
        <v>864</v>
      </c>
      <c r="B2" s="8"/>
      <c r="C2" s="8"/>
      <c r="D2" s="8"/>
    </row>
    <row r="3" spans="1:9" ht="16.5" customHeight="1" x14ac:dyDescent="0.35">
      <c r="B3" s="9" t="s">
        <v>865</v>
      </c>
      <c r="C3" s="9"/>
      <c r="D3" s="9"/>
      <c r="E3" s="9"/>
    </row>
    <row r="4" spans="1:9" ht="16.5" customHeight="1" x14ac:dyDescent="0.35">
      <c r="B4" s="6"/>
    </row>
    <row r="5" spans="1:9" x14ac:dyDescent="0.35">
      <c r="A5" s="4" t="s">
        <v>0</v>
      </c>
      <c r="B5" s="4" t="s">
        <v>1</v>
      </c>
      <c r="C5" s="4" t="s">
        <v>2</v>
      </c>
      <c r="D5" s="4" t="s">
        <v>3</v>
      </c>
      <c r="E5" s="4" t="s">
        <v>4</v>
      </c>
      <c r="F5" s="4" t="s">
        <v>5</v>
      </c>
      <c r="G5" s="4" t="s">
        <v>6</v>
      </c>
      <c r="H5" s="4" t="s">
        <v>7</v>
      </c>
      <c r="I5" s="1" t="s">
        <v>8</v>
      </c>
    </row>
    <row r="6" spans="1:9" x14ac:dyDescent="0.35">
      <c r="A6" s="1">
        <v>1</v>
      </c>
      <c r="B6" s="1" t="s">
        <v>754</v>
      </c>
      <c r="C6" s="1">
        <v>0.83797999999999995</v>
      </c>
      <c r="D6" s="1">
        <v>24854419.572744399</v>
      </c>
      <c r="E6" s="1">
        <v>23956237.181297399</v>
      </c>
      <c r="F6" s="1">
        <v>25873845.2868529</v>
      </c>
      <c r="G6" s="1">
        <v>18985654.218779299</v>
      </c>
      <c r="H6" s="1">
        <f t="shared" ref="H6:H69" si="0">1/I6</f>
        <v>0.96386226647465278</v>
      </c>
      <c r="I6" s="1">
        <v>1.0374926322798399</v>
      </c>
    </row>
    <row r="7" spans="1:9" x14ac:dyDescent="0.35">
      <c r="A7" s="1">
        <v>2</v>
      </c>
      <c r="B7" s="1" t="s">
        <v>36</v>
      </c>
      <c r="C7" s="1">
        <v>8.8100000000000001E-3</v>
      </c>
      <c r="D7" s="1">
        <v>1035107.31619907</v>
      </c>
      <c r="E7" s="1">
        <v>5513859.2057967903</v>
      </c>
      <c r="F7" s="1">
        <v>575288.52092420997</v>
      </c>
      <c r="G7" s="1">
        <v>4575465.1865979498</v>
      </c>
      <c r="H7" s="1">
        <f t="shared" si="0"/>
        <v>5.3268478731690942</v>
      </c>
      <c r="I7" s="1">
        <v>0.18772828205530701</v>
      </c>
    </row>
    <row r="8" spans="1:9" x14ac:dyDescent="0.35">
      <c r="A8" s="1">
        <v>3</v>
      </c>
      <c r="B8" s="1" t="s">
        <v>842</v>
      </c>
      <c r="C8" s="1">
        <v>0.97091000000000005</v>
      </c>
      <c r="D8" s="1">
        <v>20560850.179027501</v>
      </c>
      <c r="E8" s="1">
        <v>20699732.0080414</v>
      </c>
      <c r="F8" s="1">
        <v>21744462.470401201</v>
      </c>
      <c r="G8" s="1">
        <v>17142015.152790099</v>
      </c>
      <c r="H8" s="1">
        <f t="shared" si="0"/>
        <v>1.0067546734597366</v>
      </c>
      <c r="I8" s="1">
        <v>0.99329064603542006</v>
      </c>
    </row>
    <row r="9" spans="1:9" x14ac:dyDescent="0.35">
      <c r="A9" s="1">
        <v>4</v>
      </c>
      <c r="B9" s="1" t="s">
        <v>688</v>
      </c>
      <c r="C9" s="1">
        <v>0.72950999999999999</v>
      </c>
      <c r="D9" s="1">
        <v>13377013.922907799</v>
      </c>
      <c r="E9" s="1">
        <v>14553006.2342012</v>
      </c>
      <c r="F9" s="1">
        <v>14825214.832708299</v>
      </c>
      <c r="G9" s="1">
        <v>10950961.227797501</v>
      </c>
      <c r="H9" s="1">
        <f t="shared" si="0"/>
        <v>1.0879114216424299</v>
      </c>
      <c r="I9" s="1">
        <v>0.91919248213268201</v>
      </c>
    </row>
    <row r="10" spans="1:9" x14ac:dyDescent="0.35">
      <c r="A10" s="1">
        <v>5</v>
      </c>
      <c r="B10" s="1" t="s">
        <v>679</v>
      </c>
      <c r="C10" s="1">
        <v>0.70953999999999995</v>
      </c>
      <c r="D10" s="1">
        <v>206195.10558538701</v>
      </c>
      <c r="E10" s="1">
        <v>184070.17838483199</v>
      </c>
      <c r="F10" s="1">
        <v>101060.77851857099</v>
      </c>
      <c r="G10" s="1">
        <v>186855.12885681199</v>
      </c>
      <c r="H10" s="1">
        <f t="shared" si="0"/>
        <v>0.89269906704263036</v>
      </c>
      <c r="I10" s="1">
        <v>1.12019832541423</v>
      </c>
    </row>
    <row r="11" spans="1:9" x14ac:dyDescent="0.35">
      <c r="A11" s="1">
        <v>6</v>
      </c>
      <c r="B11" s="1" t="s">
        <v>547</v>
      </c>
      <c r="C11" s="1">
        <v>0.49060999999999999</v>
      </c>
      <c r="D11" s="1">
        <v>12757542.3286826</v>
      </c>
      <c r="E11" s="1">
        <v>15223275.1551746</v>
      </c>
      <c r="F11" s="1">
        <v>11932580.221364999</v>
      </c>
      <c r="G11" s="1">
        <v>10437249.2806376</v>
      </c>
      <c r="H11" s="1">
        <f t="shared" si="0"/>
        <v>1.1932764762181847</v>
      </c>
      <c r="I11" s="1">
        <v>0.83802875522131304</v>
      </c>
    </row>
    <row r="12" spans="1:9" x14ac:dyDescent="0.35">
      <c r="A12" s="1">
        <v>7</v>
      </c>
      <c r="B12" s="1" t="s">
        <v>129</v>
      </c>
      <c r="C12" s="1">
        <v>6.6409999999999997E-2</v>
      </c>
      <c r="D12" s="1">
        <v>13133260.196735101</v>
      </c>
      <c r="E12" s="1">
        <v>8292674.9679041198</v>
      </c>
      <c r="F12" s="1">
        <v>16504221.7819556</v>
      </c>
      <c r="G12" s="1">
        <v>6528904.1321968501</v>
      </c>
      <c r="H12" s="1">
        <f t="shared" si="0"/>
        <v>0.63142546813819123</v>
      </c>
      <c r="I12" s="1">
        <v>1.5837181907606299</v>
      </c>
    </row>
    <row r="13" spans="1:9" x14ac:dyDescent="0.35">
      <c r="A13" s="1">
        <v>8</v>
      </c>
      <c r="B13" s="1" t="s">
        <v>10</v>
      </c>
      <c r="C13" s="2">
        <v>5.1206999999999999E-5</v>
      </c>
      <c r="D13" s="1">
        <v>208314.662019312</v>
      </c>
      <c r="E13" s="1">
        <v>452316.51288396801</v>
      </c>
      <c r="F13" s="1">
        <v>165847.80964011201</v>
      </c>
      <c r="G13" s="1">
        <v>418776.220317606</v>
      </c>
      <c r="H13" s="1">
        <f t="shared" si="0"/>
        <v>2.1713138600010531</v>
      </c>
      <c r="I13" s="1">
        <v>0.46055064558907899</v>
      </c>
    </row>
    <row r="14" spans="1:9" x14ac:dyDescent="0.35">
      <c r="A14" s="1">
        <v>10</v>
      </c>
      <c r="B14" s="1" t="s">
        <v>15</v>
      </c>
      <c r="C14" s="1">
        <v>6.7000000000000002E-4</v>
      </c>
      <c r="D14" s="1">
        <v>206444.59469429601</v>
      </c>
      <c r="E14" s="1">
        <v>500749.72781161597</v>
      </c>
      <c r="F14" s="1">
        <v>110338.34294274299</v>
      </c>
      <c r="G14" s="1">
        <v>483883.137210947</v>
      </c>
      <c r="H14" s="1">
        <f t="shared" si="0"/>
        <v>2.4255889506486144</v>
      </c>
      <c r="I14" s="1">
        <v>0.412271007308388</v>
      </c>
    </row>
    <row r="15" spans="1:9" x14ac:dyDescent="0.35">
      <c r="A15" s="1">
        <v>11</v>
      </c>
      <c r="B15" s="1" t="s">
        <v>311</v>
      </c>
      <c r="C15" s="1">
        <v>0.2114</v>
      </c>
      <c r="D15" s="1">
        <v>414724.78080240701</v>
      </c>
      <c r="E15" s="1">
        <v>749315.45869382401</v>
      </c>
      <c r="F15" s="1">
        <v>426811.61512691999</v>
      </c>
      <c r="G15" s="1">
        <v>296159.238281962</v>
      </c>
      <c r="H15" s="1">
        <f t="shared" si="0"/>
        <v>1.8067776351440905</v>
      </c>
      <c r="I15" s="1">
        <v>0.55347153991102505</v>
      </c>
    </row>
    <row r="16" spans="1:9" x14ac:dyDescent="0.35">
      <c r="A16" s="1">
        <v>12</v>
      </c>
      <c r="B16" s="1" t="s">
        <v>405</v>
      </c>
      <c r="C16" s="1">
        <v>0.30957000000000001</v>
      </c>
      <c r="D16" s="1">
        <v>457623.57688039198</v>
      </c>
      <c r="E16" s="1">
        <v>693599.86959274497</v>
      </c>
      <c r="F16" s="1">
        <v>494077.20333975402</v>
      </c>
      <c r="G16" s="1">
        <v>241184.09097979401</v>
      </c>
      <c r="H16" s="1">
        <f t="shared" si="0"/>
        <v>1.5156558897620558</v>
      </c>
      <c r="I16" s="1">
        <v>0.65978036753249503</v>
      </c>
    </row>
    <row r="17" spans="1:9" x14ac:dyDescent="0.35">
      <c r="A17" s="1">
        <v>13</v>
      </c>
      <c r="B17" s="1" t="s">
        <v>433</v>
      </c>
      <c r="C17" s="1">
        <v>0.34082000000000001</v>
      </c>
      <c r="D17" s="1">
        <v>375905.61103357701</v>
      </c>
      <c r="E17" s="1">
        <v>287393.59274322202</v>
      </c>
      <c r="F17" s="1">
        <v>219282.20636636001</v>
      </c>
      <c r="G17" s="1">
        <v>262053.279815621</v>
      </c>
      <c r="H17" s="1">
        <f t="shared" si="0"/>
        <v>0.76453658659953183</v>
      </c>
      <c r="I17" s="1">
        <v>1.30798187755507</v>
      </c>
    </row>
    <row r="18" spans="1:9" x14ac:dyDescent="0.35">
      <c r="A18" s="1">
        <v>14</v>
      </c>
      <c r="B18" s="1" t="s">
        <v>211</v>
      </c>
      <c r="C18" s="1">
        <v>0.13163</v>
      </c>
      <c r="D18" s="1">
        <v>252395.34513250701</v>
      </c>
      <c r="E18" s="1">
        <v>110177.600017879</v>
      </c>
      <c r="F18" s="1">
        <v>90098.317836619695</v>
      </c>
      <c r="G18" s="1">
        <v>122768.059764066</v>
      </c>
      <c r="H18" s="1">
        <f t="shared" si="0"/>
        <v>0.43652786052784265</v>
      </c>
      <c r="I18" s="1">
        <v>2.2908045291560901</v>
      </c>
    </row>
    <row r="19" spans="1:9" x14ac:dyDescent="0.35">
      <c r="A19" s="1">
        <v>15</v>
      </c>
      <c r="B19" s="1" t="s">
        <v>13</v>
      </c>
      <c r="C19" s="1">
        <v>4.6999999999999999E-4</v>
      </c>
      <c r="D19" s="1">
        <v>216432.38672882301</v>
      </c>
      <c r="E19" s="1">
        <v>818854.55252315698</v>
      </c>
      <c r="F19" s="1">
        <v>124286.844111196</v>
      </c>
      <c r="G19" s="1">
        <v>1011299.5687325</v>
      </c>
      <c r="H19" s="1">
        <f t="shared" si="0"/>
        <v>3.7834196854703235</v>
      </c>
      <c r="I19" s="1">
        <v>0.26431114788569599</v>
      </c>
    </row>
    <row r="20" spans="1:9" x14ac:dyDescent="0.35">
      <c r="A20" s="1">
        <v>16</v>
      </c>
      <c r="B20" s="1" t="s">
        <v>441</v>
      </c>
      <c r="C20" s="1">
        <v>0.35120000000000001</v>
      </c>
      <c r="D20" s="1">
        <v>4163144.0980835301</v>
      </c>
      <c r="E20" s="1">
        <v>5808351.8900726996</v>
      </c>
      <c r="F20" s="1">
        <v>3890359.3736221599</v>
      </c>
      <c r="G20" s="1">
        <v>3011020.9784273398</v>
      </c>
      <c r="H20" s="1">
        <f t="shared" si="0"/>
        <v>1.3951839651062097</v>
      </c>
      <c r="I20" s="1">
        <v>0.71675135681757496</v>
      </c>
    </row>
    <row r="21" spans="1:9" x14ac:dyDescent="0.35">
      <c r="A21" s="1">
        <v>17</v>
      </c>
      <c r="B21" s="1" t="s">
        <v>283</v>
      </c>
      <c r="C21" s="1">
        <v>0.18687000000000001</v>
      </c>
      <c r="D21" s="1">
        <v>480866.71464877698</v>
      </c>
      <c r="E21" s="1">
        <v>305925.08225271199</v>
      </c>
      <c r="F21" s="1">
        <v>413768.459150729</v>
      </c>
      <c r="G21" s="1">
        <v>311595.59302601899</v>
      </c>
      <c r="H21" s="1">
        <f t="shared" si="0"/>
        <v>0.63619517203672038</v>
      </c>
      <c r="I21" s="1">
        <v>1.57184468533232</v>
      </c>
    </row>
    <row r="22" spans="1:9" x14ac:dyDescent="0.35">
      <c r="A22" s="1">
        <v>18</v>
      </c>
      <c r="B22" s="1" t="s">
        <v>512</v>
      </c>
      <c r="C22" s="1">
        <v>0.45269999999999999</v>
      </c>
      <c r="D22" s="1">
        <v>2229938.0705222399</v>
      </c>
      <c r="E22" s="1">
        <v>2707310.2095931401</v>
      </c>
      <c r="F22" s="1">
        <v>2053680.4452382</v>
      </c>
      <c r="G22" s="1">
        <v>2425871.3665015702</v>
      </c>
      <c r="H22" s="1">
        <f t="shared" si="0"/>
        <v>1.2140741688665391</v>
      </c>
      <c r="I22" s="1">
        <v>0.82367290701325202</v>
      </c>
    </row>
    <row r="23" spans="1:9" x14ac:dyDescent="0.35">
      <c r="A23" s="1">
        <v>19</v>
      </c>
      <c r="B23" s="1" t="s">
        <v>11</v>
      </c>
      <c r="C23" s="2">
        <v>6.1910999999999997E-5</v>
      </c>
      <c r="D23" s="1">
        <v>141206.30669281801</v>
      </c>
      <c r="E23" s="1">
        <v>465389.96369751298</v>
      </c>
      <c r="F23" s="1">
        <v>123329.039052573</v>
      </c>
      <c r="G23" s="1">
        <v>533316.40935250302</v>
      </c>
      <c r="H23" s="1">
        <f t="shared" si="0"/>
        <v>3.295815708217102</v>
      </c>
      <c r="I23" s="1">
        <v>0.303415023329978</v>
      </c>
    </row>
    <row r="24" spans="1:9" x14ac:dyDescent="0.35">
      <c r="A24" s="1">
        <v>20</v>
      </c>
      <c r="B24" s="1" t="s">
        <v>146</v>
      </c>
      <c r="C24" s="1">
        <v>7.5740000000000002E-2</v>
      </c>
      <c r="D24" s="1">
        <v>823744.331428673</v>
      </c>
      <c r="E24" s="1">
        <v>995122.28536570398</v>
      </c>
      <c r="F24" s="1">
        <v>834152.19887927105</v>
      </c>
      <c r="G24" s="1">
        <v>1022570.8299920399</v>
      </c>
      <c r="H24" s="1">
        <f t="shared" si="0"/>
        <v>1.2080475062448075</v>
      </c>
      <c r="I24" s="1">
        <v>0.82778201588154499</v>
      </c>
    </row>
    <row r="25" spans="1:9" x14ac:dyDescent="0.35">
      <c r="A25" s="1">
        <v>22</v>
      </c>
      <c r="B25" s="1" t="s">
        <v>23</v>
      </c>
      <c r="C25" s="1">
        <v>3.1800000000000001E-3</v>
      </c>
      <c r="D25" s="1">
        <v>811406.76892079099</v>
      </c>
      <c r="E25" s="1">
        <v>1952072.74286411</v>
      </c>
      <c r="F25" s="1">
        <v>705224.99311306397</v>
      </c>
      <c r="G25" s="1">
        <v>1903450.4313775499</v>
      </c>
      <c r="H25" s="1">
        <f t="shared" si="0"/>
        <v>2.4057880925253521</v>
      </c>
      <c r="I25" s="1">
        <v>0.41566420712902502</v>
      </c>
    </row>
    <row r="26" spans="1:9" x14ac:dyDescent="0.35">
      <c r="A26" s="1">
        <v>24</v>
      </c>
      <c r="B26" s="1" t="s">
        <v>636</v>
      </c>
      <c r="C26" s="1">
        <v>0.63221000000000005</v>
      </c>
      <c r="D26" s="1">
        <v>1839733.5681051</v>
      </c>
      <c r="E26" s="1">
        <v>1729974.50883564</v>
      </c>
      <c r="F26" s="1">
        <v>2032316.3733373701</v>
      </c>
      <c r="G26" s="1">
        <v>1776609.7029186899</v>
      </c>
      <c r="H26" s="1">
        <f t="shared" si="0"/>
        <v>0.94033969854531685</v>
      </c>
      <c r="I26" s="1">
        <v>1.06344547778529</v>
      </c>
    </row>
    <row r="27" spans="1:9" x14ac:dyDescent="0.35">
      <c r="A27" s="1">
        <v>25</v>
      </c>
      <c r="B27" s="1" t="s">
        <v>88</v>
      </c>
      <c r="C27" s="1">
        <v>4.0280000000000003E-2</v>
      </c>
      <c r="D27" s="1">
        <v>357178.50151533203</v>
      </c>
      <c r="E27" s="1">
        <v>652580.22403436399</v>
      </c>
      <c r="F27" s="1">
        <v>463159.99138177698</v>
      </c>
      <c r="G27" s="1">
        <v>858988.063170337</v>
      </c>
      <c r="H27" s="1">
        <f t="shared" si="0"/>
        <v>1.8270422807245914</v>
      </c>
      <c r="I27" s="1">
        <v>0.54733270847098703</v>
      </c>
    </row>
    <row r="28" spans="1:9" x14ac:dyDescent="0.35">
      <c r="A28" s="1">
        <v>26</v>
      </c>
      <c r="B28" s="1" t="s">
        <v>241</v>
      </c>
      <c r="C28" s="1">
        <v>0.15639</v>
      </c>
      <c r="D28" s="1">
        <v>188273.33789692799</v>
      </c>
      <c r="E28" s="1">
        <v>398374.23464472202</v>
      </c>
      <c r="F28" s="1">
        <v>191032.38203695099</v>
      </c>
      <c r="G28" s="1">
        <v>171269.32692352499</v>
      </c>
      <c r="H28" s="1">
        <f t="shared" si="0"/>
        <v>2.1159354749572512</v>
      </c>
      <c r="I28" s="1">
        <v>0.47260420359472599</v>
      </c>
    </row>
    <row r="29" spans="1:9" x14ac:dyDescent="0.35">
      <c r="A29" s="1">
        <v>27</v>
      </c>
      <c r="B29" s="1" t="s">
        <v>807</v>
      </c>
      <c r="C29" s="1">
        <v>0.91861999999999999</v>
      </c>
      <c r="D29" s="1">
        <v>1785817.8882506201</v>
      </c>
      <c r="E29" s="1">
        <v>1755589.5580553201</v>
      </c>
      <c r="F29" s="1">
        <v>1943964.28536867</v>
      </c>
      <c r="G29" s="1">
        <v>1610590.0143550001</v>
      </c>
      <c r="H29" s="1">
        <f t="shared" si="0"/>
        <v>0.98307311714470969</v>
      </c>
      <c r="I29" s="1">
        <v>1.0172183356050399</v>
      </c>
    </row>
    <row r="30" spans="1:9" x14ac:dyDescent="0.35">
      <c r="A30" s="1">
        <v>28</v>
      </c>
      <c r="B30" s="1" t="s">
        <v>803</v>
      </c>
      <c r="C30" s="1">
        <v>0.91364999999999996</v>
      </c>
      <c r="D30" s="1">
        <v>1596862.1069807699</v>
      </c>
      <c r="E30" s="1">
        <v>1567173.4209841799</v>
      </c>
      <c r="F30" s="1">
        <v>1269999.2183088099</v>
      </c>
      <c r="G30" s="1">
        <v>1434829.23527791</v>
      </c>
      <c r="H30" s="1">
        <f t="shared" si="0"/>
        <v>0.98140810914930787</v>
      </c>
      <c r="I30" s="1">
        <v>1.0189440974426101</v>
      </c>
    </row>
    <row r="31" spans="1:9" x14ac:dyDescent="0.35">
      <c r="A31" s="1">
        <v>29</v>
      </c>
      <c r="B31" s="1" t="s">
        <v>774</v>
      </c>
      <c r="C31" s="1">
        <v>0.86158999999999997</v>
      </c>
      <c r="D31" s="1">
        <v>3709953.8742425102</v>
      </c>
      <c r="E31" s="1">
        <v>3851207.8901990098</v>
      </c>
      <c r="F31" s="1">
        <v>3726267.62914486</v>
      </c>
      <c r="G31" s="1">
        <v>4679332.2763537103</v>
      </c>
      <c r="H31" s="1">
        <f t="shared" si="0"/>
        <v>1.0380743321196522</v>
      </c>
      <c r="I31" s="1">
        <v>0.96332215243015595</v>
      </c>
    </row>
    <row r="32" spans="1:9" x14ac:dyDescent="0.35">
      <c r="A32" s="1">
        <v>30</v>
      </c>
      <c r="B32" s="1" t="s">
        <v>706</v>
      </c>
      <c r="C32" s="1">
        <v>0.76132</v>
      </c>
      <c r="D32" s="1">
        <v>1001437.51928926</v>
      </c>
      <c r="E32" s="1">
        <v>1078307.6916242901</v>
      </c>
      <c r="F32" s="1">
        <v>896321.10628191999</v>
      </c>
      <c r="G32" s="1">
        <v>821325.36759697704</v>
      </c>
      <c r="H32" s="1">
        <f t="shared" si="0"/>
        <v>1.07675982860078</v>
      </c>
      <c r="I32" s="1">
        <v>0.92871220994515802</v>
      </c>
    </row>
    <row r="33" spans="1:9" x14ac:dyDescent="0.35">
      <c r="A33" s="1">
        <v>31</v>
      </c>
      <c r="B33" s="1" t="s">
        <v>481</v>
      </c>
      <c r="C33" s="1">
        <v>0.39628999999999998</v>
      </c>
      <c r="D33" s="1">
        <v>523395.47639170202</v>
      </c>
      <c r="E33" s="1">
        <v>376136.18304929702</v>
      </c>
      <c r="F33" s="1">
        <v>230948.04303216399</v>
      </c>
      <c r="G33" s="1">
        <v>401056.787270815</v>
      </c>
      <c r="H33" s="1">
        <f t="shared" si="0"/>
        <v>0.71864622453825244</v>
      </c>
      <c r="I33" s="1">
        <v>1.39150525787918</v>
      </c>
    </row>
    <row r="34" spans="1:9" x14ac:dyDescent="0.35">
      <c r="A34" s="1">
        <v>32</v>
      </c>
      <c r="B34" s="1" t="s">
        <v>275</v>
      </c>
      <c r="C34" s="1">
        <v>0.18082000000000001</v>
      </c>
      <c r="D34" s="1">
        <v>3700008.6369361002</v>
      </c>
      <c r="E34" s="1">
        <v>3264810.1973846401</v>
      </c>
      <c r="F34" s="1">
        <v>3886881.6470376998</v>
      </c>
      <c r="G34" s="1">
        <v>3162676.3095816602</v>
      </c>
      <c r="H34" s="1">
        <f t="shared" si="0"/>
        <v>0.88237907468458521</v>
      </c>
      <c r="I34" s="1">
        <v>1.1332997672881799</v>
      </c>
    </row>
    <row r="35" spans="1:9" x14ac:dyDescent="0.35">
      <c r="A35" s="1">
        <v>33</v>
      </c>
      <c r="B35" s="1" t="s">
        <v>556</v>
      </c>
      <c r="C35" s="1">
        <v>0.49689</v>
      </c>
      <c r="D35" s="1">
        <v>1860901.8507533299</v>
      </c>
      <c r="E35" s="1">
        <v>1694771.92490098</v>
      </c>
      <c r="F35" s="1">
        <v>1803248.15138935</v>
      </c>
      <c r="G35" s="1">
        <v>1618463.4752398401</v>
      </c>
      <c r="H35" s="1">
        <f t="shared" si="0"/>
        <v>0.91072612143133425</v>
      </c>
      <c r="I35" s="1">
        <v>1.09802494566463</v>
      </c>
    </row>
    <row r="36" spans="1:9" x14ac:dyDescent="0.35">
      <c r="A36" s="1">
        <v>34</v>
      </c>
      <c r="B36" s="1" t="s">
        <v>642</v>
      </c>
      <c r="C36" s="1">
        <v>0.64085000000000003</v>
      </c>
      <c r="D36" s="1">
        <v>2214897.4267940698</v>
      </c>
      <c r="E36" s="1">
        <v>2113799.2846876602</v>
      </c>
      <c r="F36" s="1">
        <v>2195458.0923991902</v>
      </c>
      <c r="G36" s="1">
        <v>2000968.7293561001</v>
      </c>
      <c r="H36" s="1">
        <f t="shared" si="0"/>
        <v>0.95435538418916388</v>
      </c>
      <c r="I36" s="1">
        <v>1.0478276924582099</v>
      </c>
    </row>
    <row r="37" spans="1:9" x14ac:dyDescent="0.35">
      <c r="A37" s="1">
        <v>35</v>
      </c>
      <c r="B37" s="1" t="s">
        <v>770</v>
      </c>
      <c r="C37" s="1">
        <v>0.86004999999999998</v>
      </c>
      <c r="D37" s="1">
        <v>173356.80644546699</v>
      </c>
      <c r="E37" s="1">
        <v>165300.393507406</v>
      </c>
      <c r="F37" s="1">
        <v>119268.37561633201</v>
      </c>
      <c r="G37" s="1">
        <v>130477.148833871</v>
      </c>
      <c r="H37" s="1">
        <f t="shared" si="0"/>
        <v>0.95352698804708047</v>
      </c>
      <c r="I37" s="1">
        <v>1.04873801427278</v>
      </c>
    </row>
    <row r="38" spans="1:9" x14ac:dyDescent="0.35">
      <c r="A38" s="1">
        <v>36</v>
      </c>
      <c r="B38" s="1" t="s">
        <v>323</v>
      </c>
      <c r="C38" s="1">
        <v>0.22259000000000001</v>
      </c>
      <c r="D38" s="1">
        <v>470269.72514700698</v>
      </c>
      <c r="E38" s="1">
        <v>637386.78722831304</v>
      </c>
      <c r="F38" s="1">
        <v>476975.65740418597</v>
      </c>
      <c r="G38" s="1">
        <v>709631.61676154996</v>
      </c>
      <c r="H38" s="1">
        <f t="shared" si="0"/>
        <v>1.3553642795718219</v>
      </c>
      <c r="I38" s="1">
        <v>0.73780902674808102</v>
      </c>
    </row>
    <row r="39" spans="1:9" x14ac:dyDescent="0.35">
      <c r="A39" s="1">
        <v>37</v>
      </c>
      <c r="B39" s="1" t="s">
        <v>188</v>
      </c>
      <c r="C39" s="1">
        <v>0.11254</v>
      </c>
      <c r="D39" s="1">
        <v>1022936.78018105</v>
      </c>
      <c r="E39" s="1">
        <v>709362.23762809997</v>
      </c>
      <c r="F39" s="1">
        <v>711831.55277491303</v>
      </c>
      <c r="G39" s="1">
        <v>695759.72755796404</v>
      </c>
      <c r="H39" s="1">
        <f t="shared" si="0"/>
        <v>0.69345657656629733</v>
      </c>
      <c r="I39" s="1">
        <v>1.4420513609540999</v>
      </c>
    </row>
    <row r="40" spans="1:9" x14ac:dyDescent="0.35">
      <c r="A40" s="1">
        <v>38</v>
      </c>
      <c r="B40" s="1" t="s">
        <v>249</v>
      </c>
      <c r="C40" s="1">
        <v>0.15983</v>
      </c>
      <c r="D40" s="1">
        <v>469523.83455505798</v>
      </c>
      <c r="E40" s="1">
        <v>379658.450487895</v>
      </c>
      <c r="F40" s="1">
        <v>534417.40956166701</v>
      </c>
      <c r="G40" s="1">
        <v>385336.81495266902</v>
      </c>
      <c r="H40" s="1">
        <f t="shared" si="0"/>
        <v>0.80860314758605667</v>
      </c>
      <c r="I40" s="1">
        <v>1.2367006027435401</v>
      </c>
    </row>
    <row r="41" spans="1:9" x14ac:dyDescent="0.35">
      <c r="A41" s="1">
        <v>39</v>
      </c>
      <c r="B41" s="1" t="s">
        <v>43</v>
      </c>
      <c r="C41" s="1">
        <v>1.0120000000000001E-2</v>
      </c>
      <c r="D41" s="1">
        <v>302952.63614315202</v>
      </c>
      <c r="E41" s="1">
        <v>422503.07938376599</v>
      </c>
      <c r="F41" s="1">
        <v>261570.09956248201</v>
      </c>
      <c r="G41" s="1">
        <v>418075.73625730502</v>
      </c>
      <c r="H41" s="1">
        <f t="shared" si="0"/>
        <v>1.394617603472917</v>
      </c>
      <c r="I41" s="1">
        <v>0.71704243335934603</v>
      </c>
    </row>
    <row r="42" spans="1:9" x14ac:dyDescent="0.35">
      <c r="A42" s="1">
        <v>40</v>
      </c>
      <c r="B42" s="1" t="s">
        <v>387</v>
      </c>
      <c r="C42" s="1">
        <v>0.29379</v>
      </c>
      <c r="D42" s="1">
        <v>1244751.9748814299</v>
      </c>
      <c r="E42" s="1">
        <v>786719.52295515302</v>
      </c>
      <c r="F42" s="1">
        <v>687289.94289269997</v>
      </c>
      <c r="G42" s="1">
        <v>525262.92391699995</v>
      </c>
      <c r="H42" s="1">
        <f t="shared" si="0"/>
        <v>0.63202914221533213</v>
      </c>
      <c r="I42" s="1">
        <v>1.5822055237752</v>
      </c>
    </row>
    <row r="43" spans="1:9" x14ac:dyDescent="0.35">
      <c r="A43" s="1">
        <v>41</v>
      </c>
      <c r="B43" s="1" t="s">
        <v>570</v>
      </c>
      <c r="C43" s="1">
        <v>0.51744999999999997</v>
      </c>
      <c r="D43" s="1">
        <v>6293472.4694731999</v>
      </c>
      <c r="E43" s="1">
        <v>7155343.3657300901</v>
      </c>
      <c r="F43" s="1">
        <v>5799419.4381645396</v>
      </c>
      <c r="G43" s="1">
        <v>8738483.3281088509</v>
      </c>
      <c r="H43" s="1">
        <f t="shared" si="0"/>
        <v>1.1369467969292693</v>
      </c>
      <c r="I43" s="1">
        <v>0.87954863209154299</v>
      </c>
    </row>
    <row r="44" spans="1:9" x14ac:dyDescent="0.35">
      <c r="A44" s="1">
        <v>42</v>
      </c>
      <c r="B44" s="1" t="s">
        <v>50</v>
      </c>
      <c r="C44" s="1">
        <v>1.8790000000000001E-2</v>
      </c>
      <c r="D44" s="1">
        <v>514561.40345071501</v>
      </c>
      <c r="E44" s="1">
        <v>900963.377297692</v>
      </c>
      <c r="F44" s="1">
        <v>507403.63995328598</v>
      </c>
      <c r="G44" s="1">
        <v>927612.62389151205</v>
      </c>
      <c r="H44" s="1">
        <f t="shared" si="0"/>
        <v>1.75093462365369</v>
      </c>
      <c r="I44" s="1">
        <v>0.57112355109712298</v>
      </c>
    </row>
    <row r="45" spans="1:9" x14ac:dyDescent="0.35">
      <c r="A45" s="1">
        <v>43</v>
      </c>
      <c r="B45" s="1" t="s">
        <v>530</v>
      </c>
      <c r="C45" s="1">
        <v>0.46855999999999998</v>
      </c>
      <c r="D45" s="1">
        <v>277280.12868104299</v>
      </c>
      <c r="E45" s="1">
        <v>415576.63149683003</v>
      </c>
      <c r="F45" s="1">
        <v>269438.80538322101</v>
      </c>
      <c r="G45" s="1">
        <v>163986.47404791499</v>
      </c>
      <c r="H45" s="1">
        <f t="shared" si="0"/>
        <v>1.498760958722978</v>
      </c>
      <c r="I45" s="1">
        <v>0.66721780693570498</v>
      </c>
    </row>
    <row r="46" spans="1:9" x14ac:dyDescent="0.35">
      <c r="A46" s="1">
        <v>44</v>
      </c>
      <c r="B46" s="1" t="s">
        <v>449</v>
      </c>
      <c r="C46" s="1">
        <v>0.36092000000000002</v>
      </c>
      <c r="D46" s="1">
        <v>362438.95155598799</v>
      </c>
      <c r="E46" s="1">
        <v>290490.43041296903</v>
      </c>
      <c r="F46" s="1">
        <v>255037.96196280199</v>
      </c>
      <c r="G46" s="1">
        <v>236392.34327210899</v>
      </c>
      <c r="H46" s="1">
        <f t="shared" si="0"/>
        <v>0.80148788965938367</v>
      </c>
      <c r="I46" s="1">
        <v>1.2476794882390301</v>
      </c>
    </row>
    <row r="47" spans="1:9" x14ac:dyDescent="0.35">
      <c r="A47" s="1">
        <v>45</v>
      </c>
      <c r="B47" s="1" t="s">
        <v>21</v>
      </c>
      <c r="C47" s="1">
        <v>2.3500000000000001E-3</v>
      </c>
      <c r="D47" s="1">
        <v>152549.072511126</v>
      </c>
      <c r="E47" s="1">
        <v>269519.940851013</v>
      </c>
      <c r="F47" s="1">
        <v>158459.04452774601</v>
      </c>
      <c r="G47" s="1">
        <v>285311.364198322</v>
      </c>
      <c r="H47" s="1">
        <f t="shared" si="0"/>
        <v>1.7667753491674374</v>
      </c>
      <c r="I47" s="1">
        <v>0.56600291625714205</v>
      </c>
    </row>
    <row r="48" spans="1:9" x14ac:dyDescent="0.35">
      <c r="A48" s="1">
        <v>46</v>
      </c>
      <c r="B48" s="1" t="s">
        <v>95</v>
      </c>
      <c r="C48" s="1">
        <v>4.6089999999999999E-2</v>
      </c>
      <c r="D48" s="1">
        <v>313335.43065744801</v>
      </c>
      <c r="E48" s="1">
        <v>381248.46347533801</v>
      </c>
      <c r="F48" s="1">
        <v>298364.58884770202</v>
      </c>
      <c r="G48" s="1">
        <v>396901.13008825597</v>
      </c>
      <c r="H48" s="1">
        <f t="shared" si="0"/>
        <v>1.216742270975846</v>
      </c>
      <c r="I48" s="1">
        <v>0.82186673698612001</v>
      </c>
    </row>
    <row r="49" spans="1:9" x14ac:dyDescent="0.35">
      <c r="A49" s="1">
        <v>47</v>
      </c>
      <c r="B49" s="1" t="s">
        <v>181</v>
      </c>
      <c r="C49" s="1">
        <v>0.10599</v>
      </c>
      <c r="D49" s="1">
        <v>2915692.9425912201</v>
      </c>
      <c r="E49" s="1">
        <v>1321223.32682014</v>
      </c>
      <c r="F49" s="1">
        <v>1278712.98743937</v>
      </c>
      <c r="G49" s="1">
        <v>1412048.2061010499</v>
      </c>
      <c r="H49" s="1">
        <f t="shared" si="0"/>
        <v>0.45314213562075045</v>
      </c>
      <c r="I49" s="1">
        <v>2.2068130976831801</v>
      </c>
    </row>
    <row r="50" spans="1:9" x14ac:dyDescent="0.35">
      <c r="A50" s="1">
        <v>48</v>
      </c>
      <c r="B50" s="1" t="s">
        <v>217</v>
      </c>
      <c r="C50" s="1">
        <v>0.13719000000000001</v>
      </c>
      <c r="D50" s="1">
        <v>2453765.5641941498</v>
      </c>
      <c r="E50" s="1">
        <v>5450261.3566111801</v>
      </c>
      <c r="F50" s="1">
        <v>2585111.9622758701</v>
      </c>
      <c r="G50" s="1">
        <v>2308184.9496235698</v>
      </c>
      <c r="H50" s="1">
        <f t="shared" si="0"/>
        <v>2.2211825922339568</v>
      </c>
      <c r="I50" s="1">
        <v>0.450210623609403</v>
      </c>
    </row>
    <row r="51" spans="1:9" x14ac:dyDescent="0.35">
      <c r="A51" s="1">
        <v>49</v>
      </c>
      <c r="B51" s="1" t="s">
        <v>592</v>
      </c>
      <c r="C51" s="1">
        <v>0.56476999999999999</v>
      </c>
      <c r="D51" s="1">
        <v>249357.599528324</v>
      </c>
      <c r="E51" s="1">
        <v>214698.82189872101</v>
      </c>
      <c r="F51" s="1">
        <v>173721.56121319099</v>
      </c>
      <c r="G51" s="1">
        <v>238028.71091551101</v>
      </c>
      <c r="H51" s="1">
        <f t="shared" si="0"/>
        <v>0.86100773469442182</v>
      </c>
      <c r="I51" s="1">
        <v>1.1614297522599</v>
      </c>
    </row>
    <row r="52" spans="1:9" x14ac:dyDescent="0.35">
      <c r="A52" s="1">
        <v>50</v>
      </c>
      <c r="B52" s="1" t="s">
        <v>290</v>
      </c>
      <c r="C52" s="1">
        <v>0.19141</v>
      </c>
      <c r="D52" s="1">
        <v>554945.67468498298</v>
      </c>
      <c r="E52" s="1">
        <v>491473.13625053398</v>
      </c>
      <c r="F52" s="1">
        <v>520168.23310257902</v>
      </c>
      <c r="G52" s="1">
        <v>515498.67042134597</v>
      </c>
      <c r="H52" s="1">
        <f t="shared" si="0"/>
        <v>0.88562387035365675</v>
      </c>
      <c r="I52" s="1">
        <v>1.1291475235425501</v>
      </c>
    </row>
    <row r="53" spans="1:9" x14ac:dyDescent="0.35">
      <c r="A53" s="1">
        <v>51</v>
      </c>
      <c r="B53" s="1" t="s">
        <v>144</v>
      </c>
      <c r="C53" s="1">
        <v>7.4980000000000005E-2</v>
      </c>
      <c r="D53" s="1">
        <v>1644286.3434921401</v>
      </c>
      <c r="E53" s="1">
        <v>803380.33572779398</v>
      </c>
      <c r="F53" s="1">
        <v>1055994.17793334</v>
      </c>
      <c r="G53" s="1">
        <v>836090.178956263</v>
      </c>
      <c r="H53" s="1">
        <f t="shared" si="0"/>
        <v>0.48858907021119613</v>
      </c>
      <c r="I53" s="1">
        <v>2.0467097218686101</v>
      </c>
    </row>
    <row r="54" spans="1:9" x14ac:dyDescent="0.35">
      <c r="A54" s="1">
        <v>52</v>
      </c>
      <c r="B54" s="1" t="s">
        <v>720</v>
      </c>
      <c r="C54" s="1">
        <v>0.78988000000000003</v>
      </c>
      <c r="D54" s="1">
        <v>614630.50295092701</v>
      </c>
      <c r="E54" s="1">
        <v>586623.50329012703</v>
      </c>
      <c r="F54" s="1">
        <v>625120.15070577501</v>
      </c>
      <c r="G54" s="1">
        <v>699611.46494239499</v>
      </c>
      <c r="H54" s="1">
        <f t="shared" si="0"/>
        <v>0.95443278599689529</v>
      </c>
      <c r="I54" s="1">
        <v>1.04774271658691</v>
      </c>
    </row>
    <row r="55" spans="1:9" x14ac:dyDescent="0.35">
      <c r="A55" s="1">
        <v>53</v>
      </c>
      <c r="B55" s="1" t="s">
        <v>215</v>
      </c>
      <c r="C55" s="1">
        <v>0.13550999999999999</v>
      </c>
      <c r="D55" s="1">
        <v>184904.28821640101</v>
      </c>
      <c r="E55" s="1">
        <v>90827.578713530398</v>
      </c>
      <c r="F55" s="1">
        <v>74990.341155225193</v>
      </c>
      <c r="G55" s="1">
        <v>100464.43024237</v>
      </c>
      <c r="H55" s="1">
        <f t="shared" si="0"/>
        <v>0.49121401991083619</v>
      </c>
      <c r="I55" s="1">
        <v>2.0357725135400599</v>
      </c>
    </row>
    <row r="56" spans="1:9" x14ac:dyDescent="0.35">
      <c r="A56" s="1">
        <v>54</v>
      </c>
      <c r="B56" s="1" t="s">
        <v>366</v>
      </c>
      <c r="C56" s="1">
        <v>0.26608999999999999</v>
      </c>
      <c r="D56" s="1">
        <v>353573.34719422302</v>
      </c>
      <c r="E56" s="1">
        <v>594195.03089532803</v>
      </c>
      <c r="F56" s="1">
        <v>123477.873461234</v>
      </c>
      <c r="G56" s="1">
        <v>646007.85286632902</v>
      </c>
      <c r="H56" s="1">
        <f t="shared" si="0"/>
        <v>1.6805424832232259</v>
      </c>
      <c r="I56" s="1">
        <v>0.59504595092534196</v>
      </c>
    </row>
    <row r="57" spans="1:9" x14ac:dyDescent="0.35">
      <c r="A57" s="1">
        <v>55</v>
      </c>
      <c r="B57" s="1" t="s">
        <v>737</v>
      </c>
      <c r="C57" s="1">
        <v>0.81708999999999998</v>
      </c>
      <c r="D57" s="1">
        <v>1751233.9505915199</v>
      </c>
      <c r="E57" s="1">
        <v>1883092.1872731999</v>
      </c>
      <c r="F57" s="1">
        <v>2054040.96051741</v>
      </c>
      <c r="G57" s="1">
        <v>1298569.6556356901</v>
      </c>
      <c r="H57" s="1">
        <f t="shared" si="0"/>
        <v>1.0752944725843958</v>
      </c>
      <c r="I57" s="1">
        <v>0.92997781119116996</v>
      </c>
    </row>
    <row r="58" spans="1:9" x14ac:dyDescent="0.35">
      <c r="A58" s="1">
        <v>56</v>
      </c>
      <c r="B58" s="1" t="s">
        <v>579</v>
      </c>
      <c r="C58" s="1">
        <v>0.53620999999999996</v>
      </c>
      <c r="D58" s="1">
        <v>646300.20625033497</v>
      </c>
      <c r="E58" s="1">
        <v>595853.47895901196</v>
      </c>
      <c r="F58" s="1">
        <v>608410.80825034203</v>
      </c>
      <c r="G58" s="1">
        <v>600348.56512375397</v>
      </c>
      <c r="H58" s="1">
        <f t="shared" si="0"/>
        <v>0.92194536408397587</v>
      </c>
      <c r="I58" s="1">
        <v>1.08466297348713</v>
      </c>
    </row>
    <row r="59" spans="1:9" x14ac:dyDescent="0.35">
      <c r="A59" s="1">
        <v>57</v>
      </c>
      <c r="B59" s="1" t="s">
        <v>418</v>
      </c>
      <c r="C59" s="1">
        <v>0.31758999999999998</v>
      </c>
      <c r="D59" s="1">
        <v>2210201.26761059</v>
      </c>
      <c r="E59" s="1">
        <v>2651654.4250729899</v>
      </c>
      <c r="F59" s="1">
        <v>2133157.2460048501</v>
      </c>
      <c r="G59" s="1">
        <v>3412966.6792201302</v>
      </c>
      <c r="H59" s="1">
        <f t="shared" si="0"/>
        <v>1.1997343698656215</v>
      </c>
      <c r="I59" s="1">
        <v>0.83351783954643799</v>
      </c>
    </row>
    <row r="60" spans="1:9" x14ac:dyDescent="0.35">
      <c r="A60" s="1">
        <v>58</v>
      </c>
      <c r="B60" s="1" t="s">
        <v>837</v>
      </c>
      <c r="C60" s="1">
        <v>0.95986000000000005</v>
      </c>
      <c r="D60" s="1">
        <v>172277.670712469</v>
      </c>
      <c r="E60" s="1">
        <v>173523.12361186801</v>
      </c>
      <c r="F60" s="1">
        <v>159575.551408762</v>
      </c>
      <c r="G60" s="1">
        <v>166252.66964740399</v>
      </c>
      <c r="H60" s="1">
        <f t="shared" si="0"/>
        <v>1.0072293344473982</v>
      </c>
      <c r="I60" s="1">
        <v>0.992822553712294</v>
      </c>
    </row>
    <row r="61" spans="1:9" x14ac:dyDescent="0.35">
      <c r="A61" s="1">
        <v>59</v>
      </c>
      <c r="B61" s="1" t="s">
        <v>251</v>
      </c>
      <c r="C61" s="1">
        <v>0.16114999999999999</v>
      </c>
      <c r="D61" s="1">
        <v>250532.514079905</v>
      </c>
      <c r="E61" s="1">
        <v>402612.73013705597</v>
      </c>
      <c r="F61" s="1">
        <v>267285.55496886198</v>
      </c>
      <c r="G61" s="1">
        <v>233372.09093467699</v>
      </c>
      <c r="H61" s="1">
        <f t="shared" si="0"/>
        <v>1.6070278606977371</v>
      </c>
      <c r="I61" s="1">
        <v>0.62226674748863497</v>
      </c>
    </row>
    <row r="62" spans="1:9" x14ac:dyDescent="0.35">
      <c r="A62" s="1">
        <v>60</v>
      </c>
      <c r="B62" s="1" t="s">
        <v>402</v>
      </c>
      <c r="C62" s="1">
        <v>0.30790000000000001</v>
      </c>
      <c r="D62" s="1">
        <v>325437.881125613</v>
      </c>
      <c r="E62" s="1">
        <v>447687.47248801199</v>
      </c>
      <c r="F62" s="1">
        <v>294710.52427186602</v>
      </c>
      <c r="G62" s="1">
        <v>306883.17175157601</v>
      </c>
      <c r="H62" s="1">
        <f t="shared" si="0"/>
        <v>1.3756464703480933</v>
      </c>
      <c r="I62" s="1">
        <v>0.72693095323172696</v>
      </c>
    </row>
    <row r="63" spans="1:9" x14ac:dyDescent="0.35">
      <c r="A63" s="1">
        <v>61</v>
      </c>
      <c r="B63" s="1" t="s">
        <v>295</v>
      </c>
      <c r="C63" s="1">
        <v>0.19503000000000001</v>
      </c>
      <c r="D63" s="1">
        <v>166768.566790004</v>
      </c>
      <c r="E63" s="1">
        <v>105984.680348301</v>
      </c>
      <c r="F63" s="1">
        <v>117535.910887028</v>
      </c>
      <c r="G63" s="1">
        <v>79229.468266326396</v>
      </c>
      <c r="H63" s="1">
        <f t="shared" si="0"/>
        <v>0.63551952498192787</v>
      </c>
      <c r="I63" s="1">
        <v>1.5735157783365299</v>
      </c>
    </row>
    <row r="64" spans="1:9" x14ac:dyDescent="0.35">
      <c r="A64" s="1">
        <v>62</v>
      </c>
      <c r="B64" s="1" t="s">
        <v>360</v>
      </c>
      <c r="C64" s="1">
        <v>0.26258999999999999</v>
      </c>
      <c r="D64" s="1">
        <v>185904.019413017</v>
      </c>
      <c r="E64" s="1">
        <v>264630.25519581302</v>
      </c>
      <c r="F64" s="1">
        <v>176175.72462641</v>
      </c>
      <c r="G64" s="1">
        <v>165605.45920205201</v>
      </c>
      <c r="H64" s="1">
        <f t="shared" si="0"/>
        <v>1.4234778571833422</v>
      </c>
      <c r="I64" s="1">
        <v>0.70250478077594802</v>
      </c>
    </row>
    <row r="65" spans="1:9" x14ac:dyDescent="0.35">
      <c r="A65" s="1">
        <v>63</v>
      </c>
      <c r="B65" s="1" t="s">
        <v>502</v>
      </c>
      <c r="C65" s="1">
        <v>0.43118000000000001</v>
      </c>
      <c r="D65" s="1">
        <v>1252808.2425487901</v>
      </c>
      <c r="E65" s="1">
        <v>1468348.1929129499</v>
      </c>
      <c r="F65" s="1">
        <v>1358671.42421467</v>
      </c>
      <c r="G65" s="1">
        <v>1748725.07707647</v>
      </c>
      <c r="H65" s="1">
        <f t="shared" si="0"/>
        <v>1.1720454440223531</v>
      </c>
      <c r="I65" s="1">
        <v>0.85320923783304103</v>
      </c>
    </row>
    <row r="66" spans="1:9" x14ac:dyDescent="0.35">
      <c r="A66" s="1">
        <v>64</v>
      </c>
      <c r="B66" s="1" t="s">
        <v>362</v>
      </c>
      <c r="C66" s="1">
        <v>0.26327</v>
      </c>
      <c r="D66" s="1">
        <v>385008.13761393598</v>
      </c>
      <c r="E66" s="1">
        <v>314398.32089321502</v>
      </c>
      <c r="F66" s="1">
        <v>331397.14277003898</v>
      </c>
      <c r="G66" s="1">
        <v>332207.13160022203</v>
      </c>
      <c r="H66" s="1">
        <f t="shared" si="0"/>
        <v>0.81660175507374633</v>
      </c>
      <c r="I66" s="1">
        <v>1.2245871304914</v>
      </c>
    </row>
    <row r="67" spans="1:9" x14ac:dyDescent="0.35">
      <c r="A67" s="1">
        <v>65</v>
      </c>
      <c r="B67" s="1" t="s">
        <v>648</v>
      </c>
      <c r="C67" s="1">
        <v>0.65449999999999997</v>
      </c>
      <c r="D67" s="1">
        <v>5830620.4011926996</v>
      </c>
      <c r="E67" s="1">
        <v>6417427.00640947</v>
      </c>
      <c r="F67" s="1">
        <v>7385888.1297090901</v>
      </c>
      <c r="G67" s="1">
        <v>8242758.7803397803</v>
      </c>
      <c r="H67" s="1">
        <f t="shared" si="0"/>
        <v>1.1006422241270828</v>
      </c>
      <c r="I67" s="1">
        <v>0.90856045504986704</v>
      </c>
    </row>
    <row r="68" spans="1:9" x14ac:dyDescent="0.35">
      <c r="A68" s="1">
        <v>66</v>
      </c>
      <c r="B68" s="1" t="s">
        <v>571</v>
      </c>
      <c r="C68" s="1">
        <v>0.52192000000000005</v>
      </c>
      <c r="D68" s="1">
        <v>339982.35661430401</v>
      </c>
      <c r="E68" s="1">
        <v>309716.69606541801</v>
      </c>
      <c r="F68" s="1">
        <v>323675.11003129702</v>
      </c>
      <c r="G68" s="1">
        <v>309990.27464738098</v>
      </c>
      <c r="H68" s="1">
        <f t="shared" si="0"/>
        <v>0.91097873180748468</v>
      </c>
      <c r="I68" s="1">
        <v>1.0977204682000501</v>
      </c>
    </row>
    <row r="69" spans="1:9" x14ac:dyDescent="0.35">
      <c r="A69" s="1">
        <v>67</v>
      </c>
      <c r="B69" s="1" t="s">
        <v>810</v>
      </c>
      <c r="C69" s="1">
        <v>0.92181999999999997</v>
      </c>
      <c r="D69" s="1">
        <v>1563273.5268184701</v>
      </c>
      <c r="E69" s="1">
        <v>1600230.4024024899</v>
      </c>
      <c r="F69" s="1">
        <v>1451326.05834019</v>
      </c>
      <c r="G69" s="1">
        <v>1844446.30515601</v>
      </c>
      <c r="H69" s="1">
        <f t="shared" si="0"/>
        <v>1.0236406968774279</v>
      </c>
      <c r="I69" s="1">
        <v>0.97690527843456898</v>
      </c>
    </row>
    <row r="70" spans="1:9" x14ac:dyDescent="0.35">
      <c r="A70" s="1">
        <v>68</v>
      </c>
      <c r="B70" s="1" t="s">
        <v>239</v>
      </c>
      <c r="C70" s="1">
        <v>0.15357999999999999</v>
      </c>
      <c r="D70" s="1">
        <v>1826631.40815629</v>
      </c>
      <c r="E70" s="1">
        <v>1349902.84886677</v>
      </c>
      <c r="F70" s="1">
        <v>1371875.2376703999</v>
      </c>
      <c r="G70" s="1">
        <v>1457150.6928590499</v>
      </c>
      <c r="H70" s="1">
        <f t="shared" ref="H70:H133" si="1">1/I70</f>
        <v>0.73901217445357381</v>
      </c>
      <c r="I70" s="1">
        <v>1.3531576807099299</v>
      </c>
    </row>
    <row r="71" spans="1:9" x14ac:dyDescent="0.35">
      <c r="A71" s="1">
        <v>69</v>
      </c>
      <c r="B71" s="1" t="s">
        <v>320</v>
      </c>
      <c r="C71" s="1">
        <v>0.21912000000000001</v>
      </c>
      <c r="D71" s="1">
        <v>277448.11668141698</v>
      </c>
      <c r="E71" s="1">
        <v>238059.628030992</v>
      </c>
      <c r="F71" s="1">
        <v>260987.469440716</v>
      </c>
      <c r="G71" s="1">
        <v>289662.18960457301</v>
      </c>
      <c r="H71" s="1">
        <f t="shared" si="1"/>
        <v>0.85803295721897932</v>
      </c>
      <c r="I71" s="1">
        <v>1.16545639836628</v>
      </c>
    </row>
    <row r="72" spans="1:9" x14ac:dyDescent="0.35">
      <c r="A72" s="1">
        <v>70</v>
      </c>
      <c r="B72" s="1" t="s">
        <v>185</v>
      </c>
      <c r="C72" s="1">
        <v>0.10953</v>
      </c>
      <c r="D72" s="1">
        <v>684686.54014401499</v>
      </c>
      <c r="E72" s="1">
        <v>450607.02620829002</v>
      </c>
      <c r="F72" s="1">
        <v>516677.50659164001</v>
      </c>
      <c r="G72" s="1">
        <v>476002.82574821898</v>
      </c>
      <c r="H72" s="1">
        <f t="shared" si="1"/>
        <v>0.65812163638197108</v>
      </c>
      <c r="I72" s="1">
        <v>1.5194759520405801</v>
      </c>
    </row>
    <row r="73" spans="1:9" x14ac:dyDescent="0.35">
      <c r="A73" s="1">
        <v>71</v>
      </c>
      <c r="B73" s="1" t="s">
        <v>420</v>
      </c>
      <c r="C73" s="1">
        <v>0.31807000000000002</v>
      </c>
      <c r="D73" s="1">
        <v>1455152.3395174399</v>
      </c>
      <c r="E73" s="1">
        <v>1185127.0280859901</v>
      </c>
      <c r="F73" s="1">
        <v>1673032.1024102201</v>
      </c>
      <c r="G73" s="1">
        <v>1520694.7234293499</v>
      </c>
      <c r="H73" s="1">
        <f t="shared" si="1"/>
        <v>0.81443502230083298</v>
      </c>
      <c r="I73" s="1">
        <v>1.2278450368881899</v>
      </c>
    </row>
    <row r="74" spans="1:9" x14ac:dyDescent="0.35">
      <c r="A74" s="1">
        <v>72</v>
      </c>
      <c r="B74" s="1" t="s">
        <v>474</v>
      </c>
      <c r="C74" s="1">
        <v>0.39080999999999999</v>
      </c>
      <c r="D74" s="1">
        <v>555649.18361561606</v>
      </c>
      <c r="E74" s="1">
        <v>629477.16459906299</v>
      </c>
      <c r="F74" s="1">
        <v>449475.76695858198</v>
      </c>
      <c r="G74" s="1">
        <v>724711.75436725002</v>
      </c>
      <c r="H74" s="1">
        <f t="shared" si="1"/>
        <v>1.1328679734631253</v>
      </c>
      <c r="I74" s="1">
        <v>0.88271539440120805</v>
      </c>
    </row>
    <row r="75" spans="1:9" x14ac:dyDescent="0.35">
      <c r="A75" s="1">
        <v>74</v>
      </c>
      <c r="B75" s="1" t="s">
        <v>773</v>
      </c>
      <c r="C75" s="1">
        <v>0.86090999999999995</v>
      </c>
      <c r="D75" s="1">
        <v>978046.21787501604</v>
      </c>
      <c r="E75" s="1">
        <v>950225.28814246296</v>
      </c>
      <c r="F75" s="1">
        <v>1162220.1513865599</v>
      </c>
      <c r="G75" s="1">
        <v>774216.31056952197</v>
      </c>
      <c r="H75" s="1">
        <f t="shared" si="1"/>
        <v>0.97155458584258036</v>
      </c>
      <c r="I75" s="1">
        <v>1.0292782459904199</v>
      </c>
    </row>
    <row r="76" spans="1:9" x14ac:dyDescent="0.35">
      <c r="A76" s="1">
        <v>75</v>
      </c>
      <c r="B76" s="1" t="s">
        <v>325</v>
      </c>
      <c r="C76" s="1">
        <v>0.22524</v>
      </c>
      <c r="D76" s="1">
        <v>347519.99069409899</v>
      </c>
      <c r="E76" s="1">
        <v>191841.89157278201</v>
      </c>
      <c r="F76" s="1">
        <v>119714.486387631</v>
      </c>
      <c r="G76" s="1">
        <v>148430.30675380799</v>
      </c>
      <c r="H76" s="1">
        <f t="shared" si="1"/>
        <v>0.55203124053271813</v>
      </c>
      <c r="I76" s="1">
        <v>1.8114916812225801</v>
      </c>
    </row>
    <row r="77" spans="1:9" x14ac:dyDescent="0.35">
      <c r="A77" s="1">
        <v>76</v>
      </c>
      <c r="B77" s="1" t="s">
        <v>156</v>
      </c>
      <c r="C77" s="1">
        <v>8.5650000000000004E-2</v>
      </c>
      <c r="D77" s="1">
        <v>687211.14350092597</v>
      </c>
      <c r="E77" s="1">
        <v>2507726.8007677002</v>
      </c>
      <c r="F77" s="1">
        <v>301839.97874645703</v>
      </c>
      <c r="G77" s="1">
        <v>640872.47452715901</v>
      </c>
      <c r="H77" s="1">
        <f t="shared" si="1"/>
        <v>3.6491358216229468</v>
      </c>
      <c r="I77" s="1">
        <v>0.27403748418310497</v>
      </c>
    </row>
    <row r="78" spans="1:9" x14ac:dyDescent="0.35">
      <c r="A78" s="1">
        <v>77</v>
      </c>
      <c r="B78" s="1" t="s">
        <v>598</v>
      </c>
      <c r="C78" s="1">
        <v>0.57633000000000001</v>
      </c>
      <c r="D78" s="1">
        <v>325949.21145766397</v>
      </c>
      <c r="E78" s="1">
        <v>293511.155667999</v>
      </c>
      <c r="F78" s="1">
        <v>278691.19843229599</v>
      </c>
      <c r="G78" s="1">
        <v>274705.69064600102</v>
      </c>
      <c r="H78" s="1">
        <f t="shared" si="1"/>
        <v>0.90048125705044302</v>
      </c>
      <c r="I78" s="1">
        <v>1.1105172841415201</v>
      </c>
    </row>
    <row r="79" spans="1:9" x14ac:dyDescent="0.35">
      <c r="A79" s="1">
        <v>78</v>
      </c>
      <c r="B79" s="1" t="s">
        <v>201</v>
      </c>
      <c r="C79" s="1">
        <v>0.12245</v>
      </c>
      <c r="D79" s="1">
        <v>867484.12400706497</v>
      </c>
      <c r="E79" s="1">
        <v>441840.10523228301</v>
      </c>
      <c r="F79" s="1">
        <v>448848.937707406</v>
      </c>
      <c r="G79" s="1">
        <v>416569.348660791</v>
      </c>
      <c r="H79" s="1">
        <f t="shared" si="1"/>
        <v>0.50933509098857355</v>
      </c>
      <c r="I79" s="1">
        <v>1.9633440100486499</v>
      </c>
    </row>
    <row r="80" spans="1:9" x14ac:dyDescent="0.35">
      <c r="A80" s="1">
        <v>79</v>
      </c>
      <c r="B80" s="1" t="s">
        <v>322</v>
      </c>
      <c r="C80" s="1">
        <v>0.22112999999999999</v>
      </c>
      <c r="D80" s="1">
        <v>223292.86743293901</v>
      </c>
      <c r="E80" s="1">
        <v>185493.30810248599</v>
      </c>
      <c r="F80" s="1">
        <v>238376.63337230499</v>
      </c>
      <c r="G80" s="1">
        <v>173210.30662285499</v>
      </c>
      <c r="H80" s="1">
        <f t="shared" si="1"/>
        <v>0.83071756941898145</v>
      </c>
      <c r="I80" s="1">
        <v>1.2037785606236999</v>
      </c>
    </row>
    <row r="81" spans="1:9" x14ac:dyDescent="0.35">
      <c r="A81" s="1">
        <v>80</v>
      </c>
      <c r="B81" s="1" t="s">
        <v>20</v>
      </c>
      <c r="C81" s="1">
        <v>2.0799999999999998E-3</v>
      </c>
      <c r="D81" s="1">
        <v>129910.21441954</v>
      </c>
      <c r="E81" s="1">
        <v>356813.179227004</v>
      </c>
      <c r="F81" s="1">
        <v>71983.350460809394</v>
      </c>
      <c r="G81" s="1">
        <v>423091.02130317502</v>
      </c>
      <c r="H81" s="1">
        <f t="shared" si="1"/>
        <v>2.7466137348883906</v>
      </c>
      <c r="I81" s="1">
        <v>0.364084686280299</v>
      </c>
    </row>
    <row r="82" spans="1:9" x14ac:dyDescent="0.35">
      <c r="A82" s="1">
        <v>81</v>
      </c>
      <c r="B82" s="1" t="s">
        <v>106</v>
      </c>
      <c r="C82" s="1">
        <v>5.2900000000000003E-2</v>
      </c>
      <c r="D82" s="1">
        <v>285910.28674441198</v>
      </c>
      <c r="E82" s="1">
        <v>194319.30727070701</v>
      </c>
      <c r="F82" s="1">
        <v>262405.68695051799</v>
      </c>
      <c r="G82" s="1">
        <v>254762.53595121499</v>
      </c>
      <c r="H82" s="1">
        <f t="shared" si="1"/>
        <v>0.67965133218315221</v>
      </c>
      <c r="I82" s="1">
        <v>1.47134266152004</v>
      </c>
    </row>
    <row r="83" spans="1:9" x14ac:dyDescent="0.35">
      <c r="A83" s="1">
        <v>82</v>
      </c>
      <c r="B83" s="1" t="s">
        <v>527</v>
      </c>
      <c r="C83" s="1">
        <v>0.46595999999999999</v>
      </c>
      <c r="D83" s="1">
        <v>785013.45466706203</v>
      </c>
      <c r="E83" s="1">
        <v>572606.26843571197</v>
      </c>
      <c r="F83" s="1">
        <v>682589.10192803899</v>
      </c>
      <c r="G83" s="1">
        <v>315906.51094329398</v>
      </c>
      <c r="H83" s="1">
        <f t="shared" si="1"/>
        <v>0.72942223478011969</v>
      </c>
      <c r="I83" s="1">
        <v>1.37094806316323</v>
      </c>
    </row>
    <row r="84" spans="1:9" x14ac:dyDescent="0.35">
      <c r="A84" s="1">
        <v>83</v>
      </c>
      <c r="B84" s="1" t="s">
        <v>500</v>
      </c>
      <c r="C84" s="1">
        <v>0.43003999999999998</v>
      </c>
      <c r="D84" s="1">
        <v>702487.99898539402</v>
      </c>
      <c r="E84" s="1">
        <v>748493.29834632203</v>
      </c>
      <c r="F84" s="1">
        <v>694124.21696329105</v>
      </c>
      <c r="G84" s="1">
        <v>744883.41679525899</v>
      </c>
      <c r="H84" s="1">
        <f t="shared" si="1"/>
        <v>1.065489089389958</v>
      </c>
      <c r="I84" s="1">
        <v>0.93853612388705598</v>
      </c>
    </row>
    <row r="85" spans="1:9" x14ac:dyDescent="0.35">
      <c r="A85" s="1">
        <v>84</v>
      </c>
      <c r="B85" s="1" t="s">
        <v>116</v>
      </c>
      <c r="C85" s="1">
        <v>5.994E-2</v>
      </c>
      <c r="D85" s="1">
        <v>986234.70689838403</v>
      </c>
      <c r="E85" s="1">
        <v>463018.12953543599</v>
      </c>
      <c r="F85" s="1">
        <v>608633.43529150705</v>
      </c>
      <c r="G85" s="1">
        <v>466101.18771831098</v>
      </c>
      <c r="H85" s="1">
        <f t="shared" si="1"/>
        <v>0.4694806685434802</v>
      </c>
      <c r="I85" s="1">
        <v>2.1300131549663299</v>
      </c>
    </row>
    <row r="86" spans="1:9" x14ac:dyDescent="0.35">
      <c r="A86" s="1">
        <v>85</v>
      </c>
      <c r="B86" s="1" t="s">
        <v>701</v>
      </c>
      <c r="C86" s="1">
        <v>0.75509000000000004</v>
      </c>
      <c r="D86" s="1">
        <v>330523.89156813</v>
      </c>
      <c r="E86" s="1">
        <v>351175.04842863802</v>
      </c>
      <c r="F86" s="1">
        <v>305304.87199107301</v>
      </c>
      <c r="G86" s="1">
        <v>408048.62695099798</v>
      </c>
      <c r="H86" s="1">
        <f t="shared" si="1"/>
        <v>1.0624800729609312</v>
      </c>
      <c r="I86" s="1">
        <v>0.941194122552519</v>
      </c>
    </row>
    <row r="87" spans="1:9" x14ac:dyDescent="0.35">
      <c r="A87" s="1">
        <v>86</v>
      </c>
      <c r="B87" s="1" t="s">
        <v>303</v>
      </c>
      <c r="C87" s="1">
        <v>0.20100000000000001</v>
      </c>
      <c r="D87" s="1">
        <v>491569.85146013502</v>
      </c>
      <c r="E87" s="1">
        <v>386609.56313437701</v>
      </c>
      <c r="F87" s="1">
        <v>388099.53762972</v>
      </c>
      <c r="G87" s="1">
        <v>484513.24084599997</v>
      </c>
      <c r="H87" s="1">
        <f t="shared" si="1"/>
        <v>0.78647940264442651</v>
      </c>
      <c r="I87" s="1">
        <v>1.2714891154652499</v>
      </c>
    </row>
    <row r="88" spans="1:9" x14ac:dyDescent="0.35">
      <c r="A88" s="1">
        <v>87</v>
      </c>
      <c r="B88" s="1" t="s">
        <v>196</v>
      </c>
      <c r="C88" s="1">
        <v>0.11891</v>
      </c>
      <c r="D88" s="1">
        <v>1160228.6096936599</v>
      </c>
      <c r="E88" s="1">
        <v>562412.14643802994</v>
      </c>
      <c r="F88" s="1">
        <v>623206.71855326695</v>
      </c>
      <c r="G88" s="1">
        <v>563828.06470386195</v>
      </c>
      <c r="H88" s="1">
        <f t="shared" si="1"/>
        <v>0.48474252551531494</v>
      </c>
      <c r="I88" s="1">
        <v>2.0629508395966099</v>
      </c>
    </row>
    <row r="89" spans="1:9" x14ac:dyDescent="0.35">
      <c r="A89" s="1">
        <v>88</v>
      </c>
      <c r="B89" s="1" t="s">
        <v>97</v>
      </c>
      <c r="C89" s="1">
        <v>4.7219999999999998E-2</v>
      </c>
      <c r="D89" s="1">
        <v>1374194.80579728</v>
      </c>
      <c r="E89" s="1">
        <v>721981.38125375798</v>
      </c>
      <c r="F89" s="1">
        <v>928460.749046596</v>
      </c>
      <c r="G89" s="1">
        <v>696791.83898985502</v>
      </c>
      <c r="H89" s="1">
        <f t="shared" si="1"/>
        <v>0.52538503144383353</v>
      </c>
      <c r="I89" s="1">
        <v>1.9033659890382799</v>
      </c>
    </row>
    <row r="90" spans="1:9" x14ac:dyDescent="0.35">
      <c r="A90" s="1">
        <v>89</v>
      </c>
      <c r="B90" s="1" t="s">
        <v>697</v>
      </c>
      <c r="C90" s="1">
        <v>0.75194000000000005</v>
      </c>
      <c r="D90" s="1">
        <v>216719.710707947</v>
      </c>
      <c r="E90" s="1">
        <v>232130.333990188</v>
      </c>
      <c r="F90" s="1">
        <v>151306.29379770299</v>
      </c>
      <c r="G90" s="1">
        <v>249803.327351744</v>
      </c>
      <c r="H90" s="1">
        <f t="shared" si="1"/>
        <v>1.0711085449122293</v>
      </c>
      <c r="I90" s="1">
        <v>0.93361219528123895</v>
      </c>
    </row>
    <row r="91" spans="1:9" x14ac:dyDescent="0.35">
      <c r="A91" s="1">
        <v>91</v>
      </c>
      <c r="B91" s="1" t="s">
        <v>248</v>
      </c>
      <c r="C91" s="1">
        <v>0.15961</v>
      </c>
      <c r="D91" s="1">
        <v>394914.17812634999</v>
      </c>
      <c r="E91" s="1">
        <v>287904.623374669</v>
      </c>
      <c r="F91" s="1">
        <v>426793.09269966901</v>
      </c>
      <c r="G91" s="1">
        <v>340984.69268131198</v>
      </c>
      <c r="H91" s="1">
        <f t="shared" si="1"/>
        <v>0.72903086118765614</v>
      </c>
      <c r="I91" s="1">
        <v>1.37168404417189</v>
      </c>
    </row>
    <row r="92" spans="1:9" x14ac:dyDescent="0.35">
      <c r="A92" s="1">
        <v>93</v>
      </c>
      <c r="B92" s="1" t="s">
        <v>390</v>
      </c>
      <c r="C92" s="1">
        <v>0.29538999999999999</v>
      </c>
      <c r="D92" s="1">
        <v>709202.33446064603</v>
      </c>
      <c r="E92" s="1">
        <v>587686.28252483194</v>
      </c>
      <c r="F92" s="1">
        <v>678157.463693809</v>
      </c>
      <c r="G92" s="1">
        <v>578105.60257274495</v>
      </c>
      <c r="H92" s="1">
        <f t="shared" si="1"/>
        <v>0.82865813318532178</v>
      </c>
      <c r="I92" s="1">
        <v>1.20677027105985</v>
      </c>
    </row>
    <row r="93" spans="1:9" x14ac:dyDescent="0.35">
      <c r="A93" s="1">
        <v>94</v>
      </c>
      <c r="B93" s="1" t="s">
        <v>460</v>
      </c>
      <c r="C93" s="1">
        <v>0.37697000000000003</v>
      </c>
      <c r="D93" s="1">
        <v>455032.91372373101</v>
      </c>
      <c r="E93" s="1">
        <v>492586.57650269102</v>
      </c>
      <c r="F93" s="1">
        <v>467032.12778016698</v>
      </c>
      <c r="G93" s="1">
        <v>513628.17401455401</v>
      </c>
      <c r="H93" s="1">
        <f t="shared" si="1"/>
        <v>1.0825295525803666</v>
      </c>
      <c r="I93" s="1">
        <v>0.923762309875379</v>
      </c>
    </row>
    <row r="94" spans="1:9" x14ac:dyDescent="0.35">
      <c r="A94" s="1">
        <v>96</v>
      </c>
      <c r="B94" s="1" t="s">
        <v>743</v>
      </c>
      <c r="C94" s="1">
        <v>0.82565999999999995</v>
      </c>
      <c r="D94" s="1">
        <v>880592.21302089805</v>
      </c>
      <c r="E94" s="1">
        <v>848539.63343325595</v>
      </c>
      <c r="F94" s="1">
        <v>964001.60133080499</v>
      </c>
      <c r="G94" s="1">
        <v>851930.80156142695</v>
      </c>
      <c r="H94" s="1">
        <f t="shared" si="1"/>
        <v>0.96360110944238042</v>
      </c>
      <c r="I94" s="1">
        <v>1.0377738155352301</v>
      </c>
    </row>
    <row r="95" spans="1:9" x14ac:dyDescent="0.35">
      <c r="A95" s="1">
        <v>97</v>
      </c>
      <c r="B95" s="1" t="s">
        <v>134</v>
      </c>
      <c r="C95" s="1">
        <v>7.0849999999999996E-2</v>
      </c>
      <c r="D95" s="1">
        <v>768603.87995005096</v>
      </c>
      <c r="E95" s="1">
        <v>579538.20684724697</v>
      </c>
      <c r="F95" s="1">
        <v>685841.19880996004</v>
      </c>
      <c r="G95" s="1">
        <v>652954.372398732</v>
      </c>
      <c r="H95" s="1">
        <f t="shared" si="1"/>
        <v>0.75401415731196908</v>
      </c>
      <c r="I95" s="1">
        <v>1.3262350451945899</v>
      </c>
    </row>
    <row r="96" spans="1:9" x14ac:dyDescent="0.35">
      <c r="A96" s="1">
        <v>98</v>
      </c>
      <c r="B96" s="1" t="s">
        <v>76</v>
      </c>
      <c r="C96" s="1">
        <v>3.329E-2</v>
      </c>
      <c r="D96" s="1">
        <v>222798.804639268</v>
      </c>
      <c r="E96" s="1">
        <v>160984.036050795</v>
      </c>
      <c r="F96" s="1">
        <v>220684.491817876</v>
      </c>
      <c r="G96" s="1">
        <v>145671.47395215201</v>
      </c>
      <c r="H96" s="1">
        <f t="shared" si="1"/>
        <v>0.72255341006628759</v>
      </c>
      <c r="I96" s="1">
        <v>1.3839807356362199</v>
      </c>
    </row>
    <row r="97" spans="1:9" s="5" customFormat="1" x14ac:dyDescent="0.35">
      <c r="A97" s="5">
        <v>99</v>
      </c>
      <c r="B97" s="5" t="s">
        <v>421</v>
      </c>
      <c r="C97" s="5">
        <v>0.31938</v>
      </c>
      <c r="D97" s="5">
        <v>270935.36909833999</v>
      </c>
      <c r="E97" s="5">
        <v>218594.67100156899</v>
      </c>
      <c r="F97" s="5">
        <v>194768.27754483401</v>
      </c>
      <c r="G97" s="5">
        <v>226173.26764321001</v>
      </c>
      <c r="H97" s="5">
        <f t="shared" si="1"/>
        <v>0.80681481981862369</v>
      </c>
      <c r="I97" s="5">
        <v>1.2394417844540899</v>
      </c>
    </row>
    <row r="98" spans="1:9" x14ac:dyDescent="0.35">
      <c r="A98" s="5">
        <v>100</v>
      </c>
      <c r="B98" s="5" t="s">
        <v>107</v>
      </c>
      <c r="C98" s="5">
        <v>5.4469999999999998E-2</v>
      </c>
      <c r="D98" s="5">
        <v>238706.437604495</v>
      </c>
      <c r="E98" s="5">
        <v>160925.74214561301</v>
      </c>
      <c r="F98" s="5">
        <v>247296.615658725</v>
      </c>
      <c r="G98" s="5">
        <v>130125.868402026</v>
      </c>
      <c r="H98" s="5">
        <f t="shared" si="1"/>
        <v>0.67415752905770421</v>
      </c>
      <c r="I98" s="5">
        <v>1.4833328367595899</v>
      </c>
    </row>
    <row r="99" spans="1:9" x14ac:dyDescent="0.35">
      <c r="A99" s="1">
        <v>101</v>
      </c>
      <c r="B99" s="1" t="s">
        <v>113</v>
      </c>
      <c r="C99" s="1">
        <v>5.5820000000000002E-2</v>
      </c>
      <c r="D99" s="1">
        <v>434510.56098275102</v>
      </c>
      <c r="E99" s="1">
        <v>187635.00246350499</v>
      </c>
      <c r="F99" s="1">
        <v>264125.64753926097</v>
      </c>
      <c r="G99" s="1">
        <v>173294.72914485499</v>
      </c>
      <c r="H99" s="1">
        <f t="shared" si="1"/>
        <v>0.43183070634491011</v>
      </c>
      <c r="I99" s="1">
        <v>2.31572230808729</v>
      </c>
    </row>
    <row r="100" spans="1:9" x14ac:dyDescent="0.35">
      <c r="A100" s="1">
        <v>102</v>
      </c>
      <c r="B100" s="1" t="s">
        <v>292</v>
      </c>
      <c r="C100" s="1">
        <v>0.19247</v>
      </c>
      <c r="D100" s="1">
        <v>286429.37306415697</v>
      </c>
      <c r="E100" s="1">
        <v>379725.62797206902</v>
      </c>
      <c r="F100" s="1">
        <v>271053.61224938103</v>
      </c>
      <c r="G100" s="1">
        <v>339593.87540724501</v>
      </c>
      <c r="H100" s="1">
        <f t="shared" si="1"/>
        <v>1.3257216741071285</v>
      </c>
      <c r="I100" s="1">
        <v>0.75430614097298998</v>
      </c>
    </row>
    <row r="101" spans="1:9" x14ac:dyDescent="0.35">
      <c r="A101" s="1">
        <v>103</v>
      </c>
      <c r="B101" s="1" t="s">
        <v>425</v>
      </c>
      <c r="C101" s="1">
        <v>0.32439000000000001</v>
      </c>
      <c r="D101" s="1">
        <v>275216.852353569</v>
      </c>
      <c r="E101" s="1">
        <v>225541.707567309</v>
      </c>
      <c r="F101" s="1">
        <v>321140.59088734799</v>
      </c>
      <c r="G101" s="1">
        <v>247009.61641577</v>
      </c>
      <c r="H101" s="1">
        <f t="shared" si="1"/>
        <v>0.81950543957808342</v>
      </c>
      <c r="I101" s="1">
        <v>1.2202481541975401</v>
      </c>
    </row>
    <row r="102" spans="1:9" x14ac:dyDescent="0.35">
      <c r="A102" s="1">
        <v>104</v>
      </c>
      <c r="B102" s="1" t="s">
        <v>177</v>
      </c>
      <c r="C102" s="1">
        <v>0.10087</v>
      </c>
      <c r="D102" s="1">
        <v>95671.045760980705</v>
      </c>
      <c r="E102" s="1">
        <v>50769.912883111698</v>
      </c>
      <c r="F102" s="1">
        <v>87382.648703632498</v>
      </c>
      <c r="G102" s="1">
        <v>28659.9574691915</v>
      </c>
      <c r="H102" s="1">
        <f t="shared" si="1"/>
        <v>0.53067166224933382</v>
      </c>
      <c r="I102" s="1">
        <v>1.8844043711724601</v>
      </c>
    </row>
    <row r="103" spans="1:9" x14ac:dyDescent="0.35">
      <c r="A103" s="1">
        <v>105</v>
      </c>
      <c r="B103" s="1" t="s">
        <v>92</v>
      </c>
      <c r="C103" s="1">
        <v>4.1919999999999999E-2</v>
      </c>
      <c r="D103" s="1">
        <v>3065065.6877994202</v>
      </c>
      <c r="E103" s="1">
        <v>739103.32964952197</v>
      </c>
      <c r="F103" s="1">
        <v>1376824.9931151301</v>
      </c>
      <c r="G103" s="1">
        <v>688341.07495583105</v>
      </c>
      <c r="H103" s="1">
        <f t="shared" si="1"/>
        <v>0.24113784333939164</v>
      </c>
      <c r="I103" s="1">
        <v>4.1470056551535999</v>
      </c>
    </row>
    <row r="104" spans="1:9" x14ac:dyDescent="0.35">
      <c r="A104" s="1">
        <v>106</v>
      </c>
      <c r="B104" s="1" t="s">
        <v>22</v>
      </c>
      <c r="C104" s="1">
        <v>2.8600000000000001E-3</v>
      </c>
      <c r="D104" s="1">
        <v>128885.590956329</v>
      </c>
      <c r="E104" s="1">
        <v>305170.37342386501</v>
      </c>
      <c r="F104" s="1">
        <v>120622.03139170801</v>
      </c>
      <c r="G104" s="1">
        <v>234149.121658616</v>
      </c>
      <c r="H104" s="1">
        <f t="shared" si="1"/>
        <v>2.3677617580018504</v>
      </c>
      <c r="I104" s="1">
        <v>0.42233978846076897</v>
      </c>
    </row>
    <row r="105" spans="1:9" x14ac:dyDescent="0.35">
      <c r="A105" s="1">
        <v>107</v>
      </c>
      <c r="B105" s="1" t="s">
        <v>31</v>
      </c>
      <c r="C105" s="1">
        <v>7.1000000000000004E-3</v>
      </c>
      <c r="D105" s="1">
        <v>312700.00691774301</v>
      </c>
      <c r="E105" s="1">
        <v>171423.087692484</v>
      </c>
      <c r="F105" s="1">
        <v>277648.05685414298</v>
      </c>
      <c r="G105" s="1">
        <v>196869.17033330401</v>
      </c>
      <c r="H105" s="1">
        <f t="shared" si="1"/>
        <v>0.54820301854862774</v>
      </c>
      <c r="I105" s="1">
        <v>1.8241417251723799</v>
      </c>
    </row>
    <row r="106" spans="1:9" x14ac:dyDescent="0.35">
      <c r="A106" s="1">
        <v>108</v>
      </c>
      <c r="B106" s="1" t="s">
        <v>687</v>
      </c>
      <c r="C106" s="1">
        <v>0.72914000000000001</v>
      </c>
      <c r="D106" s="1">
        <v>699500.99149598798</v>
      </c>
      <c r="E106" s="1">
        <v>666160.92585569399</v>
      </c>
      <c r="F106" s="1">
        <v>839785.66741617897</v>
      </c>
      <c r="G106" s="1">
        <v>779715.96715341997</v>
      </c>
      <c r="H106" s="1">
        <f t="shared" si="1"/>
        <v>0.95233735756543869</v>
      </c>
      <c r="I106" s="1">
        <v>1.0500480654842801</v>
      </c>
    </row>
    <row r="107" spans="1:9" x14ac:dyDescent="0.35">
      <c r="A107" s="1">
        <v>109</v>
      </c>
      <c r="B107" s="1" t="s">
        <v>428</v>
      </c>
      <c r="C107" s="1">
        <v>0.32901000000000002</v>
      </c>
      <c r="D107" s="1">
        <v>926807.68115219602</v>
      </c>
      <c r="E107" s="1">
        <v>832336.96604397905</v>
      </c>
      <c r="F107" s="1">
        <v>974296.28572315804</v>
      </c>
      <c r="G107" s="1">
        <v>908965.95979380806</v>
      </c>
      <c r="H107" s="1">
        <f t="shared" si="1"/>
        <v>0.89806869641954756</v>
      </c>
      <c r="I107" s="1">
        <v>1.1135005640290501</v>
      </c>
    </row>
    <row r="108" spans="1:9" x14ac:dyDescent="0.35">
      <c r="A108" s="1">
        <v>110</v>
      </c>
      <c r="B108" s="1" t="s">
        <v>781</v>
      </c>
      <c r="C108" s="1">
        <v>0.87211000000000005</v>
      </c>
      <c r="D108" s="1">
        <v>1073143.16995055</v>
      </c>
      <c r="E108" s="1">
        <v>1030762.62982488</v>
      </c>
      <c r="F108" s="1">
        <v>1114082.52125581</v>
      </c>
      <c r="G108" s="1">
        <v>1388967.8926476999</v>
      </c>
      <c r="H108" s="1">
        <f t="shared" si="1"/>
        <v>0.96050802790123557</v>
      </c>
      <c r="I108" s="1">
        <v>1.04111571267661</v>
      </c>
    </row>
    <row r="109" spans="1:9" x14ac:dyDescent="0.35">
      <c r="A109" s="1">
        <v>111</v>
      </c>
      <c r="B109" s="1" t="s">
        <v>332</v>
      </c>
      <c r="C109" s="1">
        <v>0.23041</v>
      </c>
      <c r="D109" s="1">
        <v>262459.77018854697</v>
      </c>
      <c r="E109" s="1">
        <v>218097.75946099</v>
      </c>
      <c r="F109" s="1">
        <v>256441.91461943201</v>
      </c>
      <c r="G109" s="1">
        <v>245842.62991561301</v>
      </c>
      <c r="H109" s="1">
        <f t="shared" si="1"/>
        <v>0.83097595987496442</v>
      </c>
      <c r="I109" s="1">
        <v>1.2034042478803699</v>
      </c>
    </row>
    <row r="110" spans="1:9" x14ac:dyDescent="0.35">
      <c r="A110" s="1">
        <v>112</v>
      </c>
      <c r="B110" s="1" t="s">
        <v>193</v>
      </c>
      <c r="C110" s="1">
        <v>0.11579</v>
      </c>
      <c r="D110" s="1">
        <v>215750.97616201499</v>
      </c>
      <c r="E110" s="1">
        <v>126472.626328691</v>
      </c>
      <c r="F110" s="1">
        <v>152235.90156201</v>
      </c>
      <c r="G110" s="1">
        <v>147537.010474095</v>
      </c>
      <c r="H110" s="1">
        <f t="shared" si="1"/>
        <v>0.58619723803112012</v>
      </c>
      <c r="I110" s="1">
        <v>1.70591046003344</v>
      </c>
    </row>
    <row r="111" spans="1:9" x14ac:dyDescent="0.35">
      <c r="A111" s="1">
        <v>113</v>
      </c>
      <c r="B111" s="1" t="s">
        <v>308</v>
      </c>
      <c r="C111" s="1">
        <v>0.20447000000000001</v>
      </c>
      <c r="D111" s="1">
        <v>387346.44372222602</v>
      </c>
      <c r="E111" s="1">
        <v>309399.59889725101</v>
      </c>
      <c r="F111" s="1">
        <v>326511.04731137899</v>
      </c>
      <c r="G111" s="1">
        <v>342438.30065616401</v>
      </c>
      <c r="H111" s="1">
        <f t="shared" si="1"/>
        <v>0.79876710864842204</v>
      </c>
      <c r="I111" s="1">
        <v>1.2519293661103299</v>
      </c>
    </row>
    <row r="112" spans="1:9" x14ac:dyDescent="0.35">
      <c r="A112" s="1">
        <v>114</v>
      </c>
      <c r="B112" s="1" t="s">
        <v>401</v>
      </c>
      <c r="C112" s="1">
        <v>0.30723</v>
      </c>
      <c r="D112" s="1">
        <v>945500.75432951399</v>
      </c>
      <c r="E112" s="1">
        <v>1257973.3613766399</v>
      </c>
      <c r="F112" s="1">
        <v>943475.01741236402</v>
      </c>
      <c r="G112" s="1">
        <v>1846363.15305669</v>
      </c>
      <c r="H112" s="1">
        <f t="shared" si="1"/>
        <v>1.3304837205219491</v>
      </c>
      <c r="I112" s="1">
        <v>0.75160634029231099</v>
      </c>
    </row>
    <row r="113" spans="1:9" x14ac:dyDescent="0.35">
      <c r="A113" s="1">
        <v>115</v>
      </c>
      <c r="B113" s="1" t="s">
        <v>761</v>
      </c>
      <c r="C113" s="1">
        <v>0.85009000000000001</v>
      </c>
      <c r="D113" s="1">
        <v>1708754.9718631499</v>
      </c>
      <c r="E113" s="1">
        <v>1671854.51989488</v>
      </c>
      <c r="F113" s="1">
        <v>1853977.4199574899</v>
      </c>
      <c r="G113" s="1">
        <v>1880881.01730579</v>
      </c>
      <c r="H113" s="1">
        <f t="shared" si="1"/>
        <v>0.97840506533945393</v>
      </c>
      <c r="I113" s="1">
        <v>1.02207156874546</v>
      </c>
    </row>
    <row r="114" spans="1:9" x14ac:dyDescent="0.35">
      <c r="A114" s="1">
        <v>116</v>
      </c>
      <c r="B114" s="1" t="s">
        <v>160</v>
      </c>
      <c r="C114" s="1">
        <v>8.8830000000000006E-2</v>
      </c>
      <c r="D114" s="1">
        <v>370863.68543604802</v>
      </c>
      <c r="E114" s="1">
        <v>158211.964496464</v>
      </c>
      <c r="F114" s="1">
        <v>228711.09763303699</v>
      </c>
      <c r="G114" s="1">
        <v>161727.657157248</v>
      </c>
      <c r="H114" s="1">
        <f t="shared" si="1"/>
        <v>0.42660408853577575</v>
      </c>
      <c r="I114" s="1">
        <v>2.3440938023643398</v>
      </c>
    </row>
    <row r="115" spans="1:9" x14ac:dyDescent="0.35">
      <c r="A115" s="1">
        <v>117</v>
      </c>
      <c r="B115" s="1" t="s">
        <v>200</v>
      </c>
      <c r="C115" s="1">
        <v>0.12230000000000001</v>
      </c>
      <c r="D115" s="1">
        <v>217188.621874031</v>
      </c>
      <c r="E115" s="1">
        <v>132673.099215125</v>
      </c>
      <c r="F115" s="1">
        <v>128640.53196442001</v>
      </c>
      <c r="G115" s="1">
        <v>139156.79398681599</v>
      </c>
      <c r="H115" s="1">
        <f t="shared" si="1"/>
        <v>0.61086579062173507</v>
      </c>
      <c r="I115" s="1">
        <v>1.63702079139545</v>
      </c>
    </row>
    <row r="116" spans="1:9" x14ac:dyDescent="0.35">
      <c r="A116" s="1">
        <v>118</v>
      </c>
      <c r="B116" s="1" t="s">
        <v>154</v>
      </c>
      <c r="C116" s="1">
        <v>8.1250000000000003E-2</v>
      </c>
      <c r="D116" s="1">
        <v>2069453.2571372001</v>
      </c>
      <c r="E116" s="1">
        <v>1101816.9160414101</v>
      </c>
      <c r="F116" s="1">
        <v>1198892.20268232</v>
      </c>
      <c r="G116" s="1">
        <v>1080032.8133040699</v>
      </c>
      <c r="H116" s="1">
        <f t="shared" si="1"/>
        <v>0.53241932971495176</v>
      </c>
      <c r="I116" s="1">
        <v>1.87821881022874</v>
      </c>
    </row>
    <row r="117" spans="1:9" x14ac:dyDescent="0.35">
      <c r="A117" s="1">
        <v>119</v>
      </c>
      <c r="B117" s="1" t="s">
        <v>28</v>
      </c>
      <c r="C117" s="1">
        <v>4.7999999999999996E-3</v>
      </c>
      <c r="D117" s="1">
        <v>444537.736326907</v>
      </c>
      <c r="E117" s="1">
        <v>296231.03169003403</v>
      </c>
      <c r="F117" s="1">
        <v>440989.15382823098</v>
      </c>
      <c r="G117" s="1">
        <v>273008.30745334597</v>
      </c>
      <c r="H117" s="1">
        <f t="shared" si="1"/>
        <v>0.66637994366397035</v>
      </c>
      <c r="I117" s="1">
        <v>1.5006454043344699</v>
      </c>
    </row>
    <row r="118" spans="1:9" x14ac:dyDescent="0.35">
      <c r="A118" s="1">
        <v>120</v>
      </c>
      <c r="B118" s="1" t="s">
        <v>836</v>
      </c>
      <c r="C118" s="1">
        <v>0.95906000000000002</v>
      </c>
      <c r="D118" s="1">
        <v>402265.70089644898</v>
      </c>
      <c r="E118" s="1">
        <v>399225.92446904199</v>
      </c>
      <c r="F118" s="1">
        <v>351660.285114898</v>
      </c>
      <c r="G118" s="1">
        <v>388228.49910428002</v>
      </c>
      <c r="H118" s="1">
        <f t="shared" si="1"/>
        <v>0.99244336163726399</v>
      </c>
      <c r="I118" s="1">
        <v>1.0076141759367201</v>
      </c>
    </row>
    <row r="119" spans="1:9" x14ac:dyDescent="0.35">
      <c r="A119" s="1">
        <v>121</v>
      </c>
      <c r="B119" s="1" t="s">
        <v>139</v>
      </c>
      <c r="C119" s="1">
        <v>7.3400000000000007E-2</v>
      </c>
      <c r="D119" s="1">
        <v>1553403.9987369601</v>
      </c>
      <c r="E119" s="1">
        <v>426807.83024550998</v>
      </c>
      <c r="F119" s="1">
        <v>403797.75415650097</v>
      </c>
      <c r="G119" s="1">
        <v>412331.12389942701</v>
      </c>
      <c r="H119" s="1">
        <f t="shared" si="1"/>
        <v>0.27475649000037328</v>
      </c>
      <c r="I119" s="1">
        <v>3.63958645707929</v>
      </c>
    </row>
    <row r="120" spans="1:9" x14ac:dyDescent="0.35">
      <c r="A120" s="1">
        <v>122</v>
      </c>
      <c r="B120" s="1" t="s">
        <v>492</v>
      </c>
      <c r="C120" s="1">
        <v>0.41650999999999999</v>
      </c>
      <c r="D120" s="1">
        <v>790195.39721892995</v>
      </c>
      <c r="E120" s="1">
        <v>647155.90828381304</v>
      </c>
      <c r="F120" s="1">
        <v>840553.73958885297</v>
      </c>
      <c r="G120" s="1">
        <v>607373.52336457802</v>
      </c>
      <c r="H120" s="1">
        <f t="shared" si="1"/>
        <v>0.81898212842223272</v>
      </c>
      <c r="I120" s="1">
        <v>1.2210278653167901</v>
      </c>
    </row>
    <row r="121" spans="1:9" x14ac:dyDescent="0.35">
      <c r="A121" s="1">
        <v>123</v>
      </c>
      <c r="B121" s="1" t="s">
        <v>125</v>
      </c>
      <c r="C121" s="1">
        <v>6.5559999999999993E-2</v>
      </c>
      <c r="D121" s="1">
        <v>1409929.15188817</v>
      </c>
      <c r="E121" s="1">
        <v>375200.58802887698</v>
      </c>
      <c r="F121" s="1">
        <v>466841.17328206002</v>
      </c>
      <c r="G121" s="1">
        <v>326821.65690499003</v>
      </c>
      <c r="H121" s="1">
        <f t="shared" si="1"/>
        <v>0.26611307917593574</v>
      </c>
      <c r="I121" s="1">
        <v>3.7578010186371502</v>
      </c>
    </row>
    <row r="122" spans="1:9" x14ac:dyDescent="0.35">
      <c r="A122" s="1">
        <v>124</v>
      </c>
      <c r="B122" s="1" t="s">
        <v>104</v>
      </c>
      <c r="C122" s="1">
        <v>5.2319999999999998E-2</v>
      </c>
      <c r="D122" s="1">
        <v>236921.209475129</v>
      </c>
      <c r="E122" s="1">
        <v>101380.07990415199</v>
      </c>
      <c r="F122" s="1">
        <v>115377.32055357</v>
      </c>
      <c r="G122" s="1">
        <v>84253.077455652907</v>
      </c>
      <c r="H122" s="1">
        <f t="shared" si="1"/>
        <v>0.42790630745447966</v>
      </c>
      <c r="I122" s="1">
        <v>2.33696017698075</v>
      </c>
    </row>
    <row r="123" spans="1:9" x14ac:dyDescent="0.35">
      <c r="A123" s="1">
        <v>125</v>
      </c>
      <c r="B123" s="1" t="s">
        <v>432</v>
      </c>
      <c r="C123" s="1">
        <v>0.33832000000000001</v>
      </c>
      <c r="D123" s="1">
        <v>518172.818384616</v>
      </c>
      <c r="E123" s="1">
        <v>674111.01492732204</v>
      </c>
      <c r="F123" s="1">
        <v>501009.55352583103</v>
      </c>
      <c r="G123" s="1">
        <v>471972.11730808299</v>
      </c>
      <c r="H123" s="1">
        <f t="shared" si="1"/>
        <v>1.3009385884594205</v>
      </c>
      <c r="I123" s="1">
        <v>0.76867579213266801</v>
      </c>
    </row>
    <row r="124" spans="1:9" x14ac:dyDescent="0.35">
      <c r="A124" s="1">
        <v>126</v>
      </c>
      <c r="B124" s="1" t="s">
        <v>121</v>
      </c>
      <c r="C124" s="1">
        <v>6.3530000000000003E-2</v>
      </c>
      <c r="D124" s="1">
        <v>1534111.82002976</v>
      </c>
      <c r="E124" s="1">
        <v>850978.58138455905</v>
      </c>
      <c r="F124" s="1">
        <v>1018049.29165564</v>
      </c>
      <c r="G124" s="1">
        <v>1000900.43204179</v>
      </c>
      <c r="H124" s="1">
        <f t="shared" si="1"/>
        <v>0.55470440307803048</v>
      </c>
      <c r="I124" s="1">
        <v>1.8027619655640801</v>
      </c>
    </row>
    <row r="125" spans="1:9" x14ac:dyDescent="0.35">
      <c r="A125" s="1">
        <v>127</v>
      </c>
      <c r="B125" s="1" t="s">
        <v>585</v>
      </c>
      <c r="C125" s="1">
        <v>0.54342000000000001</v>
      </c>
      <c r="D125" s="1">
        <v>172737.90501678601</v>
      </c>
      <c r="E125" s="1">
        <v>151398.522037535</v>
      </c>
      <c r="F125" s="1">
        <v>152407.29863604499</v>
      </c>
      <c r="G125" s="1">
        <v>131266.09428657801</v>
      </c>
      <c r="H125" s="1">
        <f t="shared" si="1"/>
        <v>0.87646380811914115</v>
      </c>
      <c r="I125" s="1">
        <v>1.1409484233535701</v>
      </c>
    </row>
    <row r="126" spans="1:9" x14ac:dyDescent="0.35">
      <c r="A126" s="1">
        <v>128</v>
      </c>
      <c r="B126" s="1" t="s">
        <v>517</v>
      </c>
      <c r="C126" s="1">
        <v>0.45773999999999998</v>
      </c>
      <c r="D126" s="1">
        <v>290752.772195903</v>
      </c>
      <c r="E126" s="1">
        <v>330405.13803536101</v>
      </c>
      <c r="F126" s="1">
        <v>352914.78401847498</v>
      </c>
      <c r="G126" s="1">
        <v>378637.73210275802</v>
      </c>
      <c r="H126" s="1">
        <f t="shared" si="1"/>
        <v>1.1363782898439267</v>
      </c>
      <c r="I126" s="1">
        <v>0.87998865249118996</v>
      </c>
    </row>
    <row r="127" spans="1:9" x14ac:dyDescent="0.35">
      <c r="A127" s="1">
        <v>129</v>
      </c>
      <c r="B127" s="1" t="s">
        <v>629</v>
      </c>
      <c r="C127" s="1">
        <v>0.62312999999999996</v>
      </c>
      <c r="D127" s="1">
        <v>358419.01083427301</v>
      </c>
      <c r="E127" s="1">
        <v>325580.52775926102</v>
      </c>
      <c r="F127" s="1">
        <v>374317.52086487302</v>
      </c>
      <c r="G127" s="1">
        <v>318809.21923055901</v>
      </c>
      <c r="H127" s="1">
        <f t="shared" si="1"/>
        <v>0.90837962808229555</v>
      </c>
      <c r="I127" s="1">
        <v>1.10086132392811</v>
      </c>
    </row>
    <row r="128" spans="1:9" x14ac:dyDescent="0.35">
      <c r="A128" s="1">
        <v>130</v>
      </c>
      <c r="B128" s="1" t="s">
        <v>89</v>
      </c>
      <c r="C128" s="1">
        <v>4.0640000000000003E-2</v>
      </c>
      <c r="D128" s="1">
        <v>950382.94069538196</v>
      </c>
      <c r="E128" s="1">
        <v>481267.45861374203</v>
      </c>
      <c r="F128" s="1">
        <v>768478.862992979</v>
      </c>
      <c r="G128" s="1">
        <v>347116.25520630903</v>
      </c>
      <c r="H128" s="1">
        <f t="shared" si="1"/>
        <v>0.50639320005218602</v>
      </c>
      <c r="I128" s="1">
        <v>1.97475005568192</v>
      </c>
    </row>
    <row r="129" spans="1:9" x14ac:dyDescent="0.35">
      <c r="A129" s="1">
        <v>131</v>
      </c>
      <c r="B129" s="1" t="s">
        <v>175</v>
      </c>
      <c r="C129" s="1">
        <v>9.9000000000000005E-2</v>
      </c>
      <c r="D129" s="1">
        <v>66582.626781462197</v>
      </c>
      <c r="E129" s="1">
        <v>319115.46316622</v>
      </c>
      <c r="F129" s="1">
        <v>48335.729218901797</v>
      </c>
      <c r="G129" s="1">
        <v>43174.264135946898</v>
      </c>
      <c r="H129" s="1">
        <f t="shared" si="1"/>
        <v>4.7927737097790208</v>
      </c>
      <c r="I129" s="1">
        <v>0.20864744729333501</v>
      </c>
    </row>
    <row r="130" spans="1:9" x14ac:dyDescent="0.35">
      <c r="A130" s="1">
        <v>132</v>
      </c>
      <c r="B130" s="1" t="s">
        <v>494</v>
      </c>
      <c r="C130" s="1">
        <v>0.41844999999999999</v>
      </c>
      <c r="D130" s="1">
        <v>126089.33381829799</v>
      </c>
      <c r="E130" s="1">
        <v>104495.403872676</v>
      </c>
      <c r="F130" s="1">
        <v>155350.11513202899</v>
      </c>
      <c r="G130" s="1">
        <v>120428.744414674</v>
      </c>
      <c r="H130" s="1">
        <f t="shared" si="1"/>
        <v>0.828741025971788</v>
      </c>
      <c r="I130" s="1">
        <v>1.20664956682625</v>
      </c>
    </row>
    <row r="131" spans="1:9" x14ac:dyDescent="0.35">
      <c r="A131" s="1">
        <v>133</v>
      </c>
      <c r="B131" s="1" t="s">
        <v>791</v>
      </c>
      <c r="C131" s="1">
        <v>0.89739000000000002</v>
      </c>
      <c r="D131" s="1">
        <v>627577.155490965</v>
      </c>
      <c r="E131" s="1">
        <v>647095.36023672798</v>
      </c>
      <c r="F131" s="1">
        <v>721913.51245027105</v>
      </c>
      <c r="G131" s="1">
        <v>747498.61363651196</v>
      </c>
      <c r="H131" s="1">
        <f t="shared" si="1"/>
        <v>1.0311008846880252</v>
      </c>
      <c r="I131" s="1">
        <v>0.96983720492351699</v>
      </c>
    </row>
    <row r="132" spans="1:9" x14ac:dyDescent="0.35">
      <c r="A132" s="1">
        <v>134</v>
      </c>
      <c r="B132" s="1" t="s">
        <v>166</v>
      </c>
      <c r="C132" s="1">
        <v>9.3700000000000006E-2</v>
      </c>
      <c r="D132" s="1">
        <v>402989.07530463499</v>
      </c>
      <c r="E132" s="1">
        <v>162834.954548582</v>
      </c>
      <c r="F132" s="1">
        <v>163108.29528082901</v>
      </c>
      <c r="G132" s="1">
        <v>159309.26395154101</v>
      </c>
      <c r="H132" s="1">
        <f t="shared" si="1"/>
        <v>0.40406791282242221</v>
      </c>
      <c r="I132" s="1">
        <v>2.4748315029891401</v>
      </c>
    </row>
    <row r="133" spans="1:9" x14ac:dyDescent="0.35">
      <c r="A133" s="1">
        <v>135</v>
      </c>
      <c r="B133" s="1" t="s">
        <v>574</v>
      </c>
      <c r="C133" s="1">
        <v>0.53063000000000005</v>
      </c>
      <c r="D133" s="1">
        <v>413586.762877637</v>
      </c>
      <c r="E133" s="1">
        <v>357881.56666675198</v>
      </c>
      <c r="F133" s="1">
        <v>389699.49542733299</v>
      </c>
      <c r="G133" s="1">
        <v>283452.99219905603</v>
      </c>
      <c r="H133" s="1">
        <f t="shared" si="1"/>
        <v>0.86531194609977469</v>
      </c>
      <c r="I133" s="1">
        <v>1.1556525996287299</v>
      </c>
    </row>
    <row r="134" spans="1:9" x14ac:dyDescent="0.35">
      <c r="A134" s="1">
        <v>136</v>
      </c>
      <c r="B134" s="1" t="s">
        <v>605</v>
      </c>
      <c r="C134" s="1">
        <v>0.58796000000000004</v>
      </c>
      <c r="D134" s="1">
        <v>215980.011525218</v>
      </c>
      <c r="E134" s="1">
        <v>194966.15208350401</v>
      </c>
      <c r="F134" s="1">
        <v>231295.691905043</v>
      </c>
      <c r="G134" s="1">
        <v>163345.449393916</v>
      </c>
      <c r="H134" s="1">
        <f t="shared" ref="H134:H197" si="2">1/I134</f>
        <v>0.90270461005480795</v>
      </c>
      <c r="I134" s="1">
        <v>1.1077820904662099</v>
      </c>
    </row>
    <row r="135" spans="1:9" x14ac:dyDescent="0.35">
      <c r="A135" s="1">
        <v>137</v>
      </c>
      <c r="B135" s="1" t="s">
        <v>436</v>
      </c>
      <c r="C135" s="1">
        <v>0.34398000000000001</v>
      </c>
      <c r="D135" s="1">
        <v>666652.15016379894</v>
      </c>
      <c r="E135" s="1">
        <v>516404.07491921302</v>
      </c>
      <c r="F135" s="1">
        <v>645804.09106702497</v>
      </c>
      <c r="G135" s="1">
        <v>375219.28984818398</v>
      </c>
      <c r="H135" s="1">
        <f t="shared" si="2"/>
        <v>0.77462297960387616</v>
      </c>
      <c r="I135" s="1">
        <v>1.2909505996212201</v>
      </c>
    </row>
    <row r="136" spans="1:9" x14ac:dyDescent="0.35">
      <c r="A136" s="1">
        <v>138</v>
      </c>
      <c r="B136" s="1" t="s">
        <v>589</v>
      </c>
      <c r="C136" s="1">
        <v>0.54959000000000002</v>
      </c>
      <c r="D136" s="1">
        <v>1616174.6328238</v>
      </c>
      <c r="E136" s="1">
        <v>1395354.3603875299</v>
      </c>
      <c r="F136" s="1">
        <v>2047043.7918678999</v>
      </c>
      <c r="G136" s="1">
        <v>998172.37847535603</v>
      </c>
      <c r="H136" s="1">
        <f t="shared" si="2"/>
        <v>0.86336855686786163</v>
      </c>
      <c r="I136" s="1">
        <v>1.15825390216643</v>
      </c>
    </row>
    <row r="137" spans="1:9" x14ac:dyDescent="0.35">
      <c r="A137" s="1">
        <v>139</v>
      </c>
      <c r="B137" s="1" t="s">
        <v>350</v>
      </c>
      <c r="C137" s="1">
        <v>0.24853</v>
      </c>
      <c r="D137" s="1">
        <v>408981.97867162101</v>
      </c>
      <c r="E137" s="1">
        <v>335443.834058062</v>
      </c>
      <c r="F137" s="1">
        <v>340249.93944823998</v>
      </c>
      <c r="G137" s="1">
        <v>314438.22782390699</v>
      </c>
      <c r="H137" s="1">
        <f t="shared" si="2"/>
        <v>0.82019221274147214</v>
      </c>
      <c r="I137" s="1">
        <v>1.2192264014035501</v>
      </c>
    </row>
    <row r="138" spans="1:9" x14ac:dyDescent="0.35">
      <c r="A138" s="1">
        <v>140</v>
      </c>
      <c r="B138" s="1" t="s">
        <v>751</v>
      </c>
      <c r="C138" s="1">
        <v>0.8367</v>
      </c>
      <c r="D138" s="1">
        <v>323226.04088021501</v>
      </c>
      <c r="E138" s="1">
        <v>315628.92588477</v>
      </c>
      <c r="F138" s="1">
        <v>260992.52258978199</v>
      </c>
      <c r="G138" s="1">
        <v>321668.84408670297</v>
      </c>
      <c r="H138" s="1">
        <f t="shared" si="2"/>
        <v>0.97649596865786126</v>
      </c>
      <c r="I138" s="1">
        <v>1.0240697679217701</v>
      </c>
    </row>
    <row r="139" spans="1:9" x14ac:dyDescent="0.35">
      <c r="A139" s="1">
        <v>141</v>
      </c>
      <c r="B139" s="1" t="s">
        <v>346</v>
      </c>
      <c r="C139" s="1">
        <v>0.24487</v>
      </c>
      <c r="D139" s="1">
        <v>1077696.52384066</v>
      </c>
      <c r="E139" s="1">
        <v>1240894.37180307</v>
      </c>
      <c r="F139" s="1">
        <v>1160013.3748450701</v>
      </c>
      <c r="G139" s="1">
        <v>1356318.78956679</v>
      </c>
      <c r="H139" s="1">
        <f t="shared" si="2"/>
        <v>1.1514321001804999</v>
      </c>
      <c r="I139" s="1">
        <v>0.86848369073889697</v>
      </c>
    </row>
    <row r="140" spans="1:9" x14ac:dyDescent="0.35">
      <c r="A140" s="1">
        <v>142</v>
      </c>
      <c r="B140" s="1" t="s">
        <v>575</v>
      </c>
      <c r="C140" s="1">
        <v>0.53202000000000005</v>
      </c>
      <c r="D140" s="1">
        <v>341101.13657375402</v>
      </c>
      <c r="E140" s="1">
        <v>381474.579480646</v>
      </c>
      <c r="F140" s="1">
        <v>281251.82859355502</v>
      </c>
      <c r="G140" s="1">
        <v>468221.53176828497</v>
      </c>
      <c r="H140" s="1">
        <f t="shared" si="2"/>
        <v>1.1183620884774219</v>
      </c>
      <c r="I140" s="1">
        <v>0.89416478822295897</v>
      </c>
    </row>
    <row r="141" spans="1:9" x14ac:dyDescent="0.35">
      <c r="A141" s="1">
        <v>143</v>
      </c>
      <c r="B141" s="1" t="s">
        <v>317</v>
      </c>
      <c r="C141" s="1">
        <v>0.21765999999999999</v>
      </c>
      <c r="D141" s="1">
        <v>78848.7421880326</v>
      </c>
      <c r="E141" s="1">
        <v>95294.819589069695</v>
      </c>
      <c r="F141" s="1">
        <v>68381.0948494935</v>
      </c>
      <c r="G141" s="1">
        <v>97118.336824265105</v>
      </c>
      <c r="H141" s="1">
        <f t="shared" si="2"/>
        <v>1.2085775491740598</v>
      </c>
      <c r="I141" s="1">
        <v>0.82741897752725801</v>
      </c>
    </row>
    <row r="142" spans="1:9" x14ac:dyDescent="0.35">
      <c r="A142" s="1">
        <v>144</v>
      </c>
      <c r="B142" s="1" t="s">
        <v>47</v>
      </c>
      <c r="C142" s="1">
        <v>1.469E-2</v>
      </c>
      <c r="D142" s="1">
        <v>789673.57159943995</v>
      </c>
      <c r="E142" s="1">
        <v>223926.79063374799</v>
      </c>
      <c r="F142" s="1">
        <v>804686.03334384703</v>
      </c>
      <c r="G142" s="1">
        <v>195968.27300007199</v>
      </c>
      <c r="H142" s="1">
        <f t="shared" si="2"/>
        <v>0.28356880448739924</v>
      </c>
      <c r="I142" s="1">
        <v>3.52648099570641</v>
      </c>
    </row>
    <row r="143" spans="1:9" x14ac:dyDescent="0.35">
      <c r="A143" s="1">
        <v>145</v>
      </c>
      <c r="B143" s="1" t="s">
        <v>287</v>
      </c>
      <c r="C143" s="1">
        <v>0.19016</v>
      </c>
      <c r="D143" s="1">
        <v>236106.439351804</v>
      </c>
      <c r="E143" s="1">
        <v>321494.38182473299</v>
      </c>
      <c r="F143" s="1">
        <v>218513.15426959601</v>
      </c>
      <c r="G143" s="1">
        <v>393445.98582352902</v>
      </c>
      <c r="H143" s="1">
        <f t="shared" si="2"/>
        <v>1.3616502061839135</v>
      </c>
      <c r="I143" s="1">
        <v>0.73440300266435199</v>
      </c>
    </row>
    <row r="144" spans="1:9" x14ac:dyDescent="0.35">
      <c r="A144" s="1">
        <v>146</v>
      </c>
      <c r="B144" s="1" t="s">
        <v>64</v>
      </c>
      <c r="C144" s="1">
        <v>2.726E-2</v>
      </c>
      <c r="D144" s="1">
        <v>116763.04723991299</v>
      </c>
      <c r="E144" s="1">
        <v>48264.254945309003</v>
      </c>
      <c r="F144" s="1">
        <v>140411.079859174</v>
      </c>
      <c r="G144" s="1">
        <v>33589.680284578899</v>
      </c>
      <c r="H144" s="1">
        <f t="shared" si="2"/>
        <v>0.41335213568159368</v>
      </c>
      <c r="I144" s="1">
        <v>2.4192447883474899</v>
      </c>
    </row>
    <row r="145" spans="1:9" x14ac:dyDescent="0.35">
      <c r="A145" s="1">
        <v>147</v>
      </c>
      <c r="B145" s="1" t="s">
        <v>340</v>
      </c>
      <c r="C145" s="1">
        <v>0.23845</v>
      </c>
      <c r="D145" s="1">
        <v>815019.72531531705</v>
      </c>
      <c r="E145" s="1">
        <v>501825.43869967101</v>
      </c>
      <c r="F145" s="1">
        <v>341315.73993013398</v>
      </c>
      <c r="G145" s="1">
        <v>391456.55031867401</v>
      </c>
      <c r="H145" s="1">
        <f t="shared" si="2"/>
        <v>0.61572183238329015</v>
      </c>
      <c r="I145" s="1">
        <v>1.6241100240497801</v>
      </c>
    </row>
    <row r="146" spans="1:9" x14ac:dyDescent="0.35">
      <c r="A146" s="1">
        <v>148</v>
      </c>
      <c r="B146" s="1" t="s">
        <v>796</v>
      </c>
      <c r="C146" s="1">
        <v>0.90608</v>
      </c>
      <c r="D146" s="1">
        <v>608490.39880990202</v>
      </c>
      <c r="E146" s="1">
        <v>620625.94472479599</v>
      </c>
      <c r="F146" s="1">
        <v>626986.24102912005</v>
      </c>
      <c r="G146" s="1">
        <v>694882.06459565798</v>
      </c>
      <c r="H146" s="1">
        <f t="shared" si="2"/>
        <v>1.0199436933411434</v>
      </c>
      <c r="I146" s="1">
        <v>0.98044628005315504</v>
      </c>
    </row>
    <row r="147" spans="1:9" x14ac:dyDescent="0.35">
      <c r="A147" s="1">
        <v>149</v>
      </c>
      <c r="B147" s="1" t="s">
        <v>476</v>
      </c>
      <c r="C147" s="1">
        <v>0.39251000000000003</v>
      </c>
      <c r="D147" s="1">
        <v>1226997.86955962</v>
      </c>
      <c r="E147" s="1">
        <v>1068437.56255659</v>
      </c>
      <c r="F147" s="1">
        <v>1334030.57600825</v>
      </c>
      <c r="G147" s="1">
        <v>1189569.1543509201</v>
      </c>
      <c r="H147" s="1">
        <f t="shared" si="2"/>
        <v>0.87077377154702407</v>
      </c>
      <c r="I147" s="1">
        <v>1.14840390544078</v>
      </c>
    </row>
    <row r="148" spans="1:9" x14ac:dyDescent="0.35">
      <c r="A148" s="1">
        <v>150</v>
      </c>
      <c r="B148" s="1" t="s">
        <v>644</v>
      </c>
      <c r="C148" s="1">
        <v>0.64912000000000003</v>
      </c>
      <c r="D148" s="1">
        <v>1078187.48246193</v>
      </c>
      <c r="E148" s="1">
        <v>972897.58874388703</v>
      </c>
      <c r="F148" s="1">
        <v>1219865.5905248299</v>
      </c>
      <c r="G148" s="1">
        <v>1001854.8361269</v>
      </c>
      <c r="H148" s="1">
        <f t="shared" si="2"/>
        <v>0.90234546826899587</v>
      </c>
      <c r="I148" s="1">
        <v>1.1082229979149101</v>
      </c>
    </row>
    <row r="149" spans="1:9" x14ac:dyDescent="0.35">
      <c r="A149" s="1">
        <v>151</v>
      </c>
      <c r="B149" s="1" t="s">
        <v>353</v>
      </c>
      <c r="C149" s="1">
        <v>0.25396000000000002</v>
      </c>
      <c r="D149" s="1">
        <v>171298.90502390699</v>
      </c>
      <c r="E149" s="1">
        <v>192457.59266109101</v>
      </c>
      <c r="F149" s="1">
        <v>158445.61377354301</v>
      </c>
      <c r="G149" s="1">
        <v>188805.32453400001</v>
      </c>
      <c r="H149" s="1">
        <f t="shared" si="2"/>
        <v>1.1235191061742693</v>
      </c>
      <c r="I149" s="1">
        <v>0.89006052011445702</v>
      </c>
    </row>
    <row r="150" spans="1:9" x14ac:dyDescent="0.35">
      <c r="A150" s="1">
        <v>152</v>
      </c>
      <c r="B150" s="1" t="s">
        <v>336</v>
      </c>
      <c r="C150" s="1">
        <v>0.23385</v>
      </c>
      <c r="D150" s="1">
        <v>893237.46208999399</v>
      </c>
      <c r="E150" s="1">
        <v>799201.03447860596</v>
      </c>
      <c r="F150" s="1">
        <v>907552.12233106804</v>
      </c>
      <c r="G150" s="1">
        <v>814871.37881362601</v>
      </c>
      <c r="H150" s="1">
        <f t="shared" si="2"/>
        <v>0.89472404416249529</v>
      </c>
      <c r="I150" s="1">
        <v>1.11766304540977</v>
      </c>
    </row>
    <row r="151" spans="1:9" x14ac:dyDescent="0.35">
      <c r="A151" s="1">
        <v>153</v>
      </c>
      <c r="B151" s="1" t="s">
        <v>652</v>
      </c>
      <c r="C151" s="1">
        <v>0.65773999999999999</v>
      </c>
      <c r="D151" s="1">
        <v>194405.29540624999</v>
      </c>
      <c r="E151" s="1">
        <v>212992.419244602</v>
      </c>
      <c r="F151" s="1">
        <v>158204.537670155</v>
      </c>
      <c r="G151" s="1">
        <v>262609.946242137</v>
      </c>
      <c r="H151" s="1">
        <f t="shared" si="2"/>
        <v>1.0956101725496203</v>
      </c>
      <c r="I151" s="1">
        <v>0.91273340194795405</v>
      </c>
    </row>
    <row r="152" spans="1:9" x14ac:dyDescent="0.35">
      <c r="A152" s="1">
        <v>154</v>
      </c>
      <c r="B152" s="1" t="s">
        <v>690</v>
      </c>
      <c r="C152" s="1">
        <v>0.73751999999999995</v>
      </c>
      <c r="D152" s="1">
        <v>110244.746153567</v>
      </c>
      <c r="E152" s="1">
        <v>102898.22802308601</v>
      </c>
      <c r="F152" s="1">
        <v>85731.780751153696</v>
      </c>
      <c r="G152" s="1">
        <v>105876.559360384</v>
      </c>
      <c r="H152" s="1">
        <f t="shared" si="2"/>
        <v>0.93336173934087119</v>
      </c>
      <c r="I152" s="1">
        <v>1.07139596348377</v>
      </c>
    </row>
    <row r="153" spans="1:9" x14ac:dyDescent="0.35">
      <c r="A153" s="1">
        <v>155</v>
      </c>
      <c r="B153" s="1" t="s">
        <v>593</v>
      </c>
      <c r="C153" s="1">
        <v>0.56591999999999998</v>
      </c>
      <c r="D153" s="1">
        <v>196605.34254138099</v>
      </c>
      <c r="E153" s="1">
        <v>222036.60854921001</v>
      </c>
      <c r="F153" s="1">
        <v>152468.39836749001</v>
      </c>
      <c r="G153" s="1">
        <v>207321.070593757</v>
      </c>
      <c r="H153" s="1">
        <f t="shared" si="2"/>
        <v>1.129351856257294</v>
      </c>
      <c r="I153" s="1">
        <v>0.88546363514558701</v>
      </c>
    </row>
    <row r="154" spans="1:9" x14ac:dyDescent="0.35">
      <c r="A154" s="1">
        <v>156</v>
      </c>
      <c r="B154" s="1" t="s">
        <v>736</v>
      </c>
      <c r="C154" s="1">
        <v>0.81557999999999997</v>
      </c>
      <c r="D154" s="1">
        <v>334012.84438432002</v>
      </c>
      <c r="E154" s="1">
        <v>348827.927817563</v>
      </c>
      <c r="F154" s="1">
        <v>281572.15174572798</v>
      </c>
      <c r="G154" s="1">
        <v>404216.62399784097</v>
      </c>
      <c r="H154" s="1">
        <f t="shared" si="2"/>
        <v>1.0443548315052142</v>
      </c>
      <c r="I154" s="1">
        <v>0.95752896413445399</v>
      </c>
    </row>
    <row r="155" spans="1:9" x14ac:dyDescent="0.35">
      <c r="A155" s="1">
        <v>157</v>
      </c>
      <c r="B155" s="1" t="s">
        <v>98</v>
      </c>
      <c r="C155" s="1">
        <v>4.7649999999999998E-2</v>
      </c>
      <c r="D155" s="1">
        <v>1989136.67558875</v>
      </c>
      <c r="E155" s="1">
        <v>724276.01329627703</v>
      </c>
      <c r="F155" s="1">
        <v>1030298.47346066</v>
      </c>
      <c r="G155" s="1">
        <v>724012.52701529895</v>
      </c>
      <c r="H155" s="1">
        <f t="shared" si="2"/>
        <v>0.36411576046271638</v>
      </c>
      <c r="I155" s="1">
        <v>2.7463793347731098</v>
      </c>
    </row>
    <row r="156" spans="1:9" x14ac:dyDescent="0.35">
      <c r="A156" s="1">
        <v>158</v>
      </c>
      <c r="B156" s="1" t="s">
        <v>733</v>
      </c>
      <c r="C156" s="1">
        <v>0.81294999999999995</v>
      </c>
      <c r="D156" s="1">
        <v>376506.78775010101</v>
      </c>
      <c r="E156" s="1">
        <v>356729.12991756399</v>
      </c>
      <c r="F156" s="1">
        <v>326803.93112251902</v>
      </c>
      <c r="G156" s="1">
        <v>439709.66713703901</v>
      </c>
      <c r="H156" s="1">
        <f t="shared" si="2"/>
        <v>0.9474706473401916</v>
      </c>
      <c r="I156" s="1">
        <v>1.05544166756751</v>
      </c>
    </row>
    <row r="157" spans="1:9" x14ac:dyDescent="0.35">
      <c r="A157" s="1">
        <v>159</v>
      </c>
      <c r="B157" s="1" t="s">
        <v>354</v>
      </c>
      <c r="C157" s="1">
        <v>0.25441000000000003</v>
      </c>
      <c r="D157" s="1">
        <v>105921.1047516</v>
      </c>
      <c r="E157" s="1">
        <v>142294.76989510201</v>
      </c>
      <c r="F157" s="1">
        <v>107169.041594111</v>
      </c>
      <c r="G157" s="1">
        <v>112665.50438599</v>
      </c>
      <c r="H157" s="1">
        <f t="shared" si="2"/>
        <v>1.3434033777197019</v>
      </c>
      <c r="I157" s="1">
        <v>0.74437805992225803</v>
      </c>
    </row>
    <row r="158" spans="1:9" x14ac:dyDescent="0.35">
      <c r="A158" s="1">
        <v>160</v>
      </c>
      <c r="B158" s="1" t="s">
        <v>765</v>
      </c>
      <c r="C158" s="1">
        <v>0.85616000000000003</v>
      </c>
      <c r="D158" s="1">
        <v>401351.20209442801</v>
      </c>
      <c r="E158" s="1">
        <v>418903.80489203701</v>
      </c>
      <c r="F158" s="1">
        <v>418040.50469392003</v>
      </c>
      <c r="G158" s="1">
        <v>452025.05951625999</v>
      </c>
      <c r="H158" s="1">
        <f t="shared" si="2"/>
        <v>1.0437337740761996</v>
      </c>
      <c r="I158" s="1">
        <v>0.95809872674197205</v>
      </c>
    </row>
    <row r="159" spans="1:9" x14ac:dyDescent="0.35">
      <c r="A159" s="1">
        <v>161</v>
      </c>
      <c r="B159" s="1" t="s">
        <v>27</v>
      </c>
      <c r="C159" s="1">
        <v>4.4200000000000003E-3</v>
      </c>
      <c r="D159" s="1">
        <v>240685.375116009</v>
      </c>
      <c r="E159" s="1">
        <v>375702.30842765199</v>
      </c>
      <c r="F159" s="1">
        <v>242406.53033155599</v>
      </c>
      <c r="G159" s="1">
        <v>422236.30041711801</v>
      </c>
      <c r="H159" s="1">
        <f t="shared" si="2"/>
        <v>1.5609685808560854</v>
      </c>
      <c r="I159" s="1">
        <v>0.64062788467630005</v>
      </c>
    </row>
    <row r="160" spans="1:9" x14ac:dyDescent="0.35">
      <c r="A160" s="1">
        <v>162</v>
      </c>
      <c r="B160" s="1" t="s">
        <v>443</v>
      </c>
      <c r="C160" s="1">
        <v>0.35241</v>
      </c>
      <c r="D160" s="1">
        <v>139578.33172805599</v>
      </c>
      <c r="E160" s="1">
        <v>164139.38246706501</v>
      </c>
      <c r="F160" s="1">
        <v>131774.711605722</v>
      </c>
      <c r="G160" s="1">
        <v>186725.93151352901</v>
      </c>
      <c r="H160" s="1">
        <f t="shared" si="2"/>
        <v>1.1759660717743909</v>
      </c>
      <c r="I160" s="1">
        <v>0.85036466952751499</v>
      </c>
    </row>
    <row r="161" spans="1:9" x14ac:dyDescent="0.35">
      <c r="A161" s="1">
        <v>163</v>
      </c>
      <c r="B161" s="1" t="s">
        <v>128</v>
      </c>
      <c r="C161" s="1">
        <v>6.6049999999999998E-2</v>
      </c>
      <c r="D161" s="1">
        <v>425016.26988264098</v>
      </c>
      <c r="E161" s="1">
        <v>342237.24052640097</v>
      </c>
      <c r="F161" s="1">
        <v>364877.30934117798</v>
      </c>
      <c r="G161" s="1">
        <v>342343.05170091602</v>
      </c>
      <c r="H161" s="1">
        <f t="shared" si="2"/>
        <v>0.80523326935437822</v>
      </c>
      <c r="I161" s="1">
        <v>1.2418761594410801</v>
      </c>
    </row>
    <row r="162" spans="1:9" x14ac:dyDescent="0.35">
      <c r="A162" s="1">
        <v>164</v>
      </c>
      <c r="B162" s="1" t="s">
        <v>689</v>
      </c>
      <c r="C162" s="1">
        <v>0.73441999999999996</v>
      </c>
      <c r="D162" s="1">
        <v>220770.382627655</v>
      </c>
      <c r="E162" s="1">
        <v>209611.567242797</v>
      </c>
      <c r="F162" s="1">
        <v>193489.691974527</v>
      </c>
      <c r="G162" s="1">
        <v>213069.781299519</v>
      </c>
      <c r="H162" s="1">
        <f t="shared" si="2"/>
        <v>0.9494551069213012</v>
      </c>
      <c r="I162" s="1">
        <v>1.0532356850895199</v>
      </c>
    </row>
    <row r="163" spans="1:9" x14ac:dyDescent="0.35">
      <c r="A163" s="1">
        <v>165</v>
      </c>
      <c r="B163" s="1" t="s">
        <v>520</v>
      </c>
      <c r="C163" s="1">
        <v>0.45902999999999999</v>
      </c>
      <c r="D163" s="1">
        <v>5856942.3454109598</v>
      </c>
      <c r="E163" s="1">
        <v>6743990.48274526</v>
      </c>
      <c r="F163" s="1">
        <v>6367206.3446530001</v>
      </c>
      <c r="G163" s="1">
        <v>5672225.7489683097</v>
      </c>
      <c r="H163" s="1">
        <f t="shared" si="2"/>
        <v>1.1514524277380527</v>
      </c>
      <c r="I163" s="1">
        <v>0.86846835866630601</v>
      </c>
    </row>
    <row r="164" spans="1:9" x14ac:dyDescent="0.35">
      <c r="A164" s="1">
        <v>166</v>
      </c>
      <c r="B164" s="1" t="s">
        <v>454</v>
      </c>
      <c r="C164" s="1">
        <v>0.36403000000000002</v>
      </c>
      <c r="D164" s="1">
        <v>202925.96569208099</v>
      </c>
      <c r="E164" s="1">
        <v>151806.40749986199</v>
      </c>
      <c r="F164" s="1">
        <v>123112.62250773401</v>
      </c>
      <c r="G164" s="1">
        <v>155334.861566559</v>
      </c>
      <c r="H164" s="1">
        <f t="shared" si="2"/>
        <v>0.74808764360009183</v>
      </c>
      <c r="I164" s="1">
        <v>1.3367417689023799</v>
      </c>
    </row>
    <row r="165" spans="1:9" x14ac:dyDescent="0.35">
      <c r="A165" s="1">
        <v>167</v>
      </c>
      <c r="B165" s="1" t="s">
        <v>850</v>
      </c>
      <c r="C165" s="1">
        <v>0.98670999999999998</v>
      </c>
      <c r="D165" s="1">
        <v>120969.686224626</v>
      </c>
      <c r="E165" s="1">
        <v>120501.868380238</v>
      </c>
      <c r="F165" s="1">
        <v>108883.314833179</v>
      </c>
      <c r="G165" s="1">
        <v>110533.681217351</v>
      </c>
      <c r="H165" s="1">
        <f t="shared" si="2"/>
        <v>0.99613276797692973</v>
      </c>
      <c r="I165" s="1">
        <v>1.0038822455674501</v>
      </c>
    </row>
    <row r="166" spans="1:9" x14ac:dyDescent="0.35">
      <c r="A166" s="1">
        <v>168</v>
      </c>
      <c r="B166" s="1" t="s">
        <v>437</v>
      </c>
      <c r="C166" s="1">
        <v>0.34504000000000001</v>
      </c>
      <c r="D166" s="1">
        <v>242430.961151942</v>
      </c>
      <c r="E166" s="1">
        <v>327393.74765744997</v>
      </c>
      <c r="F166" s="1">
        <v>241537.28492940101</v>
      </c>
      <c r="G166" s="1">
        <v>212895.13814927</v>
      </c>
      <c r="H166" s="1">
        <f t="shared" si="2"/>
        <v>1.3504617813739506</v>
      </c>
      <c r="I166" s="1">
        <v>0.74048744939868405</v>
      </c>
    </row>
    <row r="167" spans="1:9" x14ac:dyDescent="0.35">
      <c r="A167" s="1">
        <v>170</v>
      </c>
      <c r="B167" s="1" t="s">
        <v>646</v>
      </c>
      <c r="C167" s="1">
        <v>0.65012999999999999</v>
      </c>
      <c r="D167" s="1">
        <v>334167.44820485002</v>
      </c>
      <c r="E167" s="1">
        <v>300191.49313208199</v>
      </c>
      <c r="F167" s="1">
        <v>372823.28355698899</v>
      </c>
      <c r="G167" s="1">
        <v>214609.974653126</v>
      </c>
      <c r="H167" s="1">
        <f t="shared" si="2"/>
        <v>0.89832655677479267</v>
      </c>
      <c r="I167" s="1">
        <v>1.11318093900089</v>
      </c>
    </row>
    <row r="168" spans="1:9" x14ac:dyDescent="0.35">
      <c r="A168" s="1">
        <v>171</v>
      </c>
      <c r="B168" s="1" t="s">
        <v>122</v>
      </c>
      <c r="C168" s="1">
        <v>6.3589999999999994E-2</v>
      </c>
      <c r="D168" s="1">
        <v>125852.474667849</v>
      </c>
      <c r="E168" s="1">
        <v>251287.81321662699</v>
      </c>
      <c r="F168" s="1">
        <v>130823.37808275899</v>
      </c>
      <c r="G168" s="1">
        <v>162282.040295424</v>
      </c>
      <c r="H168" s="1">
        <f t="shared" si="2"/>
        <v>1.9966855151623235</v>
      </c>
      <c r="I168" s="1">
        <v>0.50082999671518302</v>
      </c>
    </row>
    <row r="169" spans="1:9" x14ac:dyDescent="0.35">
      <c r="A169" s="1">
        <v>172</v>
      </c>
      <c r="B169" s="1" t="s">
        <v>143</v>
      </c>
      <c r="C169" s="1">
        <v>7.4539999999999995E-2</v>
      </c>
      <c r="D169" s="1">
        <v>1436894.4169169499</v>
      </c>
      <c r="E169" s="1">
        <v>681827.50929288799</v>
      </c>
      <c r="F169" s="1">
        <v>762001.54127264698</v>
      </c>
      <c r="G169" s="1">
        <v>703222.12696396594</v>
      </c>
      <c r="H169" s="1">
        <f t="shared" si="2"/>
        <v>0.47451469033879567</v>
      </c>
      <c r="I169" s="1">
        <v>2.1074163147320402</v>
      </c>
    </row>
    <row r="170" spans="1:9" x14ac:dyDescent="0.35">
      <c r="A170" s="1">
        <v>173</v>
      </c>
      <c r="B170" s="1" t="s">
        <v>45</v>
      </c>
      <c r="C170" s="1">
        <v>1.332E-2</v>
      </c>
      <c r="D170" s="1">
        <v>54114.373976052098</v>
      </c>
      <c r="E170" s="1">
        <v>83997.646803712501</v>
      </c>
      <c r="F170" s="1">
        <v>55086.640245299001</v>
      </c>
      <c r="G170" s="1">
        <v>76489.425015120607</v>
      </c>
      <c r="H170" s="1">
        <f t="shared" si="2"/>
        <v>1.5522243099566324</v>
      </c>
      <c r="I170" s="1">
        <v>0.64423678561505004</v>
      </c>
    </row>
    <row r="171" spans="1:9" x14ac:dyDescent="0.35">
      <c r="A171" s="1">
        <v>174</v>
      </c>
      <c r="B171" s="1" t="s">
        <v>599</v>
      </c>
      <c r="C171" s="1">
        <v>0.57867000000000002</v>
      </c>
      <c r="D171" s="1">
        <v>360483.43086292897</v>
      </c>
      <c r="E171" s="1">
        <v>328654.325739639</v>
      </c>
      <c r="F171" s="1">
        <v>427918.23959177599</v>
      </c>
      <c r="G171" s="1">
        <v>384024.93279073801</v>
      </c>
      <c r="H171" s="1">
        <f t="shared" si="2"/>
        <v>0.91170438805717613</v>
      </c>
      <c r="I171" s="1">
        <v>1.09684675548286</v>
      </c>
    </row>
    <row r="172" spans="1:9" x14ac:dyDescent="0.35">
      <c r="A172" s="1">
        <v>175</v>
      </c>
      <c r="B172" s="1" t="s">
        <v>386</v>
      </c>
      <c r="C172" s="1">
        <v>0.29348000000000002</v>
      </c>
      <c r="D172" s="1">
        <v>280787.392174915</v>
      </c>
      <c r="E172" s="1">
        <v>206486.53398019201</v>
      </c>
      <c r="F172" s="1">
        <v>175421.73854357601</v>
      </c>
      <c r="G172" s="1">
        <v>256077.60206921701</v>
      </c>
      <c r="H172" s="1">
        <f t="shared" si="2"/>
        <v>0.73538392297743227</v>
      </c>
      <c r="I172" s="1">
        <v>1.3598339163456099</v>
      </c>
    </row>
    <row r="173" spans="1:9" x14ac:dyDescent="0.35">
      <c r="A173" s="1">
        <v>176</v>
      </c>
      <c r="B173" s="1" t="s">
        <v>250</v>
      </c>
      <c r="C173" s="1">
        <v>0.16078000000000001</v>
      </c>
      <c r="D173" s="1">
        <v>131144.78608007799</v>
      </c>
      <c r="E173" s="1">
        <v>94501.784299946405</v>
      </c>
      <c r="F173" s="1">
        <v>95755.546342539907</v>
      </c>
      <c r="G173" s="1">
        <v>88078.879658623206</v>
      </c>
      <c r="H173" s="1">
        <f t="shared" si="2"/>
        <v>0.72059124212717984</v>
      </c>
      <c r="I173" s="1">
        <v>1.3877493113127599</v>
      </c>
    </row>
    <row r="174" spans="1:9" x14ac:dyDescent="0.35">
      <c r="A174" s="1">
        <v>177</v>
      </c>
      <c r="B174" s="1" t="s">
        <v>109</v>
      </c>
      <c r="C174" s="1">
        <v>5.5010000000000003E-2</v>
      </c>
      <c r="D174" s="1">
        <v>552338.02524469001</v>
      </c>
      <c r="E174" s="1">
        <v>168345.490275508</v>
      </c>
      <c r="F174" s="1">
        <v>255039.59290340301</v>
      </c>
      <c r="G174" s="1">
        <v>178089.18149708299</v>
      </c>
      <c r="H174" s="1">
        <f t="shared" si="2"/>
        <v>0.3047870734609105</v>
      </c>
      <c r="I174" s="1">
        <v>3.2809790410230502</v>
      </c>
    </row>
    <row r="175" spans="1:9" x14ac:dyDescent="0.35">
      <c r="A175" s="1">
        <v>178</v>
      </c>
      <c r="B175" s="1" t="s">
        <v>844</v>
      </c>
      <c r="C175" s="1">
        <v>0.97482000000000002</v>
      </c>
      <c r="D175" s="1">
        <v>363785.41120904702</v>
      </c>
      <c r="E175" s="1">
        <v>361603.30457784602</v>
      </c>
      <c r="F175" s="1">
        <v>386429.65106610197</v>
      </c>
      <c r="G175" s="1">
        <v>439719.35741759598</v>
      </c>
      <c r="H175" s="1">
        <f t="shared" si="2"/>
        <v>0.99400166536653911</v>
      </c>
      <c r="I175" s="1">
        <v>1.0060345317743999</v>
      </c>
    </row>
    <row r="176" spans="1:9" x14ac:dyDescent="0.35">
      <c r="A176" s="1">
        <v>179</v>
      </c>
      <c r="B176" s="1" t="s">
        <v>328</v>
      </c>
      <c r="C176" s="1">
        <v>0.22652</v>
      </c>
      <c r="D176" s="1">
        <v>1053214.1619102701</v>
      </c>
      <c r="E176" s="1">
        <v>791537.46020358801</v>
      </c>
      <c r="F176" s="1">
        <v>655091.19581191405</v>
      </c>
      <c r="G176" s="1">
        <v>824050.342799937</v>
      </c>
      <c r="H176" s="1">
        <f t="shared" si="2"/>
        <v>0.75154464194436088</v>
      </c>
      <c r="I176" s="1">
        <v>1.3305929470973901</v>
      </c>
    </row>
    <row r="177" spans="1:9" x14ac:dyDescent="0.35">
      <c r="A177" s="1">
        <v>180</v>
      </c>
      <c r="B177" s="1" t="s">
        <v>455</v>
      </c>
      <c r="C177" s="1">
        <v>0.36471999999999999</v>
      </c>
      <c r="D177" s="1">
        <v>359112.13827352301</v>
      </c>
      <c r="E177" s="1">
        <v>252821.47671923201</v>
      </c>
      <c r="F177" s="1">
        <v>238418.888262594</v>
      </c>
      <c r="G177" s="1">
        <v>265333.48282449198</v>
      </c>
      <c r="H177" s="1">
        <f t="shared" si="2"/>
        <v>0.70401818756309376</v>
      </c>
      <c r="I177" s="1">
        <v>1.4204178495180999</v>
      </c>
    </row>
    <row r="178" spans="1:9" x14ac:dyDescent="0.35">
      <c r="A178" s="1">
        <v>181</v>
      </c>
      <c r="B178" s="1" t="s">
        <v>467</v>
      </c>
      <c r="C178" s="1">
        <v>0.38593</v>
      </c>
      <c r="D178" s="1">
        <v>800257.34318460803</v>
      </c>
      <c r="E178" s="1">
        <v>656141.38303685805</v>
      </c>
      <c r="F178" s="1">
        <v>790024.81071020395</v>
      </c>
      <c r="G178" s="1">
        <v>484790.16444826103</v>
      </c>
      <c r="H178" s="1">
        <f t="shared" si="2"/>
        <v>0.81991298002434732</v>
      </c>
      <c r="I178" s="1">
        <v>1.2196416258348599</v>
      </c>
    </row>
    <row r="179" spans="1:9" x14ac:dyDescent="0.35">
      <c r="A179" s="1">
        <v>182</v>
      </c>
      <c r="B179" s="1" t="s">
        <v>711</v>
      </c>
      <c r="C179" s="1">
        <v>0.77009000000000005</v>
      </c>
      <c r="D179" s="1">
        <v>542974.061017534</v>
      </c>
      <c r="E179" s="1">
        <v>508022.07250148698</v>
      </c>
      <c r="F179" s="1">
        <v>504271.02657867002</v>
      </c>
      <c r="G179" s="1">
        <v>556735.84882496402</v>
      </c>
      <c r="H179" s="1">
        <f t="shared" si="2"/>
        <v>0.93562862201825037</v>
      </c>
      <c r="I179" s="1">
        <v>1.0688001376474501</v>
      </c>
    </row>
    <row r="180" spans="1:9" x14ac:dyDescent="0.35">
      <c r="A180" s="1">
        <v>183</v>
      </c>
      <c r="B180" s="1" t="s">
        <v>825</v>
      </c>
      <c r="C180" s="1">
        <v>0.95125999999999999</v>
      </c>
      <c r="D180" s="1">
        <v>191258.034702759</v>
      </c>
      <c r="E180" s="1">
        <v>188549.089827866</v>
      </c>
      <c r="F180" s="1">
        <v>204160.30202279601</v>
      </c>
      <c r="G180" s="1">
        <v>198500.90542873801</v>
      </c>
      <c r="H180" s="1">
        <f t="shared" si="2"/>
        <v>0.98583617739718188</v>
      </c>
      <c r="I180" s="1">
        <v>1.0143673187569699</v>
      </c>
    </row>
    <row r="181" spans="1:9" x14ac:dyDescent="0.35">
      <c r="A181" s="1">
        <v>184</v>
      </c>
      <c r="B181" s="1" t="s">
        <v>511</v>
      </c>
      <c r="C181" s="1">
        <v>0.44997999999999999</v>
      </c>
      <c r="D181" s="1">
        <v>123578.71472721</v>
      </c>
      <c r="E181" s="1">
        <v>143685.82014983401</v>
      </c>
      <c r="F181" s="1">
        <v>87431.049080813304</v>
      </c>
      <c r="G181" s="1">
        <v>158193.061261772</v>
      </c>
      <c r="H181" s="1">
        <f t="shared" si="2"/>
        <v>1.1627068663645561</v>
      </c>
      <c r="I181" s="1">
        <v>0.86006200610710004</v>
      </c>
    </row>
    <row r="182" spans="1:9" x14ac:dyDescent="0.35">
      <c r="A182" s="1">
        <v>185</v>
      </c>
      <c r="B182" s="1" t="s">
        <v>172</v>
      </c>
      <c r="C182" s="1">
        <v>9.6949999999999995E-2</v>
      </c>
      <c r="D182" s="1">
        <v>815918.50941441196</v>
      </c>
      <c r="E182" s="1">
        <v>483950.48972137499</v>
      </c>
      <c r="F182" s="1">
        <v>633142.39067877398</v>
      </c>
      <c r="G182" s="1">
        <v>398080.21586869698</v>
      </c>
      <c r="H182" s="1">
        <f t="shared" si="2"/>
        <v>0.59313581459097953</v>
      </c>
      <c r="I182" s="1">
        <v>1.6859545072144899</v>
      </c>
    </row>
    <row r="183" spans="1:9" x14ac:dyDescent="0.35">
      <c r="A183" s="1">
        <v>186</v>
      </c>
      <c r="B183" s="1" t="s">
        <v>691</v>
      </c>
      <c r="C183" s="1">
        <v>0.73972000000000004</v>
      </c>
      <c r="D183" s="1">
        <v>364538.84152428497</v>
      </c>
      <c r="E183" s="1">
        <v>352213.23926747899</v>
      </c>
      <c r="F183" s="1">
        <v>349132.47852124303</v>
      </c>
      <c r="G183" s="1">
        <v>373543.95245685597</v>
      </c>
      <c r="H183" s="1">
        <f t="shared" si="2"/>
        <v>0.96618850763537756</v>
      </c>
      <c r="I183" s="1">
        <v>1.0349947159352699</v>
      </c>
    </row>
    <row r="184" spans="1:9" x14ac:dyDescent="0.35">
      <c r="A184" s="1">
        <v>187</v>
      </c>
      <c r="B184" s="1" t="s">
        <v>368</v>
      </c>
      <c r="C184" s="1">
        <v>0.26929999999999998</v>
      </c>
      <c r="D184" s="1">
        <v>1172379.8623943201</v>
      </c>
      <c r="E184" s="1">
        <v>1039478.61546448</v>
      </c>
      <c r="F184" s="1">
        <v>1154873.0903713701</v>
      </c>
      <c r="G184" s="1">
        <v>1014014.28426442</v>
      </c>
      <c r="H184" s="1">
        <f t="shared" si="2"/>
        <v>0.88663977334238975</v>
      </c>
      <c r="I184" s="1">
        <v>1.1278537575979399</v>
      </c>
    </row>
    <row r="185" spans="1:9" x14ac:dyDescent="0.35">
      <c r="A185" s="1">
        <v>188</v>
      </c>
      <c r="B185" s="1" t="s">
        <v>562</v>
      </c>
      <c r="C185" s="1">
        <v>0.50936000000000003</v>
      </c>
      <c r="D185" s="1">
        <v>298808.50009822799</v>
      </c>
      <c r="E185" s="1">
        <v>205986.92467782999</v>
      </c>
      <c r="F185" s="1">
        <v>95591.689582132603</v>
      </c>
      <c r="G185" s="1">
        <v>100825.548005688</v>
      </c>
      <c r="H185" s="1">
        <f t="shared" si="2"/>
        <v>0.68936099411534413</v>
      </c>
      <c r="I185" s="1">
        <v>1.4506187738157399</v>
      </c>
    </row>
    <row r="186" spans="1:9" x14ac:dyDescent="0.35">
      <c r="A186" s="1">
        <v>190</v>
      </c>
      <c r="B186" s="1" t="s">
        <v>480</v>
      </c>
      <c r="C186" s="1">
        <v>0.39617999999999998</v>
      </c>
      <c r="D186" s="1">
        <v>506179.36572817201</v>
      </c>
      <c r="E186" s="1">
        <v>382538.417619507</v>
      </c>
      <c r="F186" s="1">
        <v>573358.77351221803</v>
      </c>
      <c r="G186" s="1">
        <v>250147.22590801201</v>
      </c>
      <c r="H186" s="1">
        <f t="shared" si="2"/>
        <v>0.75573688601312472</v>
      </c>
      <c r="I186" s="1">
        <v>1.32321184595803</v>
      </c>
    </row>
    <row r="187" spans="1:9" x14ac:dyDescent="0.35">
      <c r="A187" s="1">
        <v>191</v>
      </c>
      <c r="B187" s="1" t="s">
        <v>219</v>
      </c>
      <c r="C187" s="1">
        <v>0.13818</v>
      </c>
      <c r="D187" s="1">
        <v>1150170.56295798</v>
      </c>
      <c r="E187" s="1">
        <v>810231.00906291499</v>
      </c>
      <c r="F187" s="1">
        <v>787967.773062694</v>
      </c>
      <c r="G187" s="1">
        <v>796510.09256151097</v>
      </c>
      <c r="H187" s="1">
        <f t="shared" si="2"/>
        <v>0.70444422345428626</v>
      </c>
      <c r="I187" s="1">
        <v>1.41955880494901</v>
      </c>
    </row>
    <row r="188" spans="1:9" x14ac:dyDescent="0.35">
      <c r="A188" s="1">
        <v>192</v>
      </c>
      <c r="B188" s="1" t="s">
        <v>478</v>
      </c>
      <c r="C188" s="1">
        <v>0.39488000000000001</v>
      </c>
      <c r="D188" s="1">
        <v>135213.41204562699</v>
      </c>
      <c r="E188" s="1">
        <v>120394.492194652</v>
      </c>
      <c r="F188" s="1">
        <v>156004.97043694</v>
      </c>
      <c r="G188" s="1">
        <v>139779.38843846499</v>
      </c>
      <c r="H188" s="1">
        <f t="shared" si="2"/>
        <v>0.89040347679434684</v>
      </c>
      <c r="I188" s="1">
        <v>1.12308636035455</v>
      </c>
    </row>
    <row r="189" spans="1:9" x14ac:dyDescent="0.35">
      <c r="A189" s="1">
        <v>193</v>
      </c>
      <c r="B189" s="1" t="s">
        <v>214</v>
      </c>
      <c r="C189" s="1">
        <v>0.13350000000000001</v>
      </c>
      <c r="D189" s="1">
        <v>1745189.3283850199</v>
      </c>
      <c r="E189" s="1">
        <v>1227782.5808762</v>
      </c>
      <c r="F189" s="1">
        <v>1189690.1094206199</v>
      </c>
      <c r="G189" s="1">
        <v>1304341.71169756</v>
      </c>
      <c r="H189" s="1">
        <f t="shared" si="2"/>
        <v>0.70352400218512545</v>
      </c>
      <c r="I189" s="1">
        <v>1.42141561182565</v>
      </c>
    </row>
    <row r="190" spans="1:9" x14ac:dyDescent="0.35">
      <c r="A190" s="1">
        <v>194</v>
      </c>
      <c r="B190" s="1" t="s">
        <v>707</v>
      </c>
      <c r="C190" s="1">
        <v>0.76319999999999999</v>
      </c>
      <c r="D190" s="1">
        <v>152263.076595283</v>
      </c>
      <c r="E190" s="1">
        <v>139898.77574023299</v>
      </c>
      <c r="F190" s="1">
        <v>142040.948543473</v>
      </c>
      <c r="G190" s="1">
        <v>148687.00826490199</v>
      </c>
      <c r="H190" s="1">
        <f t="shared" si="2"/>
        <v>0.91879645984092151</v>
      </c>
      <c r="I190" s="1">
        <v>1.0883803363512501</v>
      </c>
    </row>
    <row r="191" spans="1:9" x14ac:dyDescent="0.35">
      <c r="A191" s="1">
        <v>195</v>
      </c>
      <c r="B191" s="1" t="s">
        <v>281</v>
      </c>
      <c r="C191" s="1">
        <v>0.18326999999999999</v>
      </c>
      <c r="D191" s="1">
        <v>937129.45993433194</v>
      </c>
      <c r="E191" s="1">
        <v>696306.60110876895</v>
      </c>
      <c r="F191" s="1">
        <v>731348.327970215</v>
      </c>
      <c r="G191" s="1">
        <v>802787.47666136699</v>
      </c>
      <c r="H191" s="1">
        <f t="shared" si="2"/>
        <v>0.74302071472340625</v>
      </c>
      <c r="I191" s="1">
        <v>1.3458574978925799</v>
      </c>
    </row>
    <row r="192" spans="1:9" x14ac:dyDescent="0.35">
      <c r="A192" s="1">
        <v>196</v>
      </c>
      <c r="B192" s="1" t="s">
        <v>729</v>
      </c>
      <c r="C192" s="1">
        <v>0.80939000000000005</v>
      </c>
      <c r="D192" s="1">
        <v>226486.61576643799</v>
      </c>
      <c r="E192" s="1">
        <v>254653.614628385</v>
      </c>
      <c r="F192" s="1">
        <v>141195.98913024901</v>
      </c>
      <c r="G192" s="1">
        <v>146462.56841613</v>
      </c>
      <c r="H192" s="1">
        <f t="shared" si="2"/>
        <v>1.1243649597863821</v>
      </c>
      <c r="I192" s="1">
        <v>0.88939093245131895</v>
      </c>
    </row>
    <row r="193" spans="1:9" x14ac:dyDescent="0.35">
      <c r="A193" s="1">
        <v>197</v>
      </c>
      <c r="B193" s="1" t="s">
        <v>423</v>
      </c>
      <c r="C193" s="1">
        <v>0.3221</v>
      </c>
      <c r="D193" s="1">
        <v>243987.13941404299</v>
      </c>
      <c r="E193" s="1">
        <v>206042.251643633</v>
      </c>
      <c r="F193" s="1">
        <v>250255.61003526501</v>
      </c>
      <c r="G193" s="1">
        <v>231688.653731206</v>
      </c>
      <c r="H193" s="1">
        <f t="shared" si="2"/>
        <v>0.84447996783134571</v>
      </c>
      <c r="I193" s="1">
        <v>1.1841607120273501</v>
      </c>
    </row>
    <row r="194" spans="1:9" x14ac:dyDescent="0.35">
      <c r="A194" s="1">
        <v>198</v>
      </c>
      <c r="B194" s="1" t="s">
        <v>668</v>
      </c>
      <c r="C194" s="1">
        <v>0.69196999999999997</v>
      </c>
      <c r="D194" s="1">
        <v>319764.82329631998</v>
      </c>
      <c r="E194" s="1">
        <v>300271.27424898802</v>
      </c>
      <c r="F194" s="1">
        <v>348259.954571796</v>
      </c>
      <c r="G194" s="1">
        <v>365090.73820401699</v>
      </c>
      <c r="H194" s="1">
        <f t="shared" si="2"/>
        <v>0.93903785648971205</v>
      </c>
      <c r="I194" s="1">
        <v>1.0649197932639001</v>
      </c>
    </row>
    <row r="195" spans="1:9" x14ac:dyDescent="0.35">
      <c r="A195" s="1">
        <v>199</v>
      </c>
      <c r="B195" s="1" t="s">
        <v>127</v>
      </c>
      <c r="C195" s="1">
        <v>6.5979999999999997E-2</v>
      </c>
      <c r="D195" s="1">
        <v>414959.00756689103</v>
      </c>
      <c r="E195" s="1">
        <v>305256.53758619598</v>
      </c>
      <c r="F195" s="1">
        <v>386850.454985035</v>
      </c>
      <c r="G195" s="1">
        <v>295316.94516503799</v>
      </c>
      <c r="H195" s="1">
        <f t="shared" si="2"/>
        <v>0.73563058523796354</v>
      </c>
      <c r="I195" s="1">
        <v>1.3593779541894899</v>
      </c>
    </row>
    <row r="196" spans="1:9" x14ac:dyDescent="0.35">
      <c r="A196" s="1">
        <v>200</v>
      </c>
      <c r="B196" s="1" t="s">
        <v>427</v>
      </c>
      <c r="C196" s="1">
        <v>0.32866000000000001</v>
      </c>
      <c r="D196" s="1">
        <v>416472.5187667</v>
      </c>
      <c r="E196" s="1">
        <v>787384.61686450499</v>
      </c>
      <c r="F196" s="1">
        <v>129493.45012844101</v>
      </c>
      <c r="G196" s="1">
        <v>579990.76801388804</v>
      </c>
      <c r="H196" s="1">
        <f t="shared" si="2"/>
        <v>1.8906040167936851</v>
      </c>
      <c r="I196" s="1">
        <v>0.52893149021016095</v>
      </c>
    </row>
    <row r="197" spans="1:9" x14ac:dyDescent="0.35">
      <c r="A197" s="1">
        <v>202</v>
      </c>
      <c r="B197" s="1" t="s">
        <v>60</v>
      </c>
      <c r="C197" s="1">
        <v>2.6919999999999999E-2</v>
      </c>
      <c r="D197" s="1">
        <v>380288.81879079598</v>
      </c>
      <c r="E197" s="1">
        <v>255242.20483649001</v>
      </c>
      <c r="F197" s="1">
        <v>293750.59168054402</v>
      </c>
      <c r="G197" s="1">
        <v>252245.76031326101</v>
      </c>
      <c r="H197" s="1">
        <f t="shared" si="2"/>
        <v>0.67117988282717089</v>
      </c>
      <c r="I197" s="1">
        <v>1.4899135471518601</v>
      </c>
    </row>
    <row r="198" spans="1:9" x14ac:dyDescent="0.35">
      <c r="A198" s="1">
        <v>203</v>
      </c>
      <c r="B198" s="1" t="s">
        <v>461</v>
      </c>
      <c r="C198" s="1">
        <v>0.37985000000000002</v>
      </c>
      <c r="D198" s="1">
        <v>975333.14981353795</v>
      </c>
      <c r="E198" s="1">
        <v>1093019.2708067901</v>
      </c>
      <c r="F198" s="1">
        <v>1166480.1576060699</v>
      </c>
      <c r="G198" s="1">
        <v>1135721.0681512801</v>
      </c>
      <c r="H198" s="1">
        <f t="shared" ref="H198:H261" si="3">1/I198</f>
        <v>1.1206624844195543</v>
      </c>
      <c r="I198" s="1">
        <v>0.89232932653933605</v>
      </c>
    </row>
    <row r="199" spans="1:9" x14ac:dyDescent="0.35">
      <c r="A199" s="1">
        <v>204</v>
      </c>
      <c r="B199" s="1" t="s">
        <v>702</v>
      </c>
      <c r="C199" s="1">
        <v>0.75749</v>
      </c>
      <c r="D199" s="1">
        <v>632055.46948142897</v>
      </c>
      <c r="E199" s="1">
        <v>686038.782184329</v>
      </c>
      <c r="F199" s="1">
        <v>544804.69753487199</v>
      </c>
      <c r="G199" s="1">
        <v>888487.34695360798</v>
      </c>
      <c r="H199" s="1">
        <f t="shared" si="3"/>
        <v>1.0854091378201196</v>
      </c>
      <c r="I199" s="1">
        <v>0.92131157289531296</v>
      </c>
    </row>
    <row r="200" spans="1:9" x14ac:dyDescent="0.35">
      <c r="A200" s="1">
        <v>205</v>
      </c>
      <c r="B200" s="1" t="s">
        <v>566</v>
      </c>
      <c r="C200" s="1">
        <v>0.51390999999999998</v>
      </c>
      <c r="D200" s="1">
        <v>28480.702947566901</v>
      </c>
      <c r="E200" s="1">
        <v>35893.3014828175</v>
      </c>
      <c r="F200" s="1">
        <v>23713.394793642801</v>
      </c>
      <c r="G200" s="1">
        <v>50931.578342534704</v>
      </c>
      <c r="H200" s="1">
        <f t="shared" si="3"/>
        <v>1.260267401015249</v>
      </c>
      <c r="I200" s="1">
        <v>0.79348239841355706</v>
      </c>
    </row>
    <row r="201" spans="1:9" x14ac:dyDescent="0.35">
      <c r="A201" s="1">
        <v>206</v>
      </c>
      <c r="B201" s="1" t="s">
        <v>195</v>
      </c>
      <c r="C201" s="1">
        <v>0.11768000000000001</v>
      </c>
      <c r="D201" s="1">
        <v>582922.21589195204</v>
      </c>
      <c r="E201" s="1">
        <v>242009.077915881</v>
      </c>
      <c r="F201" s="1">
        <v>188284.37000781999</v>
      </c>
      <c r="G201" s="1">
        <v>264689.68691064301</v>
      </c>
      <c r="H201" s="1">
        <f t="shared" si="3"/>
        <v>0.41516530219314812</v>
      </c>
      <c r="I201" s="1">
        <v>2.4086791326669399</v>
      </c>
    </row>
    <row r="202" spans="1:9" x14ac:dyDescent="0.35">
      <c r="A202" s="1">
        <v>207</v>
      </c>
      <c r="B202" s="1" t="s">
        <v>708</v>
      </c>
      <c r="C202" s="1">
        <v>0.76583000000000001</v>
      </c>
      <c r="D202" s="1">
        <v>853585.34257027903</v>
      </c>
      <c r="E202" s="1">
        <v>889565.51652693504</v>
      </c>
      <c r="F202" s="1">
        <v>741450.83014130197</v>
      </c>
      <c r="G202" s="1">
        <v>997561.04469350702</v>
      </c>
      <c r="H202" s="1">
        <f t="shared" si="3"/>
        <v>1.0421518179404476</v>
      </c>
      <c r="I202" s="1">
        <v>0.95955309273100897</v>
      </c>
    </row>
    <row r="203" spans="1:9" x14ac:dyDescent="0.35">
      <c r="A203" s="1">
        <v>208</v>
      </c>
      <c r="B203" s="1" t="s">
        <v>52</v>
      </c>
      <c r="C203" s="1">
        <v>2.0109999999999999E-2</v>
      </c>
      <c r="D203" s="1">
        <v>68714.7978110447</v>
      </c>
      <c r="E203" s="1">
        <v>108840.1557491</v>
      </c>
      <c r="F203" s="1">
        <v>70640.879901256398</v>
      </c>
      <c r="G203" s="1">
        <v>90373.930883672103</v>
      </c>
      <c r="H203" s="1">
        <f t="shared" si="3"/>
        <v>1.5839405661702413</v>
      </c>
      <c r="I203" s="1">
        <v>0.63133681992744695</v>
      </c>
    </row>
    <row r="204" spans="1:9" x14ac:dyDescent="0.35">
      <c r="A204" s="1">
        <v>209</v>
      </c>
      <c r="B204" s="1" t="s">
        <v>827</v>
      </c>
      <c r="C204" s="1">
        <v>0.95321999999999996</v>
      </c>
      <c r="D204" s="1">
        <v>434995.23119315697</v>
      </c>
      <c r="E204" s="1">
        <v>429193.46173423401</v>
      </c>
      <c r="F204" s="1">
        <v>465867.69452857698</v>
      </c>
      <c r="G204" s="1">
        <v>583964.33958665596</v>
      </c>
      <c r="H204" s="1">
        <f t="shared" si="3"/>
        <v>0.98666245272848674</v>
      </c>
      <c r="I204" s="1">
        <v>1.01351784212993</v>
      </c>
    </row>
    <row r="205" spans="1:9" x14ac:dyDescent="0.35">
      <c r="A205" s="1">
        <v>210</v>
      </c>
      <c r="B205" s="1" t="s">
        <v>245</v>
      </c>
      <c r="C205" s="1">
        <v>0.15867999999999999</v>
      </c>
      <c r="D205" s="1">
        <v>881870.45924138895</v>
      </c>
      <c r="E205" s="1">
        <v>678608.67821554502</v>
      </c>
      <c r="F205" s="1">
        <v>650665.059335995</v>
      </c>
      <c r="G205" s="1">
        <v>626566.48762395699</v>
      </c>
      <c r="H205" s="1">
        <f t="shared" si="3"/>
        <v>0.76951061361019535</v>
      </c>
      <c r="I205" s="1">
        <v>1.2995272349895901</v>
      </c>
    </row>
    <row r="206" spans="1:9" x14ac:dyDescent="0.35">
      <c r="A206" s="1">
        <v>211</v>
      </c>
      <c r="B206" s="1" t="s">
        <v>380</v>
      </c>
      <c r="C206" s="1">
        <v>0.28527000000000002</v>
      </c>
      <c r="D206" s="1">
        <v>242542.648473737</v>
      </c>
      <c r="E206" s="1">
        <v>161282.871312531</v>
      </c>
      <c r="F206" s="1">
        <v>162658.40573338</v>
      </c>
      <c r="G206" s="1">
        <v>101304.10176164001</v>
      </c>
      <c r="H206" s="1">
        <f t="shared" si="3"/>
        <v>0.66496705765953124</v>
      </c>
      <c r="I206" s="1">
        <v>1.50383389444836</v>
      </c>
    </row>
    <row r="207" spans="1:9" x14ac:dyDescent="0.35">
      <c r="A207" s="1">
        <v>212</v>
      </c>
      <c r="B207" s="1" t="s">
        <v>528</v>
      </c>
      <c r="C207" s="1">
        <v>0.46600999999999998</v>
      </c>
      <c r="D207" s="1">
        <v>1896540.19970143</v>
      </c>
      <c r="E207" s="1">
        <v>2704351.7555404501</v>
      </c>
      <c r="F207" s="1">
        <v>907935.21332817199</v>
      </c>
      <c r="G207" s="1">
        <v>1016592.64142217</v>
      </c>
      <c r="H207" s="1">
        <f t="shared" si="3"/>
        <v>1.4259395904005625</v>
      </c>
      <c r="I207" s="1">
        <v>0.70129198090298395</v>
      </c>
    </row>
    <row r="208" spans="1:9" x14ac:dyDescent="0.35">
      <c r="A208" s="1">
        <v>213</v>
      </c>
      <c r="B208" s="1" t="s">
        <v>142</v>
      </c>
      <c r="C208" s="1">
        <v>7.4529999999999999E-2</v>
      </c>
      <c r="D208" s="1">
        <v>887127.13067798503</v>
      </c>
      <c r="E208" s="1">
        <v>477875.15779836802</v>
      </c>
      <c r="F208" s="1">
        <v>574589.62250464503</v>
      </c>
      <c r="G208" s="1">
        <v>545435.50968964701</v>
      </c>
      <c r="H208" s="1">
        <f t="shared" si="3"/>
        <v>0.53867719887357424</v>
      </c>
      <c r="I208" s="1">
        <v>1.85639934656803</v>
      </c>
    </row>
    <row r="209" spans="1:9" x14ac:dyDescent="0.35">
      <c r="A209" s="1">
        <v>214</v>
      </c>
      <c r="B209" s="1" t="s">
        <v>704</v>
      </c>
      <c r="C209" s="1">
        <v>0.76031000000000004</v>
      </c>
      <c r="D209" s="1">
        <v>295906.06118715298</v>
      </c>
      <c r="E209" s="1">
        <v>284073.37542705098</v>
      </c>
      <c r="F209" s="1">
        <v>299406.00617845601</v>
      </c>
      <c r="G209" s="1">
        <v>318940.72274583502</v>
      </c>
      <c r="H209" s="1">
        <f t="shared" si="3"/>
        <v>0.96001201965032312</v>
      </c>
      <c r="I209" s="1">
        <v>1.0416536246746599</v>
      </c>
    </row>
    <row r="210" spans="1:9" x14ac:dyDescent="0.35">
      <c r="A210" s="1">
        <v>215</v>
      </c>
      <c r="B210" s="1" t="s">
        <v>469</v>
      </c>
      <c r="C210" s="1">
        <v>0.38651999999999997</v>
      </c>
      <c r="D210" s="1">
        <v>837069.70668585005</v>
      </c>
      <c r="E210" s="1">
        <v>657564.94466495398</v>
      </c>
      <c r="F210" s="1">
        <v>732400.96205187798</v>
      </c>
      <c r="G210" s="1">
        <v>488190.05746058299</v>
      </c>
      <c r="H210" s="1">
        <f t="shared" si="3"/>
        <v>0.78555577798699994</v>
      </c>
      <c r="I210" s="1">
        <v>1.2729840808535799</v>
      </c>
    </row>
    <row r="211" spans="1:9" x14ac:dyDescent="0.35">
      <c r="A211" s="1">
        <v>216</v>
      </c>
      <c r="B211" s="1" t="s">
        <v>132</v>
      </c>
      <c r="C211" s="1">
        <v>6.8029999999999993E-2</v>
      </c>
      <c r="D211" s="1">
        <v>86141.152570471604</v>
      </c>
      <c r="E211" s="1">
        <v>53886.678795826199</v>
      </c>
      <c r="F211" s="1">
        <v>58068.380971535</v>
      </c>
      <c r="G211" s="1">
        <v>56314.538332136202</v>
      </c>
      <c r="H211" s="1">
        <f t="shared" si="3"/>
        <v>0.62556254691091873</v>
      </c>
      <c r="I211" s="1">
        <v>1.59856117495858</v>
      </c>
    </row>
    <row r="212" spans="1:9" x14ac:dyDescent="0.35">
      <c r="A212" s="1">
        <v>217</v>
      </c>
      <c r="B212" s="1" t="s">
        <v>49</v>
      </c>
      <c r="C212" s="1">
        <v>1.8450000000000001E-2</v>
      </c>
      <c r="D212" s="1">
        <v>157704.94756022701</v>
      </c>
      <c r="E212" s="1">
        <v>92589.973728580502</v>
      </c>
      <c r="F212" s="1">
        <v>141413.93081995001</v>
      </c>
      <c r="G212" s="1">
        <v>103144.29806009099</v>
      </c>
      <c r="H212" s="1">
        <f t="shared" si="3"/>
        <v>0.58710887109753462</v>
      </c>
      <c r="I212" s="1">
        <v>1.7032616082441601</v>
      </c>
    </row>
    <row r="213" spans="1:9" x14ac:dyDescent="0.35">
      <c r="A213" s="1">
        <v>218</v>
      </c>
      <c r="B213" s="1" t="s">
        <v>542</v>
      </c>
      <c r="C213" s="1">
        <v>0.47931000000000001</v>
      </c>
      <c r="D213" s="1">
        <v>268279.606192882</v>
      </c>
      <c r="E213" s="1">
        <v>221454.29121654999</v>
      </c>
      <c r="F213" s="1">
        <v>301545.86371145002</v>
      </c>
      <c r="G213" s="1">
        <v>140088.81276872501</v>
      </c>
      <c r="H213" s="1">
        <f t="shared" si="3"/>
        <v>0.82546077340419421</v>
      </c>
      <c r="I213" s="1">
        <v>1.2114446042978</v>
      </c>
    </row>
    <row r="214" spans="1:9" x14ac:dyDescent="0.35">
      <c r="A214" s="1">
        <v>219</v>
      </c>
      <c r="B214" s="1" t="s">
        <v>61</v>
      </c>
      <c r="C214" s="1">
        <v>2.7029999999999998E-2</v>
      </c>
      <c r="D214" s="1">
        <v>430780.54462278599</v>
      </c>
      <c r="E214" s="1">
        <v>253980.82688715399</v>
      </c>
      <c r="F214" s="1">
        <v>468251.62426058901</v>
      </c>
      <c r="G214" s="1">
        <v>237435.61996122499</v>
      </c>
      <c r="H214" s="1">
        <f t="shared" si="3"/>
        <v>0.58958286314799513</v>
      </c>
      <c r="I214" s="1">
        <v>1.6961144268349999</v>
      </c>
    </row>
    <row r="215" spans="1:9" x14ac:dyDescent="0.35">
      <c r="A215" s="1">
        <v>220</v>
      </c>
      <c r="B215" s="1" t="s">
        <v>513</v>
      </c>
      <c r="C215" s="1">
        <v>0.45285999999999998</v>
      </c>
      <c r="D215" s="1">
        <v>231561.88389090201</v>
      </c>
      <c r="E215" s="1">
        <v>269726.20431785798</v>
      </c>
      <c r="F215" s="1">
        <v>271766.97174614301</v>
      </c>
      <c r="G215" s="1">
        <v>321475.59023218002</v>
      </c>
      <c r="H215" s="1">
        <f t="shared" si="3"/>
        <v>1.1648126184918102</v>
      </c>
      <c r="I215" s="1">
        <v>0.85850718315087604</v>
      </c>
    </row>
    <row r="216" spans="1:9" x14ac:dyDescent="0.35">
      <c r="A216" s="1">
        <v>221</v>
      </c>
      <c r="B216" s="1" t="s">
        <v>136</v>
      </c>
      <c r="C216" s="1">
        <v>7.1550000000000002E-2</v>
      </c>
      <c r="D216" s="1">
        <v>407087.14766590099</v>
      </c>
      <c r="E216" s="1">
        <v>506720.28463928797</v>
      </c>
      <c r="F216" s="1">
        <v>407588.60854162503</v>
      </c>
      <c r="G216" s="1">
        <v>596525.02488412405</v>
      </c>
      <c r="H216" s="1">
        <f t="shared" si="3"/>
        <v>1.2447464567345099</v>
      </c>
      <c r="I216" s="1">
        <v>0.80337645838608596</v>
      </c>
    </row>
    <row r="217" spans="1:9" x14ac:dyDescent="0.35">
      <c r="A217" s="1">
        <v>222</v>
      </c>
      <c r="B217" s="1" t="s">
        <v>318</v>
      </c>
      <c r="C217" s="1">
        <v>0.21776999999999999</v>
      </c>
      <c r="D217" s="1">
        <v>58018.774970694503</v>
      </c>
      <c r="E217" s="1">
        <v>75407.407615398697</v>
      </c>
      <c r="F217" s="1">
        <v>42877.955835979898</v>
      </c>
      <c r="G217" s="1">
        <v>72572.963723591107</v>
      </c>
      <c r="H217" s="1">
        <f t="shared" si="3"/>
        <v>1.2997069940461039</v>
      </c>
      <c r="I217" s="1">
        <v>0.76940418462080495</v>
      </c>
    </row>
    <row r="218" spans="1:9" x14ac:dyDescent="0.35">
      <c r="A218" s="1">
        <v>223</v>
      </c>
      <c r="B218" s="1" t="s">
        <v>159</v>
      </c>
      <c r="C218" s="1">
        <v>8.7859999999999994E-2</v>
      </c>
      <c r="D218" s="1">
        <v>122609.157101213</v>
      </c>
      <c r="E218" s="1">
        <v>86004.151971847197</v>
      </c>
      <c r="F218" s="1">
        <v>121691.80326628</v>
      </c>
      <c r="G218" s="1">
        <v>82359.474485272804</v>
      </c>
      <c r="H218" s="1">
        <f t="shared" si="3"/>
        <v>0.70144966334652348</v>
      </c>
      <c r="I218" s="1">
        <v>1.4256190461752201</v>
      </c>
    </row>
    <row r="219" spans="1:9" x14ac:dyDescent="0.35">
      <c r="A219" s="1">
        <v>224</v>
      </c>
      <c r="B219" s="1" t="s">
        <v>216</v>
      </c>
      <c r="C219" s="1">
        <v>0.13632</v>
      </c>
      <c r="D219" s="1">
        <v>120381.148138406</v>
      </c>
      <c r="E219" s="1">
        <v>170536.161220012</v>
      </c>
      <c r="F219" s="1">
        <v>141543.40922134501</v>
      </c>
      <c r="G219" s="1">
        <v>221367.74172989</v>
      </c>
      <c r="H219" s="1">
        <f t="shared" si="3"/>
        <v>1.4166351115370732</v>
      </c>
      <c r="I219" s="1">
        <v>0.70589807626254797</v>
      </c>
    </row>
    <row r="220" spans="1:9" x14ac:dyDescent="0.35">
      <c r="A220" s="1">
        <v>225</v>
      </c>
      <c r="B220" s="1" t="s">
        <v>666</v>
      </c>
      <c r="C220" s="1">
        <v>0.69081999999999999</v>
      </c>
      <c r="D220" s="1">
        <v>603105.01105997805</v>
      </c>
      <c r="E220" s="1">
        <v>551395.60867468896</v>
      </c>
      <c r="F220" s="1">
        <v>658337.04517535702</v>
      </c>
      <c r="G220" s="1">
        <v>589539.89877783495</v>
      </c>
      <c r="H220" s="1">
        <f t="shared" si="3"/>
        <v>0.91426136172470285</v>
      </c>
      <c r="I220" s="1">
        <v>1.09377913347837</v>
      </c>
    </row>
    <row r="221" spans="1:9" x14ac:dyDescent="0.35">
      <c r="A221" s="1">
        <v>226</v>
      </c>
      <c r="B221" s="1" t="s">
        <v>309</v>
      </c>
      <c r="C221" s="1">
        <v>0.20831</v>
      </c>
      <c r="D221" s="1">
        <v>927748.87388407998</v>
      </c>
      <c r="E221" s="1">
        <v>684916.96446501801</v>
      </c>
      <c r="F221" s="1">
        <v>597376.62754472101</v>
      </c>
      <c r="G221" s="1">
        <v>821323.68404584797</v>
      </c>
      <c r="H221" s="1">
        <f t="shared" si="3"/>
        <v>0.73825685349265791</v>
      </c>
      <c r="I221" s="1">
        <v>1.3545421153478601</v>
      </c>
    </row>
    <row r="222" spans="1:9" x14ac:dyDescent="0.35">
      <c r="A222" s="1">
        <v>227</v>
      </c>
      <c r="B222" s="1" t="s">
        <v>84</v>
      </c>
      <c r="C222" s="1">
        <v>3.7969999999999997E-2</v>
      </c>
      <c r="D222" s="1">
        <v>758102.52930868405</v>
      </c>
      <c r="E222" s="1">
        <v>353186.78854382801</v>
      </c>
      <c r="F222" s="1">
        <v>494973.26672806899</v>
      </c>
      <c r="G222" s="1">
        <v>354610.37461535999</v>
      </c>
      <c r="H222" s="1">
        <f t="shared" si="3"/>
        <v>0.46588261467205605</v>
      </c>
      <c r="I222" s="1">
        <v>2.1464634405898999</v>
      </c>
    </row>
    <row r="223" spans="1:9" x14ac:dyDescent="0.35">
      <c r="A223" s="1">
        <v>228</v>
      </c>
      <c r="B223" s="1" t="s">
        <v>768</v>
      </c>
      <c r="C223" s="1">
        <v>0.85757000000000005</v>
      </c>
      <c r="D223" s="1">
        <v>492603.10800773901</v>
      </c>
      <c r="E223" s="1">
        <v>515708.65124511899</v>
      </c>
      <c r="F223" s="1">
        <v>479347.18232134101</v>
      </c>
      <c r="G223" s="1">
        <v>607139.07156210695</v>
      </c>
      <c r="H223" s="1">
        <f t="shared" si="3"/>
        <v>1.0469049887460662</v>
      </c>
      <c r="I223" s="1">
        <v>0.95519651806966099</v>
      </c>
    </row>
    <row r="224" spans="1:9" x14ac:dyDescent="0.35">
      <c r="A224" s="1">
        <v>230</v>
      </c>
      <c r="B224" s="1" t="s">
        <v>408</v>
      </c>
      <c r="C224" s="1">
        <v>0.31080999999999998</v>
      </c>
      <c r="D224" s="1">
        <v>263820.25464525598</v>
      </c>
      <c r="E224" s="1">
        <v>331930.95887175901</v>
      </c>
      <c r="F224" s="1">
        <v>301983.32378665701</v>
      </c>
      <c r="G224" s="1">
        <v>408195.74567214301</v>
      </c>
      <c r="H224" s="1">
        <f t="shared" si="3"/>
        <v>1.258170868336423</v>
      </c>
      <c r="I224" s="1">
        <v>0.79480460497564898</v>
      </c>
    </row>
    <row r="225" spans="1:9" x14ac:dyDescent="0.35">
      <c r="A225" s="1">
        <v>231</v>
      </c>
      <c r="B225" s="1" t="s">
        <v>165</v>
      </c>
      <c r="C225" s="1">
        <v>9.35E-2</v>
      </c>
      <c r="D225" s="1">
        <v>184142.407665935</v>
      </c>
      <c r="E225" s="1">
        <v>126274.659122358</v>
      </c>
      <c r="F225" s="1">
        <v>160586.00253596299</v>
      </c>
      <c r="G225" s="1">
        <v>133613.98179506001</v>
      </c>
      <c r="H225" s="1">
        <f t="shared" si="3"/>
        <v>0.6857445860675474</v>
      </c>
      <c r="I225" s="1">
        <v>1.4582688953252601</v>
      </c>
    </row>
    <row r="226" spans="1:9" x14ac:dyDescent="0.35">
      <c r="A226" s="1">
        <v>232</v>
      </c>
      <c r="B226" s="1" t="s">
        <v>17</v>
      </c>
      <c r="C226" s="1">
        <v>8.8999999999999995E-4</v>
      </c>
      <c r="D226" s="1">
        <v>171146.90051335999</v>
      </c>
      <c r="E226" s="1">
        <v>230330.79829704601</v>
      </c>
      <c r="F226" s="1">
        <v>169401.42839701299</v>
      </c>
      <c r="G226" s="1">
        <v>219592.31063332199</v>
      </c>
      <c r="H226" s="1">
        <f t="shared" si="3"/>
        <v>1.3458075933958624</v>
      </c>
      <c r="I226" s="1">
        <v>0.74304826700874105</v>
      </c>
    </row>
    <row r="227" spans="1:9" x14ac:dyDescent="0.35">
      <c r="A227" s="1">
        <v>233</v>
      </c>
      <c r="B227" s="1" t="s">
        <v>194</v>
      </c>
      <c r="C227" s="1">
        <v>0.11733</v>
      </c>
      <c r="D227" s="1">
        <v>277390.09075117199</v>
      </c>
      <c r="E227" s="1">
        <v>579827.52666969399</v>
      </c>
      <c r="F227" s="1">
        <v>249057.07471437301</v>
      </c>
      <c r="G227" s="1">
        <v>578832.32366058498</v>
      </c>
      <c r="H227" s="1">
        <f t="shared" si="3"/>
        <v>2.0902964669701123</v>
      </c>
      <c r="I227" s="1">
        <v>0.47840103822664998</v>
      </c>
    </row>
    <row r="228" spans="1:9" x14ac:dyDescent="0.35">
      <c r="A228" s="1">
        <v>234</v>
      </c>
      <c r="B228" s="1" t="s">
        <v>108</v>
      </c>
      <c r="C228" s="1">
        <v>5.4539999999999998E-2</v>
      </c>
      <c r="D228" s="1">
        <v>135175.31197669599</v>
      </c>
      <c r="E228" s="1">
        <v>75452.125067719404</v>
      </c>
      <c r="F228" s="1">
        <v>97721.544755806201</v>
      </c>
      <c r="G228" s="1">
        <v>77795.048609076999</v>
      </c>
      <c r="H228" s="1">
        <f t="shared" si="3"/>
        <v>0.55817977383863571</v>
      </c>
      <c r="I228" s="1">
        <v>1.7915375061388199</v>
      </c>
    </row>
    <row r="229" spans="1:9" x14ac:dyDescent="0.35">
      <c r="A229" s="1">
        <v>235</v>
      </c>
      <c r="B229" s="1" t="s">
        <v>291</v>
      </c>
      <c r="C229" s="1">
        <v>0.19223000000000001</v>
      </c>
      <c r="D229" s="1">
        <v>955909.25108502305</v>
      </c>
      <c r="E229" s="1">
        <v>500703.92067331402</v>
      </c>
      <c r="F229" s="1">
        <v>311937.52028691099</v>
      </c>
      <c r="G229" s="1">
        <v>476065.90585961001</v>
      </c>
      <c r="H229" s="1">
        <f t="shared" si="3"/>
        <v>0.52379859291557374</v>
      </c>
      <c r="I229" s="1">
        <v>1.90913074896553</v>
      </c>
    </row>
    <row r="230" spans="1:9" x14ac:dyDescent="0.35">
      <c r="A230" s="1">
        <v>236</v>
      </c>
      <c r="B230" s="1" t="s">
        <v>220</v>
      </c>
      <c r="C230" s="1">
        <v>0.13975000000000001</v>
      </c>
      <c r="D230" s="1">
        <v>183453.89990380601</v>
      </c>
      <c r="E230" s="1">
        <v>108576.67093230999</v>
      </c>
      <c r="F230" s="1">
        <v>98161.685034874099</v>
      </c>
      <c r="G230" s="1">
        <v>96014.810833483803</v>
      </c>
      <c r="H230" s="1">
        <f t="shared" si="3"/>
        <v>0.59184716699531825</v>
      </c>
      <c r="I230" s="1">
        <v>1.6896253894004201</v>
      </c>
    </row>
    <row r="231" spans="1:9" x14ac:dyDescent="0.35">
      <c r="A231" s="1">
        <v>237</v>
      </c>
      <c r="B231" s="1" t="s">
        <v>205</v>
      </c>
      <c r="C231" s="1">
        <v>0.12512999999999999</v>
      </c>
      <c r="D231" s="1">
        <v>355397.59548902803</v>
      </c>
      <c r="E231" s="1">
        <v>203936.358671239</v>
      </c>
      <c r="F231" s="1">
        <v>225884.55528036799</v>
      </c>
      <c r="G231" s="1">
        <v>261125.20658588401</v>
      </c>
      <c r="H231" s="1">
        <f t="shared" si="3"/>
        <v>0.57382593821610317</v>
      </c>
      <c r="I231" s="1">
        <v>1.7426887378231399</v>
      </c>
    </row>
    <row r="232" spans="1:9" x14ac:dyDescent="0.35">
      <c r="A232" s="1">
        <v>238</v>
      </c>
      <c r="B232" s="1" t="s">
        <v>621</v>
      </c>
      <c r="C232" s="1">
        <v>0.61294999999999999</v>
      </c>
      <c r="D232" s="1">
        <v>1051724.7618304</v>
      </c>
      <c r="E232" s="1">
        <v>944871.12407779798</v>
      </c>
      <c r="F232" s="1">
        <v>1331767.3468990801</v>
      </c>
      <c r="G232" s="1">
        <v>1078105.4933964701</v>
      </c>
      <c r="H232" s="1">
        <f t="shared" si="3"/>
        <v>0.89840151945586966</v>
      </c>
      <c r="I232" s="1">
        <v>1.11308805511111</v>
      </c>
    </row>
    <row r="233" spans="1:9" x14ac:dyDescent="0.35">
      <c r="A233" s="1">
        <v>239</v>
      </c>
      <c r="B233" s="1" t="s">
        <v>260</v>
      </c>
      <c r="C233" s="1">
        <v>0.16841999999999999</v>
      </c>
      <c r="D233" s="1">
        <v>871916.22185317404</v>
      </c>
      <c r="E233" s="1">
        <v>2388844.4165231599</v>
      </c>
      <c r="F233" s="1">
        <v>519023.23139915802</v>
      </c>
      <c r="G233" s="1">
        <v>419505.57430320297</v>
      </c>
      <c r="H233" s="1">
        <f t="shared" si="3"/>
        <v>2.7397637028084003</v>
      </c>
      <c r="I233" s="1">
        <v>0.36499498076237302</v>
      </c>
    </row>
    <row r="234" spans="1:9" x14ac:dyDescent="0.35">
      <c r="A234" s="1">
        <v>240</v>
      </c>
      <c r="B234" s="1" t="s">
        <v>591</v>
      </c>
      <c r="C234" s="1">
        <v>0.56247000000000003</v>
      </c>
      <c r="D234" s="1">
        <v>96176.366683485394</v>
      </c>
      <c r="E234" s="1">
        <v>85319.877949997201</v>
      </c>
      <c r="F234" s="1">
        <v>93513.444052057006</v>
      </c>
      <c r="G234" s="1">
        <v>78361.349861942901</v>
      </c>
      <c r="H234" s="1">
        <f t="shared" si="3"/>
        <v>0.88711895543718811</v>
      </c>
      <c r="I234" s="1">
        <v>1.1272445412996299</v>
      </c>
    </row>
    <row r="235" spans="1:9" x14ac:dyDescent="0.35">
      <c r="A235" s="1">
        <v>241</v>
      </c>
      <c r="B235" s="1" t="s">
        <v>30</v>
      </c>
      <c r="C235" s="1">
        <v>6.94E-3</v>
      </c>
      <c r="D235" s="1">
        <v>77092.316316253404</v>
      </c>
      <c r="E235" s="1">
        <v>135350.12586861799</v>
      </c>
      <c r="F235" s="1">
        <v>69350.087047063207</v>
      </c>
      <c r="G235" s="1">
        <v>137563.22558562801</v>
      </c>
      <c r="H235" s="1">
        <f t="shared" si="3"/>
        <v>1.7556889238270603</v>
      </c>
      <c r="I235" s="1">
        <v>0.56957698281777303</v>
      </c>
    </row>
    <row r="236" spans="1:9" x14ac:dyDescent="0.35">
      <c r="A236" s="1">
        <v>242</v>
      </c>
      <c r="B236" s="1" t="s">
        <v>635</v>
      </c>
      <c r="C236" s="1">
        <v>0.62985000000000002</v>
      </c>
      <c r="D236" s="1">
        <v>153938.85990008901</v>
      </c>
      <c r="E236" s="1">
        <v>140242.417013884</v>
      </c>
      <c r="F236" s="1">
        <v>161870.93421096599</v>
      </c>
      <c r="G236" s="1">
        <v>158284.11497440701</v>
      </c>
      <c r="H236" s="1">
        <f t="shared" si="3"/>
        <v>0.91102673558129499</v>
      </c>
      <c r="I236" s="1">
        <v>1.0976626271697001</v>
      </c>
    </row>
    <row r="237" spans="1:9" x14ac:dyDescent="0.35">
      <c r="A237" s="1">
        <v>243</v>
      </c>
      <c r="B237" s="1" t="s">
        <v>694</v>
      </c>
      <c r="C237" s="1">
        <v>0.74782999999999999</v>
      </c>
      <c r="D237" s="1">
        <v>322159.04548480199</v>
      </c>
      <c r="E237" s="1">
        <v>347086.90934010397</v>
      </c>
      <c r="F237" s="1">
        <v>380843.38538539602</v>
      </c>
      <c r="G237" s="1">
        <v>428818.17285091098</v>
      </c>
      <c r="H237" s="1">
        <f t="shared" si="3"/>
        <v>1.0773775071806189</v>
      </c>
      <c r="I237" s="1">
        <v>0.92817976367159605</v>
      </c>
    </row>
    <row r="238" spans="1:9" x14ac:dyDescent="0.35">
      <c r="A238" s="5">
        <v>244</v>
      </c>
      <c r="B238" s="5" t="s">
        <v>57</v>
      </c>
      <c r="C238" s="5">
        <v>2.3560000000000001E-2</v>
      </c>
      <c r="D238" s="5">
        <v>129533.294473068</v>
      </c>
      <c r="E238" s="5">
        <v>194289.25537450399</v>
      </c>
      <c r="F238" s="5">
        <v>127228.98784495299</v>
      </c>
      <c r="G238" s="5">
        <v>228851.223795281</v>
      </c>
      <c r="H238" s="5">
        <f t="shared" si="3"/>
        <v>1.4999175012482953</v>
      </c>
      <c r="I238" s="5">
        <v>0.66670333479525201</v>
      </c>
    </row>
    <row r="239" spans="1:9" x14ac:dyDescent="0.35">
      <c r="A239" s="1">
        <v>245</v>
      </c>
      <c r="B239" s="1" t="s">
        <v>782</v>
      </c>
      <c r="C239" s="1">
        <v>0.87221000000000004</v>
      </c>
      <c r="D239" s="1">
        <v>160378.91031671799</v>
      </c>
      <c r="E239" s="1">
        <v>152668.58567883799</v>
      </c>
      <c r="F239" s="1">
        <v>141261.431811752</v>
      </c>
      <c r="G239" s="1">
        <v>115786.859796448</v>
      </c>
      <c r="H239" s="1">
        <f t="shared" si="3"/>
        <v>0.95192432332497456</v>
      </c>
      <c r="I239" s="1">
        <v>1.0505036750265</v>
      </c>
    </row>
    <row r="240" spans="1:9" x14ac:dyDescent="0.35">
      <c r="A240" s="1">
        <v>246</v>
      </c>
      <c r="B240" s="1" t="s">
        <v>399</v>
      </c>
      <c r="C240" s="1">
        <v>0.30509999999999998</v>
      </c>
      <c r="D240" s="1">
        <v>155120.039983166</v>
      </c>
      <c r="E240" s="1">
        <v>125891.56075646001</v>
      </c>
      <c r="F240" s="1">
        <v>130940.33821040401</v>
      </c>
      <c r="G240" s="1">
        <v>132671.67614443001</v>
      </c>
      <c r="H240" s="1">
        <f t="shared" si="3"/>
        <v>0.81157509223258228</v>
      </c>
      <c r="I240" s="1">
        <v>1.23217187118086</v>
      </c>
    </row>
    <row r="241" spans="1:9" x14ac:dyDescent="0.35">
      <c r="A241" s="1">
        <v>247</v>
      </c>
      <c r="B241" s="1" t="s">
        <v>345</v>
      </c>
      <c r="C241" s="1">
        <v>0.24424999999999999</v>
      </c>
      <c r="D241" s="1">
        <v>171699.308625659</v>
      </c>
      <c r="E241" s="1">
        <v>278560.31300346798</v>
      </c>
      <c r="F241" s="1">
        <v>134811.759341461</v>
      </c>
      <c r="G241" s="1">
        <v>153949.173539068</v>
      </c>
      <c r="H241" s="1">
        <f t="shared" si="3"/>
        <v>1.6223729450815052</v>
      </c>
      <c r="I241" s="1">
        <v>0.61638108736444797</v>
      </c>
    </row>
    <row r="242" spans="1:9" x14ac:dyDescent="0.35">
      <c r="A242" s="1">
        <v>249</v>
      </c>
      <c r="B242" s="1" t="s">
        <v>210</v>
      </c>
      <c r="C242" s="1">
        <v>0.12975</v>
      </c>
      <c r="D242" s="1">
        <v>128457.726614453</v>
      </c>
      <c r="E242" s="1">
        <v>68893.413754147798</v>
      </c>
      <c r="F242" s="1">
        <v>77078.835061172998</v>
      </c>
      <c r="G242" s="1">
        <v>76582.447065206507</v>
      </c>
      <c r="H242" s="1">
        <f t="shared" si="3"/>
        <v>0.53631194922919023</v>
      </c>
      <c r="I242" s="1">
        <v>1.8645864621089301</v>
      </c>
    </row>
    <row r="243" spans="1:9" x14ac:dyDescent="0.35">
      <c r="A243" s="1">
        <v>250</v>
      </c>
      <c r="B243" s="1" t="s">
        <v>71</v>
      </c>
      <c r="C243" s="1">
        <v>2.92E-2</v>
      </c>
      <c r="D243" s="1">
        <v>320849.911848758</v>
      </c>
      <c r="E243" s="1">
        <v>198343.282754107</v>
      </c>
      <c r="F243" s="1">
        <v>295228.680578409</v>
      </c>
      <c r="G243" s="1">
        <v>203274.02292746201</v>
      </c>
      <c r="H243" s="1">
        <f t="shared" si="3"/>
        <v>0.61818088592027509</v>
      </c>
      <c r="I243" s="1">
        <v>1.6176494983524401</v>
      </c>
    </row>
    <row r="244" spans="1:9" x14ac:dyDescent="0.35">
      <c r="A244" s="1">
        <v>251</v>
      </c>
      <c r="B244" s="1" t="s">
        <v>493</v>
      </c>
      <c r="C244" s="1">
        <v>0.41692000000000001</v>
      </c>
      <c r="D244" s="1">
        <v>354680.82318449899</v>
      </c>
      <c r="E244" s="1">
        <v>439749.060718661</v>
      </c>
      <c r="F244" s="1">
        <v>412059.67128108902</v>
      </c>
      <c r="G244" s="1">
        <v>563309.44146339595</v>
      </c>
      <c r="H244" s="1">
        <f t="shared" si="3"/>
        <v>1.2398444798068808</v>
      </c>
      <c r="I244" s="1">
        <v>0.80655277035694095</v>
      </c>
    </row>
    <row r="245" spans="1:9" x14ac:dyDescent="0.35">
      <c r="A245" s="1">
        <v>253</v>
      </c>
      <c r="B245" s="1" t="s">
        <v>674</v>
      </c>
      <c r="C245" s="1">
        <v>0.70130000000000003</v>
      </c>
      <c r="D245" s="1">
        <v>56348.062611405003</v>
      </c>
      <c r="E245" s="1">
        <v>49379.998216732798</v>
      </c>
      <c r="F245" s="1">
        <v>43691.878185884299</v>
      </c>
      <c r="G245" s="1">
        <v>37600.035653004699</v>
      </c>
      <c r="H245" s="1">
        <f t="shared" si="3"/>
        <v>0.87633888244345848</v>
      </c>
      <c r="I245" s="1">
        <v>1.14111107019666</v>
      </c>
    </row>
    <row r="246" spans="1:9" x14ac:dyDescent="0.35">
      <c r="A246" s="1">
        <v>254</v>
      </c>
      <c r="B246" s="1" t="s">
        <v>466</v>
      </c>
      <c r="C246" s="1">
        <v>0.38588</v>
      </c>
      <c r="D246" s="1">
        <v>104447.869699328</v>
      </c>
      <c r="E246" s="1">
        <v>88047.1849540861</v>
      </c>
      <c r="F246" s="1">
        <v>82720.9863486221</v>
      </c>
      <c r="G246" s="1">
        <v>83527.440952866498</v>
      </c>
      <c r="H246" s="1">
        <f t="shared" si="3"/>
        <v>0.84297731689067346</v>
      </c>
      <c r="I246" s="1">
        <v>1.1862715401269699</v>
      </c>
    </row>
    <row r="247" spans="1:9" x14ac:dyDescent="0.35">
      <c r="A247" s="1">
        <v>256</v>
      </c>
      <c r="B247" s="1" t="s">
        <v>482</v>
      </c>
      <c r="C247" s="1">
        <v>0.39731</v>
      </c>
      <c r="D247" s="1">
        <v>170712.52446696599</v>
      </c>
      <c r="E247" s="1">
        <v>138598.72130957601</v>
      </c>
      <c r="F247" s="1">
        <v>164955.87753835201</v>
      </c>
      <c r="G247" s="1">
        <v>120857.635287989</v>
      </c>
      <c r="H247" s="1">
        <f t="shared" si="3"/>
        <v>0.81188373109903866</v>
      </c>
      <c r="I247" s="1">
        <v>1.23170345912254</v>
      </c>
    </row>
    <row r="248" spans="1:9" x14ac:dyDescent="0.35">
      <c r="A248" s="1">
        <v>257</v>
      </c>
      <c r="B248" s="1" t="s">
        <v>378</v>
      </c>
      <c r="C248" s="1">
        <v>0.28283999999999998</v>
      </c>
      <c r="D248" s="1">
        <v>68165.375493370797</v>
      </c>
      <c r="E248" s="1">
        <v>102045.282326702</v>
      </c>
      <c r="F248" s="1">
        <v>44415.9505061503</v>
      </c>
      <c r="G248" s="1">
        <v>60469.660754269302</v>
      </c>
      <c r="H248" s="1">
        <f t="shared" si="3"/>
        <v>1.4970251625273592</v>
      </c>
      <c r="I248" s="1">
        <v>0.66799144398598198</v>
      </c>
    </row>
    <row r="249" spans="1:9" x14ac:dyDescent="0.35">
      <c r="A249" s="1">
        <v>259</v>
      </c>
      <c r="B249" s="1" t="s">
        <v>73</v>
      </c>
      <c r="C249" s="1">
        <v>3.0210000000000001E-2</v>
      </c>
      <c r="D249" s="1">
        <v>121731.41316098699</v>
      </c>
      <c r="E249" s="1">
        <v>171789.894477461</v>
      </c>
      <c r="F249" s="1">
        <v>102857.929734726</v>
      </c>
      <c r="G249" s="1">
        <v>173415.067575558</v>
      </c>
      <c r="H249" s="1">
        <f t="shared" si="3"/>
        <v>1.4112207360171993</v>
      </c>
      <c r="I249" s="1">
        <v>0.70860636786151399</v>
      </c>
    </row>
    <row r="250" spans="1:9" x14ac:dyDescent="0.35">
      <c r="A250" s="1">
        <v>260</v>
      </c>
      <c r="B250" s="1" t="s">
        <v>718</v>
      </c>
      <c r="C250" s="1">
        <v>0.78498000000000001</v>
      </c>
      <c r="D250" s="1">
        <v>718484.74190390296</v>
      </c>
      <c r="E250" s="1">
        <v>681636.42146842403</v>
      </c>
      <c r="F250" s="1">
        <v>731533.29469284904</v>
      </c>
      <c r="G250" s="1">
        <v>767214.49883557903</v>
      </c>
      <c r="H250" s="1">
        <f t="shared" si="3"/>
        <v>0.94871384416900228</v>
      </c>
      <c r="I250" s="1">
        <v>1.0540586143505899</v>
      </c>
    </row>
    <row r="251" spans="1:9" x14ac:dyDescent="0.35">
      <c r="A251" s="1">
        <v>261</v>
      </c>
      <c r="B251" s="1" t="s">
        <v>67</v>
      </c>
      <c r="C251" s="1">
        <v>2.8150000000000001E-2</v>
      </c>
      <c r="D251" s="1">
        <v>130614.705017384</v>
      </c>
      <c r="E251" s="1">
        <v>253632.990829805</v>
      </c>
      <c r="F251" s="1">
        <v>129393.79725134899</v>
      </c>
      <c r="G251" s="1">
        <v>235254.18254574601</v>
      </c>
      <c r="H251" s="1">
        <f t="shared" si="3"/>
        <v>1.9418410109033926</v>
      </c>
      <c r="I251" s="1">
        <v>0.51497521907562105</v>
      </c>
    </row>
    <row r="252" spans="1:9" x14ac:dyDescent="0.35">
      <c r="A252" s="1">
        <v>262</v>
      </c>
      <c r="B252" s="1" t="s">
        <v>230</v>
      </c>
      <c r="C252" s="1">
        <v>0.14599000000000001</v>
      </c>
      <c r="D252" s="1">
        <v>227988.84899426499</v>
      </c>
      <c r="E252" s="1">
        <v>166664.81056503201</v>
      </c>
      <c r="F252" s="1">
        <v>235560.59273571399</v>
      </c>
      <c r="G252" s="1">
        <v>134530.21685753399</v>
      </c>
      <c r="H252" s="1">
        <f t="shared" si="3"/>
        <v>0.73102176400401209</v>
      </c>
      <c r="I252" s="1">
        <v>1.3679483282723599</v>
      </c>
    </row>
    <row r="253" spans="1:9" x14ac:dyDescent="0.35">
      <c r="A253" s="1">
        <v>263</v>
      </c>
      <c r="B253" s="1" t="s">
        <v>131</v>
      </c>
      <c r="C253" s="1">
        <v>6.7769999999999997E-2</v>
      </c>
      <c r="D253" s="1">
        <v>476074.416512141</v>
      </c>
      <c r="E253" s="1">
        <v>175502.46289040399</v>
      </c>
      <c r="F253" s="1">
        <v>293667.28024472302</v>
      </c>
      <c r="G253" s="1">
        <v>140602.039190557</v>
      </c>
      <c r="H253" s="1">
        <f t="shared" si="3"/>
        <v>0.36864502019702344</v>
      </c>
      <c r="I253" s="1">
        <v>2.7126366700018001</v>
      </c>
    </row>
    <row r="254" spans="1:9" x14ac:dyDescent="0.35">
      <c r="A254" s="1">
        <v>264</v>
      </c>
      <c r="B254" s="1" t="s">
        <v>640</v>
      </c>
      <c r="C254" s="1">
        <v>0.63700000000000001</v>
      </c>
      <c r="D254" s="1">
        <v>179683.40292726501</v>
      </c>
      <c r="E254" s="1">
        <v>154753.20096782499</v>
      </c>
      <c r="F254" s="1">
        <v>150351.37050922</v>
      </c>
      <c r="G254" s="1">
        <v>102835.356370861</v>
      </c>
      <c r="H254" s="1">
        <f t="shared" si="3"/>
        <v>0.86125484294433197</v>
      </c>
      <c r="I254" s="1">
        <v>1.1610965188669899</v>
      </c>
    </row>
    <row r="255" spans="1:9" x14ac:dyDescent="0.35">
      <c r="A255" s="1">
        <v>265</v>
      </c>
      <c r="B255" s="1" t="s">
        <v>123</v>
      </c>
      <c r="C255" s="1">
        <v>6.3659999999999994E-2</v>
      </c>
      <c r="D255" s="1">
        <v>277280.95464631601</v>
      </c>
      <c r="E255" s="1">
        <v>196065.62915255499</v>
      </c>
      <c r="F255" s="1">
        <v>205995.49608125299</v>
      </c>
      <c r="G255" s="1">
        <v>180159.293797266</v>
      </c>
      <c r="H255" s="1">
        <f t="shared" si="3"/>
        <v>0.70710095975630682</v>
      </c>
      <c r="I255" s="1">
        <v>1.41422520532943</v>
      </c>
    </row>
    <row r="256" spans="1:9" x14ac:dyDescent="0.35">
      <c r="A256" s="1">
        <v>266</v>
      </c>
      <c r="B256" s="1" t="s">
        <v>119</v>
      </c>
      <c r="C256" s="1">
        <v>6.2829999999999997E-2</v>
      </c>
      <c r="D256" s="1">
        <v>825051.017683596</v>
      </c>
      <c r="E256" s="1">
        <v>465073.07162069803</v>
      </c>
      <c r="F256" s="1">
        <v>609476.29191144905</v>
      </c>
      <c r="G256" s="1">
        <v>480386.83456776198</v>
      </c>
      <c r="H256" s="1">
        <f t="shared" si="3"/>
        <v>0.56369007691964501</v>
      </c>
      <c r="I256" s="1">
        <v>1.77402448782605</v>
      </c>
    </row>
    <row r="257" spans="1:9" x14ac:dyDescent="0.35">
      <c r="A257" s="1">
        <v>267</v>
      </c>
      <c r="B257" s="1" t="s">
        <v>742</v>
      </c>
      <c r="C257" s="1">
        <v>0.82552999999999999</v>
      </c>
      <c r="D257" s="1">
        <v>524800.44170631794</v>
      </c>
      <c r="E257" s="1">
        <v>500252.27167009102</v>
      </c>
      <c r="F257" s="1">
        <v>471072.97660278803</v>
      </c>
      <c r="G257" s="1">
        <v>659223.01425142598</v>
      </c>
      <c r="H257" s="1">
        <f t="shared" si="3"/>
        <v>0.95322380073383373</v>
      </c>
      <c r="I257" s="1">
        <v>1.0490715813328999</v>
      </c>
    </row>
    <row r="258" spans="1:9" x14ac:dyDescent="0.35">
      <c r="A258" s="1">
        <v>268</v>
      </c>
      <c r="B258" s="1" t="s">
        <v>278</v>
      </c>
      <c r="C258" s="1">
        <v>0.1812</v>
      </c>
      <c r="D258" s="1">
        <v>382529.68583157001</v>
      </c>
      <c r="E258" s="1">
        <v>278639.18759020901</v>
      </c>
      <c r="F258" s="1">
        <v>319806.61007580702</v>
      </c>
      <c r="G258" s="1">
        <v>310720.90899925801</v>
      </c>
      <c r="H258" s="1">
        <f t="shared" si="3"/>
        <v>0.72841193222555956</v>
      </c>
      <c r="I258" s="1">
        <v>1.3728495591013199</v>
      </c>
    </row>
    <row r="259" spans="1:9" x14ac:dyDescent="0.35">
      <c r="A259" s="1">
        <v>269</v>
      </c>
      <c r="B259" s="1" t="s">
        <v>339</v>
      </c>
      <c r="C259" s="1">
        <v>0.23649000000000001</v>
      </c>
      <c r="D259" s="1">
        <v>429453.43383484799</v>
      </c>
      <c r="E259" s="1">
        <v>519690.06448919</v>
      </c>
      <c r="F259" s="1">
        <v>392820.245150498</v>
      </c>
      <c r="G259" s="1">
        <v>540057.434104566</v>
      </c>
      <c r="H259" s="1">
        <f t="shared" si="3"/>
        <v>1.2101197092512812</v>
      </c>
      <c r="I259" s="1">
        <v>0.82636452605066202</v>
      </c>
    </row>
    <row r="260" spans="1:9" x14ac:dyDescent="0.35">
      <c r="A260" s="1">
        <v>270</v>
      </c>
      <c r="B260" s="1" t="s">
        <v>776</v>
      </c>
      <c r="C260" s="1">
        <v>0.86436999999999997</v>
      </c>
      <c r="D260" s="1">
        <v>517963.48863557499</v>
      </c>
      <c r="E260" s="1">
        <v>554496.47963350394</v>
      </c>
      <c r="F260" s="1">
        <v>427366.22949936503</v>
      </c>
      <c r="G260" s="1">
        <v>426925.87037363101</v>
      </c>
      <c r="H260" s="1">
        <f t="shared" si="3"/>
        <v>1.070531981113503</v>
      </c>
      <c r="I260" s="1">
        <v>0.93411501724578105</v>
      </c>
    </row>
    <row r="261" spans="1:9" x14ac:dyDescent="0.35">
      <c r="A261" s="1">
        <v>271</v>
      </c>
      <c r="B261" s="1" t="s">
        <v>435</v>
      </c>
      <c r="C261" s="1">
        <v>0.34204000000000001</v>
      </c>
      <c r="D261" s="1">
        <v>769696.56352428102</v>
      </c>
      <c r="E261" s="1">
        <v>916395.26758693904</v>
      </c>
      <c r="F261" s="1">
        <v>715433.45312491502</v>
      </c>
      <c r="G261" s="1">
        <v>1111861.33329698</v>
      </c>
      <c r="H261" s="1">
        <f t="shared" si="3"/>
        <v>1.1905929050676216</v>
      </c>
      <c r="I261" s="1">
        <v>0.83991765425748399</v>
      </c>
    </row>
    <row r="262" spans="1:9" x14ac:dyDescent="0.35">
      <c r="A262" s="1">
        <v>272</v>
      </c>
      <c r="B262" s="1" t="s">
        <v>626</v>
      </c>
      <c r="C262" s="1">
        <v>0.61802999999999997</v>
      </c>
      <c r="D262" s="1">
        <v>308886.52561156702</v>
      </c>
      <c r="E262" s="1">
        <v>345414.98143538198</v>
      </c>
      <c r="F262" s="1">
        <v>267046.91400189098</v>
      </c>
      <c r="G262" s="1">
        <v>410701.98554758198</v>
      </c>
      <c r="H262" s="1">
        <f t="shared" ref="H262:H325" si="4">1/I262</f>
        <v>1.1182584955801884</v>
      </c>
      <c r="I262" s="1">
        <v>0.89424762159411797</v>
      </c>
    </row>
    <row r="263" spans="1:9" x14ac:dyDescent="0.35">
      <c r="A263" s="1">
        <v>273</v>
      </c>
      <c r="B263" s="1" t="s">
        <v>800</v>
      </c>
      <c r="C263" s="1">
        <v>0.91037999999999997</v>
      </c>
      <c r="D263" s="1">
        <v>98325.905807933406</v>
      </c>
      <c r="E263" s="1">
        <v>100902.72138920501</v>
      </c>
      <c r="F263" s="1">
        <v>86635.156750624199</v>
      </c>
      <c r="G263" s="1">
        <v>100620.964733405</v>
      </c>
      <c r="H263" s="1">
        <f t="shared" si="4"/>
        <v>1.0262068837311848</v>
      </c>
      <c r="I263" s="1">
        <v>0.97446237776548605</v>
      </c>
    </row>
    <row r="264" spans="1:9" x14ac:dyDescent="0.35">
      <c r="A264" s="1">
        <v>274</v>
      </c>
      <c r="B264" s="1" t="s">
        <v>715</v>
      </c>
      <c r="C264" s="1">
        <v>0.77644999999999997</v>
      </c>
      <c r="D264" s="1">
        <v>252227.78490373201</v>
      </c>
      <c r="E264" s="1">
        <v>279410.88101680402</v>
      </c>
      <c r="F264" s="1">
        <v>220185.17704404501</v>
      </c>
      <c r="G264" s="1">
        <v>218938.04087680401</v>
      </c>
      <c r="H264" s="1">
        <f t="shared" si="4"/>
        <v>1.1077720129978812</v>
      </c>
      <c r="I264" s="1">
        <v>0.90271282201269398</v>
      </c>
    </row>
    <row r="265" spans="1:9" x14ac:dyDescent="0.35">
      <c r="A265" s="1">
        <v>275</v>
      </c>
      <c r="B265" s="1" t="s">
        <v>235</v>
      </c>
      <c r="C265" s="1">
        <v>0.14765</v>
      </c>
      <c r="D265" s="1">
        <v>651117.88477178605</v>
      </c>
      <c r="E265" s="1">
        <v>430131.60974287603</v>
      </c>
      <c r="F265" s="1">
        <v>497426.37167544599</v>
      </c>
      <c r="G265" s="1">
        <v>477737.12974169297</v>
      </c>
      <c r="H265" s="1">
        <f t="shared" si="4"/>
        <v>0.66060481489251954</v>
      </c>
      <c r="I265" s="1">
        <v>1.51376432241521</v>
      </c>
    </row>
    <row r="266" spans="1:9" x14ac:dyDescent="0.35">
      <c r="A266" s="1">
        <v>276</v>
      </c>
      <c r="B266" s="1" t="s">
        <v>407</v>
      </c>
      <c r="C266" s="1">
        <v>0.31028</v>
      </c>
      <c r="D266" s="1">
        <v>788273.42005550698</v>
      </c>
      <c r="E266" s="1">
        <v>653827.34880202997</v>
      </c>
      <c r="F266" s="1">
        <v>567626.44354006997</v>
      </c>
      <c r="G266" s="1">
        <v>624784.28072195896</v>
      </c>
      <c r="H266" s="1">
        <f t="shared" si="4"/>
        <v>0.82944233836527104</v>
      </c>
      <c r="I266" s="1">
        <v>1.2056293171275501</v>
      </c>
    </row>
    <row r="267" spans="1:9" x14ac:dyDescent="0.35">
      <c r="A267" s="1">
        <v>277</v>
      </c>
      <c r="B267" s="1" t="s">
        <v>78</v>
      </c>
      <c r="C267" s="1">
        <v>3.3730000000000003E-2</v>
      </c>
      <c r="D267" s="1">
        <v>611180.16865626595</v>
      </c>
      <c r="E267" s="1">
        <v>313402.723048552</v>
      </c>
      <c r="F267" s="1">
        <v>442633.39600434399</v>
      </c>
      <c r="G267" s="1">
        <v>273488.44475469203</v>
      </c>
      <c r="H267" s="1">
        <f t="shared" si="4"/>
        <v>0.51278287339982831</v>
      </c>
      <c r="I267" s="1">
        <v>1.95014313440277</v>
      </c>
    </row>
    <row r="268" spans="1:9" x14ac:dyDescent="0.35">
      <c r="A268" s="1">
        <v>278</v>
      </c>
      <c r="B268" s="1" t="s">
        <v>823</v>
      </c>
      <c r="C268" s="1">
        <v>0.94904999999999995</v>
      </c>
      <c r="D268" s="1">
        <v>1627505.73267872</v>
      </c>
      <c r="E268" s="1">
        <v>1584003.0635050801</v>
      </c>
      <c r="F268" s="1">
        <v>855909.41602136695</v>
      </c>
      <c r="G268" s="1">
        <v>965050.147853159</v>
      </c>
      <c r="H268" s="1">
        <f t="shared" si="4"/>
        <v>0.97327034350776864</v>
      </c>
      <c r="I268" s="1">
        <v>1.02746375318074</v>
      </c>
    </row>
    <row r="269" spans="1:9" x14ac:dyDescent="0.35">
      <c r="A269" s="1">
        <v>279</v>
      </c>
      <c r="B269" s="1" t="s">
        <v>741</v>
      </c>
      <c r="C269" s="1">
        <v>0.82486000000000004</v>
      </c>
      <c r="D269" s="1">
        <v>302799.23449091002</v>
      </c>
      <c r="E269" s="1">
        <v>310890.20737809601</v>
      </c>
      <c r="F269" s="1">
        <v>285462.22408719099</v>
      </c>
      <c r="G269" s="1">
        <v>299786.68025916902</v>
      </c>
      <c r="H269" s="1">
        <f t="shared" si="4"/>
        <v>1.0267205856738342</v>
      </c>
      <c r="I269" s="1">
        <v>0.97397482231614396</v>
      </c>
    </row>
    <row r="270" spans="1:9" x14ac:dyDescent="0.35">
      <c r="A270" s="5">
        <v>280</v>
      </c>
      <c r="B270" s="5" t="s">
        <v>100</v>
      </c>
      <c r="C270" s="5">
        <v>4.999E-2</v>
      </c>
      <c r="D270" s="5">
        <v>1372757.78419692</v>
      </c>
      <c r="E270" s="5">
        <v>624404.28096531995</v>
      </c>
      <c r="F270" s="5">
        <v>741042.46667534497</v>
      </c>
      <c r="G270" s="5">
        <v>680821.48525721999</v>
      </c>
      <c r="H270" s="5">
        <f t="shared" si="4"/>
        <v>0.4548539357441016</v>
      </c>
      <c r="I270" s="5">
        <v>2.19850796358195</v>
      </c>
    </row>
    <row r="271" spans="1:9" x14ac:dyDescent="0.35">
      <c r="A271" s="1">
        <v>281</v>
      </c>
      <c r="B271" s="1" t="s">
        <v>725</v>
      </c>
      <c r="C271" s="1">
        <v>0.79464000000000001</v>
      </c>
      <c r="D271" s="1">
        <v>152948.507254036</v>
      </c>
      <c r="E271" s="1">
        <v>144659.03035896801</v>
      </c>
      <c r="F271" s="1">
        <v>131445.13058852599</v>
      </c>
      <c r="G271" s="1">
        <v>156793.378123409</v>
      </c>
      <c r="H271" s="1">
        <f t="shared" si="4"/>
        <v>0.94580217196039507</v>
      </c>
      <c r="I271" s="1">
        <v>1.0573035563317299</v>
      </c>
    </row>
    <row r="272" spans="1:9" x14ac:dyDescent="0.35">
      <c r="A272" s="1">
        <v>282</v>
      </c>
      <c r="B272" s="1" t="s">
        <v>426</v>
      </c>
      <c r="C272" s="1">
        <v>0.32617000000000002</v>
      </c>
      <c r="D272" s="1">
        <v>100393.68917566301</v>
      </c>
      <c r="E272" s="1">
        <v>86677.070858696301</v>
      </c>
      <c r="F272" s="1">
        <v>94663.873369055102</v>
      </c>
      <c r="G272" s="1">
        <v>95282.850683336597</v>
      </c>
      <c r="H272" s="1">
        <f t="shared" si="4"/>
        <v>0.8633717076282903</v>
      </c>
      <c r="I272" s="1">
        <v>1.1582496752725799</v>
      </c>
    </row>
    <row r="273" spans="1:9" x14ac:dyDescent="0.35">
      <c r="A273" s="1">
        <v>283</v>
      </c>
      <c r="B273" s="1" t="s">
        <v>153</v>
      </c>
      <c r="C273" s="1">
        <v>8.1079999999999999E-2</v>
      </c>
      <c r="D273" s="1">
        <v>142891.458045684</v>
      </c>
      <c r="E273" s="1">
        <v>119519.60198263099</v>
      </c>
      <c r="F273" s="1">
        <v>147650.299064099</v>
      </c>
      <c r="G273" s="1">
        <v>105365.199172254</v>
      </c>
      <c r="H273" s="1">
        <f t="shared" si="4"/>
        <v>0.83643629659387564</v>
      </c>
      <c r="I273" s="1">
        <v>1.19554830902507</v>
      </c>
    </row>
    <row r="274" spans="1:9" x14ac:dyDescent="0.35">
      <c r="A274" s="1">
        <v>284</v>
      </c>
      <c r="B274" s="1" t="s">
        <v>227</v>
      </c>
      <c r="C274" s="1">
        <v>0.14515</v>
      </c>
      <c r="D274" s="1">
        <v>94906.306054918707</v>
      </c>
      <c r="E274" s="1">
        <v>39976.1324298646</v>
      </c>
      <c r="F274" s="1">
        <v>24213.1808019526</v>
      </c>
      <c r="G274" s="1">
        <v>35262.707596846798</v>
      </c>
      <c r="H274" s="1">
        <f t="shared" si="4"/>
        <v>0.42121681995221616</v>
      </c>
      <c r="I274" s="1">
        <v>2.3740742359563001</v>
      </c>
    </row>
    <row r="275" spans="1:9" x14ac:dyDescent="0.35">
      <c r="A275" s="1">
        <v>285</v>
      </c>
      <c r="B275" s="1" t="s">
        <v>829</v>
      </c>
      <c r="C275" s="1">
        <v>0.95377999999999996</v>
      </c>
      <c r="D275" s="1">
        <v>444229.66657732299</v>
      </c>
      <c r="E275" s="1">
        <v>448741.81565712497</v>
      </c>
      <c r="F275" s="1">
        <v>497951.73708472599</v>
      </c>
      <c r="G275" s="1">
        <v>353650.306345966</v>
      </c>
      <c r="H275" s="1">
        <f t="shared" si="4"/>
        <v>1.0101572439197222</v>
      </c>
      <c r="I275" s="1">
        <v>0.98994488830242999</v>
      </c>
    </row>
    <row r="276" spans="1:9" x14ac:dyDescent="0.35">
      <c r="A276" s="1">
        <v>287</v>
      </c>
      <c r="B276" s="1" t="s">
        <v>222</v>
      </c>
      <c r="C276" s="1">
        <v>0.14416000000000001</v>
      </c>
      <c r="D276" s="1">
        <v>1019109.62747885</v>
      </c>
      <c r="E276" s="1">
        <v>454647.66823029501</v>
      </c>
      <c r="F276" s="1">
        <v>316129.79802587698</v>
      </c>
      <c r="G276" s="1">
        <v>518329.58701209398</v>
      </c>
      <c r="H276" s="1">
        <f t="shared" si="4"/>
        <v>0.446122434693346</v>
      </c>
      <c r="I276" s="1">
        <v>2.2415371257609502</v>
      </c>
    </row>
    <row r="277" spans="1:9" x14ac:dyDescent="0.35">
      <c r="A277" s="1">
        <v>288</v>
      </c>
      <c r="B277" s="1" t="s">
        <v>206</v>
      </c>
      <c r="C277" s="1">
        <v>0.12792000000000001</v>
      </c>
      <c r="D277" s="1">
        <v>462391.03656758199</v>
      </c>
      <c r="E277" s="1">
        <v>244679.99141582401</v>
      </c>
      <c r="F277" s="1">
        <v>243443.51722502199</v>
      </c>
      <c r="G277" s="1">
        <v>222272.61450936599</v>
      </c>
      <c r="H277" s="1">
        <f t="shared" si="4"/>
        <v>0.52916248816614486</v>
      </c>
      <c r="I277" s="1">
        <v>1.8897787019362999</v>
      </c>
    </row>
    <row r="278" spans="1:9" x14ac:dyDescent="0.35">
      <c r="A278" s="1">
        <v>289</v>
      </c>
      <c r="B278" s="1" t="s">
        <v>536</v>
      </c>
      <c r="C278" s="1">
        <v>0.47188999999999998</v>
      </c>
      <c r="D278" s="1">
        <v>84628.376453193501</v>
      </c>
      <c r="E278" s="1">
        <v>96088.086667991098</v>
      </c>
      <c r="F278" s="1">
        <v>93921.298011216495</v>
      </c>
      <c r="G278" s="1">
        <v>108690.40829683399</v>
      </c>
      <c r="H278" s="1">
        <f t="shared" si="4"/>
        <v>1.1354121477343442</v>
      </c>
      <c r="I278" s="1">
        <v>0.88073745026900396</v>
      </c>
    </row>
    <row r="279" spans="1:9" x14ac:dyDescent="0.35">
      <c r="A279" s="1">
        <v>290</v>
      </c>
      <c r="B279" s="1" t="s">
        <v>739</v>
      </c>
      <c r="C279" s="1">
        <v>0.81986000000000003</v>
      </c>
      <c r="D279" s="1">
        <v>42410.296525185797</v>
      </c>
      <c r="E279" s="1">
        <v>45630.323926603698</v>
      </c>
      <c r="F279" s="1">
        <v>34626.670985649602</v>
      </c>
      <c r="G279" s="1">
        <v>30929.677471202001</v>
      </c>
      <c r="H279" s="1">
        <f t="shared" si="4"/>
        <v>1.0759256045169514</v>
      </c>
      <c r="I279" s="1">
        <v>0.92943229141661798</v>
      </c>
    </row>
    <row r="280" spans="1:9" x14ac:dyDescent="0.35">
      <c r="A280" s="1">
        <v>291</v>
      </c>
      <c r="B280" s="1" t="s">
        <v>801</v>
      </c>
      <c r="C280" s="1">
        <v>0.91110000000000002</v>
      </c>
      <c r="D280" s="1">
        <v>248303.10359524799</v>
      </c>
      <c r="E280" s="1">
        <v>252739.93401533301</v>
      </c>
      <c r="F280" s="1">
        <v>205106.07584812399</v>
      </c>
      <c r="G280" s="1">
        <v>302006.430810027</v>
      </c>
      <c r="H280" s="1">
        <f t="shared" si="4"/>
        <v>1.017868606376007</v>
      </c>
      <c r="I280" s="1">
        <v>0.98244507565703798</v>
      </c>
    </row>
    <row r="281" spans="1:9" x14ac:dyDescent="0.35">
      <c r="A281" s="1">
        <v>292</v>
      </c>
      <c r="B281" s="1" t="s">
        <v>120</v>
      </c>
      <c r="C281" s="1">
        <v>6.3399999999999998E-2</v>
      </c>
      <c r="D281" s="1">
        <v>100915.197032346</v>
      </c>
      <c r="E281" s="1">
        <v>60091.779985860099</v>
      </c>
      <c r="F281" s="1">
        <v>88194.364304605901</v>
      </c>
      <c r="G281" s="1">
        <v>46826.398160562203</v>
      </c>
      <c r="H281" s="1">
        <f t="shared" si="4"/>
        <v>0.59546809353797214</v>
      </c>
      <c r="I281" s="1">
        <v>1.67935110353017</v>
      </c>
    </row>
    <row r="282" spans="1:9" x14ac:dyDescent="0.35">
      <c r="A282" s="1">
        <v>293</v>
      </c>
      <c r="B282" s="1" t="s">
        <v>208</v>
      </c>
      <c r="C282" s="1">
        <v>0.12861</v>
      </c>
      <c r="D282" s="1">
        <v>226994.13563228899</v>
      </c>
      <c r="E282" s="1">
        <v>518202.90366479399</v>
      </c>
      <c r="F282" s="1">
        <v>223276.079817411</v>
      </c>
      <c r="G282" s="1">
        <v>171879.577035714</v>
      </c>
      <c r="H282" s="1">
        <f t="shared" si="4"/>
        <v>2.282891151444717</v>
      </c>
      <c r="I282" s="1">
        <v>0.43804103378610698</v>
      </c>
    </row>
    <row r="283" spans="1:9" x14ac:dyDescent="0.35">
      <c r="A283" s="1">
        <v>294</v>
      </c>
      <c r="B283" s="1" t="s">
        <v>627</v>
      </c>
      <c r="C283" s="1">
        <v>0.62119999999999997</v>
      </c>
      <c r="D283" s="1">
        <v>201408.68639073399</v>
      </c>
      <c r="E283" s="1">
        <v>184457.170225724</v>
      </c>
      <c r="F283" s="1">
        <v>210861.68660440901</v>
      </c>
      <c r="G283" s="1">
        <v>206437.79969925</v>
      </c>
      <c r="H283" s="1">
        <f t="shared" si="4"/>
        <v>0.91583522801928996</v>
      </c>
      <c r="I283" s="1">
        <v>1.0918994699109099</v>
      </c>
    </row>
    <row r="284" spans="1:9" x14ac:dyDescent="0.35">
      <c r="A284" s="1">
        <v>295</v>
      </c>
      <c r="B284" s="1" t="s">
        <v>447</v>
      </c>
      <c r="C284" s="1">
        <v>0.35683999999999999</v>
      </c>
      <c r="D284" s="1">
        <v>219217.52342477799</v>
      </c>
      <c r="E284" s="1">
        <v>189633.65027111</v>
      </c>
      <c r="F284" s="1">
        <v>243164.74423822801</v>
      </c>
      <c r="G284" s="1">
        <v>159323.36043725099</v>
      </c>
      <c r="H284" s="1">
        <f t="shared" si="4"/>
        <v>0.86504786345778273</v>
      </c>
      <c r="I284" s="1">
        <v>1.1560053983634899</v>
      </c>
    </row>
    <row r="285" spans="1:9" x14ac:dyDescent="0.35">
      <c r="A285" s="1">
        <v>296</v>
      </c>
      <c r="B285" s="1" t="s">
        <v>655</v>
      </c>
      <c r="C285" s="1">
        <v>0.67161999999999999</v>
      </c>
      <c r="D285" s="1">
        <v>440562.204775922</v>
      </c>
      <c r="E285" s="1">
        <v>412384.64150698198</v>
      </c>
      <c r="F285" s="1">
        <v>499555.33174956002</v>
      </c>
      <c r="G285" s="1">
        <v>404351.27945769602</v>
      </c>
      <c r="H285" s="1">
        <f t="shared" si="4"/>
        <v>0.93604180530358361</v>
      </c>
      <c r="I285" s="1">
        <v>1.06832835278727</v>
      </c>
    </row>
    <row r="286" spans="1:9" x14ac:dyDescent="0.35">
      <c r="A286" s="1">
        <v>297</v>
      </c>
      <c r="B286" s="1" t="s">
        <v>138</v>
      </c>
      <c r="C286" s="1">
        <v>7.3039999999999994E-2</v>
      </c>
      <c r="D286" s="1">
        <v>25660.1825003253</v>
      </c>
      <c r="E286" s="1">
        <v>10899.870032258301</v>
      </c>
      <c r="F286" s="1">
        <v>14968.348470435099</v>
      </c>
      <c r="G286" s="1">
        <v>11003.522524796001</v>
      </c>
      <c r="H286" s="1">
        <f t="shared" si="4"/>
        <v>0.42477757249466619</v>
      </c>
      <c r="I286" s="1">
        <v>2.35417325384465</v>
      </c>
    </row>
    <row r="287" spans="1:9" x14ac:dyDescent="0.35">
      <c r="A287" s="1">
        <v>298</v>
      </c>
      <c r="B287" s="1" t="s">
        <v>115</v>
      </c>
      <c r="C287" s="1">
        <v>5.7250000000000002E-2</v>
      </c>
      <c r="D287" s="1">
        <v>966528.54655599303</v>
      </c>
      <c r="E287" s="1">
        <v>579794.47410825</v>
      </c>
      <c r="F287" s="1">
        <v>727809.25704029901</v>
      </c>
      <c r="G287" s="1">
        <v>616265.81681466603</v>
      </c>
      <c r="H287" s="1">
        <f t="shared" si="4"/>
        <v>0.59987309860036442</v>
      </c>
      <c r="I287" s="1">
        <v>1.66701924512571</v>
      </c>
    </row>
    <row r="288" spans="1:9" x14ac:dyDescent="0.35">
      <c r="A288" s="1">
        <v>299</v>
      </c>
      <c r="B288" s="1" t="s">
        <v>81</v>
      </c>
      <c r="C288" s="1">
        <v>3.5619999999999999E-2</v>
      </c>
      <c r="D288" s="1">
        <v>79292.8530213794</v>
      </c>
      <c r="E288" s="1">
        <v>43302.968590989803</v>
      </c>
      <c r="F288" s="1">
        <v>69675.838426459406</v>
      </c>
      <c r="G288" s="1">
        <v>41272.1256531076</v>
      </c>
      <c r="H288" s="1">
        <f t="shared" si="4"/>
        <v>0.54611439670753592</v>
      </c>
      <c r="I288" s="1">
        <v>1.8311181796870599</v>
      </c>
    </row>
    <row r="289" spans="1:9" x14ac:dyDescent="0.35">
      <c r="A289" s="1">
        <v>300</v>
      </c>
      <c r="B289" s="1" t="s">
        <v>614</v>
      </c>
      <c r="C289" s="1">
        <v>0.59438999999999997</v>
      </c>
      <c r="D289" s="1">
        <v>463334.053745949</v>
      </c>
      <c r="E289" s="1">
        <v>513761.02393729502</v>
      </c>
      <c r="F289" s="1">
        <v>428701.74482655898</v>
      </c>
      <c r="G289" s="1">
        <v>513963.61215948802</v>
      </c>
      <c r="H289" s="1">
        <f t="shared" si="4"/>
        <v>1.1088350182414961</v>
      </c>
      <c r="I289" s="1">
        <v>0.90184741963317705</v>
      </c>
    </row>
    <row r="290" spans="1:9" x14ac:dyDescent="0.35">
      <c r="A290" s="1">
        <v>301</v>
      </c>
      <c r="B290" s="1" t="s">
        <v>357</v>
      </c>
      <c r="C290" s="1">
        <v>0.25961000000000001</v>
      </c>
      <c r="D290" s="1">
        <v>258151.13351044999</v>
      </c>
      <c r="E290" s="1">
        <v>197361.40226002</v>
      </c>
      <c r="F290" s="1">
        <v>256351.153950345</v>
      </c>
      <c r="G290" s="1">
        <v>187460.97047737299</v>
      </c>
      <c r="H290" s="1">
        <f t="shared" si="4"/>
        <v>0.76451882885895373</v>
      </c>
      <c r="I290" s="1">
        <v>1.3080122584979399</v>
      </c>
    </row>
    <row r="291" spans="1:9" x14ac:dyDescent="0.35">
      <c r="A291" s="1">
        <v>302</v>
      </c>
      <c r="B291" s="4" t="s">
        <v>355</v>
      </c>
      <c r="C291" s="1">
        <v>0.25706000000000001</v>
      </c>
      <c r="D291" s="1">
        <v>327108.49276737001</v>
      </c>
      <c r="E291" s="1">
        <v>263093.14266284701</v>
      </c>
      <c r="F291" s="1">
        <v>336461.03625770798</v>
      </c>
      <c r="G291" s="1">
        <v>277964.86635530897</v>
      </c>
      <c r="H291" s="1">
        <f t="shared" si="4"/>
        <v>0.80429933334060788</v>
      </c>
      <c r="I291" s="1">
        <v>1.2433182007581201</v>
      </c>
    </row>
    <row r="292" spans="1:9" x14ac:dyDescent="0.35">
      <c r="A292" s="1">
        <v>303</v>
      </c>
      <c r="B292" s="1" t="s">
        <v>651</v>
      </c>
      <c r="C292" s="1">
        <v>0.65475000000000005</v>
      </c>
      <c r="D292" s="1">
        <v>392558.52041944198</v>
      </c>
      <c r="E292" s="1">
        <v>361336.88256638701</v>
      </c>
      <c r="F292" s="1">
        <v>400643.57687227102</v>
      </c>
      <c r="G292" s="1">
        <v>413766.44957225001</v>
      </c>
      <c r="H292" s="1">
        <f t="shared" si="4"/>
        <v>0.92046628405952224</v>
      </c>
      <c r="I292" s="1">
        <v>1.0864058980951601</v>
      </c>
    </row>
    <row r="293" spans="1:9" x14ac:dyDescent="0.35">
      <c r="A293" s="1">
        <v>304</v>
      </c>
      <c r="B293" s="1" t="s">
        <v>226</v>
      </c>
      <c r="C293" s="1">
        <v>0.14509</v>
      </c>
      <c r="D293" s="1">
        <v>249021.74342801</v>
      </c>
      <c r="E293" s="1">
        <v>164532.14796749901</v>
      </c>
      <c r="F293" s="1">
        <v>258200.741839561</v>
      </c>
      <c r="G293" s="1">
        <v>121759.24557252201</v>
      </c>
      <c r="H293" s="1">
        <f t="shared" si="4"/>
        <v>0.6607139830545089</v>
      </c>
      <c r="I293" s="1">
        <v>1.5135142068235901</v>
      </c>
    </row>
    <row r="294" spans="1:9" x14ac:dyDescent="0.35">
      <c r="A294" s="1">
        <v>305</v>
      </c>
      <c r="B294" s="1" t="s">
        <v>504</v>
      </c>
      <c r="C294" s="1">
        <v>0.43611</v>
      </c>
      <c r="D294" s="1">
        <v>1070509.6577629501</v>
      </c>
      <c r="E294" s="1">
        <v>923810.69060745195</v>
      </c>
      <c r="F294" s="1">
        <v>1050046.1885979399</v>
      </c>
      <c r="G294" s="1">
        <v>1075080.6257591599</v>
      </c>
      <c r="H294" s="1">
        <f t="shared" si="4"/>
        <v>0.86296343420006805</v>
      </c>
      <c r="I294" s="1">
        <v>1.1587976504786199</v>
      </c>
    </row>
    <row r="295" spans="1:9" x14ac:dyDescent="0.35">
      <c r="A295" s="1">
        <v>306</v>
      </c>
      <c r="B295" s="1" t="s">
        <v>213</v>
      </c>
      <c r="C295" s="1">
        <v>0.13203999999999999</v>
      </c>
      <c r="D295" s="1">
        <v>221217.24801698199</v>
      </c>
      <c r="E295" s="1">
        <v>356014.27977963502</v>
      </c>
      <c r="F295" s="1">
        <v>197994.80720228999</v>
      </c>
      <c r="G295" s="1">
        <v>203611.553604791</v>
      </c>
      <c r="H295" s="1">
        <f t="shared" si="4"/>
        <v>1.6093423228567805</v>
      </c>
      <c r="I295" s="1">
        <v>0.62137183978662602</v>
      </c>
    </row>
    <row r="296" spans="1:9" x14ac:dyDescent="0.35">
      <c r="A296" s="1">
        <v>307</v>
      </c>
      <c r="B296" s="1" t="s">
        <v>277</v>
      </c>
      <c r="C296" s="1">
        <v>0.18118999999999999</v>
      </c>
      <c r="D296" s="1">
        <v>215208.008848155</v>
      </c>
      <c r="E296" s="1">
        <v>107077.551240844</v>
      </c>
      <c r="F296" s="1">
        <v>86599.730045338598</v>
      </c>
      <c r="G296" s="1">
        <v>62118.757603024504</v>
      </c>
      <c r="H296" s="1">
        <f t="shared" si="4"/>
        <v>0.49755374725108298</v>
      </c>
      <c r="I296" s="1">
        <v>2.0098331195873098</v>
      </c>
    </row>
    <row r="297" spans="1:9" x14ac:dyDescent="0.35">
      <c r="A297" s="1">
        <v>308</v>
      </c>
      <c r="B297" s="1" t="s">
        <v>448</v>
      </c>
      <c r="C297" s="1">
        <v>0.35851</v>
      </c>
      <c r="D297" s="1">
        <v>79394.607639954003</v>
      </c>
      <c r="E297" s="1">
        <v>99804.784389625405</v>
      </c>
      <c r="F297" s="1">
        <v>84574.359622994001</v>
      </c>
      <c r="G297" s="1">
        <v>91592.490395668399</v>
      </c>
      <c r="H297" s="1">
        <f t="shared" si="4"/>
        <v>1.2570725815817281</v>
      </c>
      <c r="I297" s="1">
        <v>0.79549901465652595</v>
      </c>
    </row>
    <row r="298" spans="1:9" x14ac:dyDescent="0.35">
      <c r="A298" s="1">
        <v>310</v>
      </c>
      <c r="B298" s="1" t="s">
        <v>820</v>
      </c>
      <c r="C298" s="1">
        <v>0.93567999999999996</v>
      </c>
      <c r="D298" s="1">
        <v>584403.02987713495</v>
      </c>
      <c r="E298" s="1">
        <v>575171.12257476698</v>
      </c>
      <c r="F298" s="1">
        <v>604938.58963671594</v>
      </c>
      <c r="G298" s="1">
        <v>731671.90950159403</v>
      </c>
      <c r="H298" s="1">
        <f t="shared" si="4"/>
        <v>0.98420284148029213</v>
      </c>
      <c r="I298" s="1">
        <v>1.0160507141962201</v>
      </c>
    </row>
    <row r="299" spans="1:9" x14ac:dyDescent="0.35">
      <c r="A299" s="1">
        <v>311</v>
      </c>
      <c r="B299" s="1" t="s">
        <v>608</v>
      </c>
      <c r="C299" s="1">
        <v>0.58945999999999998</v>
      </c>
      <c r="D299" s="1">
        <v>192003.12938609501</v>
      </c>
      <c r="E299" s="1">
        <v>204884.12367534501</v>
      </c>
      <c r="F299" s="1">
        <v>197650.14162059801</v>
      </c>
      <c r="G299" s="1">
        <v>228722.61818967399</v>
      </c>
      <c r="H299" s="1">
        <f t="shared" si="4"/>
        <v>1.0670874184730017</v>
      </c>
      <c r="I299" s="1">
        <v>0.93713034442013798</v>
      </c>
    </row>
    <row r="300" spans="1:9" x14ac:dyDescent="0.35">
      <c r="A300" s="1">
        <v>312</v>
      </c>
      <c r="B300" s="1" t="s">
        <v>612</v>
      </c>
      <c r="C300" s="1">
        <v>0.59257000000000004</v>
      </c>
      <c r="D300" s="1">
        <v>135969.22376564101</v>
      </c>
      <c r="E300" s="1">
        <v>152060.83431491899</v>
      </c>
      <c r="F300" s="1">
        <v>123290.411527636</v>
      </c>
      <c r="G300" s="1">
        <v>114096.681478388</v>
      </c>
      <c r="H300" s="1">
        <f t="shared" si="4"/>
        <v>1.1183474473386255</v>
      </c>
      <c r="I300" s="1">
        <v>0.89417649441570102</v>
      </c>
    </row>
    <row r="301" spans="1:9" x14ac:dyDescent="0.35">
      <c r="A301" s="1">
        <v>313</v>
      </c>
      <c r="B301" s="1" t="s">
        <v>25</v>
      </c>
      <c r="C301" s="1">
        <v>4.1200000000000004E-3</v>
      </c>
      <c r="D301" s="1">
        <v>231362.24817644301</v>
      </c>
      <c r="E301" s="1">
        <v>145768.941157764</v>
      </c>
      <c r="F301" s="1">
        <v>227976.834059202</v>
      </c>
      <c r="G301" s="1">
        <v>160993.89508756099</v>
      </c>
      <c r="H301" s="1">
        <f t="shared" si="4"/>
        <v>0.63004635504145456</v>
      </c>
      <c r="I301" s="1">
        <v>1.5871848031470699</v>
      </c>
    </row>
    <row r="302" spans="1:9" x14ac:dyDescent="0.35">
      <c r="A302" s="1">
        <v>314</v>
      </c>
      <c r="B302" s="1" t="s">
        <v>663</v>
      </c>
      <c r="C302" s="1">
        <v>0.68918000000000001</v>
      </c>
      <c r="D302" s="1">
        <v>106899.55385061901</v>
      </c>
      <c r="E302" s="1">
        <v>92014.960266523907</v>
      </c>
      <c r="F302" s="1">
        <v>86639.710843730601</v>
      </c>
      <c r="G302" s="1">
        <v>64200.424880794999</v>
      </c>
      <c r="H302" s="1">
        <f t="shared" si="4"/>
        <v>0.86076093820845256</v>
      </c>
      <c r="I302" s="1">
        <v>1.1617627561972701</v>
      </c>
    </row>
    <row r="303" spans="1:9" x14ac:dyDescent="0.35">
      <c r="A303" s="1">
        <v>315</v>
      </c>
      <c r="B303" s="1" t="s">
        <v>551</v>
      </c>
      <c r="C303" s="1">
        <v>0.49243999999999999</v>
      </c>
      <c r="D303" s="1">
        <v>97650.698806025102</v>
      </c>
      <c r="E303" s="1">
        <v>114601.083067056</v>
      </c>
      <c r="F303" s="1">
        <v>108948.33247815999</v>
      </c>
      <c r="G303" s="1">
        <v>132537.253401255</v>
      </c>
      <c r="H303" s="1">
        <f t="shared" si="4"/>
        <v>1.1735818019561874</v>
      </c>
      <c r="I303" s="1">
        <v>0.85209228562776596</v>
      </c>
    </row>
    <row r="304" spans="1:9" x14ac:dyDescent="0.35">
      <c r="A304" s="1">
        <v>316</v>
      </c>
      <c r="B304" s="1" t="s">
        <v>471</v>
      </c>
      <c r="C304" s="1">
        <v>0.38785999999999998</v>
      </c>
      <c r="D304" s="1">
        <v>115056.459792522</v>
      </c>
      <c r="E304" s="1">
        <v>132478.613294015</v>
      </c>
      <c r="F304" s="1">
        <v>106138.591665941</v>
      </c>
      <c r="G304" s="1">
        <v>158653.63964624499</v>
      </c>
      <c r="H304" s="1">
        <f t="shared" si="4"/>
        <v>1.1514226453074325</v>
      </c>
      <c r="I304" s="1">
        <v>0.86849082226708996</v>
      </c>
    </row>
    <row r="305" spans="1:9" x14ac:dyDescent="0.35">
      <c r="A305" s="1">
        <v>317</v>
      </c>
      <c r="B305" s="1" t="s">
        <v>192</v>
      </c>
      <c r="C305" s="1">
        <v>0.11555</v>
      </c>
      <c r="D305" s="1">
        <v>232002.04223617</v>
      </c>
      <c r="E305" s="1">
        <v>76765.786355589007</v>
      </c>
      <c r="F305" s="1">
        <v>57705.304268610897</v>
      </c>
      <c r="G305" s="1">
        <v>63707.866064205497</v>
      </c>
      <c r="H305" s="1">
        <f t="shared" si="4"/>
        <v>0.33088409746602271</v>
      </c>
      <c r="I305" s="1">
        <v>3.0222062881178098</v>
      </c>
    </row>
    <row r="306" spans="1:9" x14ac:dyDescent="0.35">
      <c r="A306" s="1">
        <v>318</v>
      </c>
      <c r="B306" s="1" t="s">
        <v>110</v>
      </c>
      <c r="C306" s="1">
        <v>5.5440000000000003E-2</v>
      </c>
      <c r="D306" s="1">
        <v>266998.81558386498</v>
      </c>
      <c r="E306" s="1">
        <v>198504.18391939701</v>
      </c>
      <c r="F306" s="1">
        <v>221799.05170763799</v>
      </c>
      <c r="G306" s="1">
        <v>181965.346271833</v>
      </c>
      <c r="H306" s="1">
        <f t="shared" si="4"/>
        <v>0.74346466101474895</v>
      </c>
      <c r="I306" s="1">
        <v>1.34505384376321</v>
      </c>
    </row>
    <row r="307" spans="1:9" x14ac:dyDescent="0.35">
      <c r="A307" s="1">
        <v>319</v>
      </c>
      <c r="B307" s="1" t="s">
        <v>545</v>
      </c>
      <c r="C307" s="1">
        <v>0.48620999999999998</v>
      </c>
      <c r="D307" s="1">
        <v>212461.82834264101</v>
      </c>
      <c r="E307" s="1">
        <v>188503.20278069799</v>
      </c>
      <c r="F307" s="1">
        <v>216435.283314042</v>
      </c>
      <c r="G307" s="1">
        <v>177550.991836834</v>
      </c>
      <c r="H307" s="1">
        <f t="shared" si="4"/>
        <v>0.8872332703298379</v>
      </c>
      <c r="I307" s="1">
        <v>1.1270993023382001</v>
      </c>
    </row>
    <row r="308" spans="1:9" x14ac:dyDescent="0.35">
      <c r="A308" s="1">
        <v>320</v>
      </c>
      <c r="B308" s="1" t="s">
        <v>151</v>
      </c>
      <c r="C308" s="1">
        <v>7.8329999999999997E-2</v>
      </c>
      <c r="D308" s="1">
        <v>439218.31759889203</v>
      </c>
      <c r="E308" s="1">
        <v>241147.31025251601</v>
      </c>
      <c r="F308" s="1">
        <v>245259.71197817399</v>
      </c>
      <c r="G308" s="1">
        <v>269089.33421172202</v>
      </c>
      <c r="H308" s="1">
        <f t="shared" si="4"/>
        <v>0.5490374617589141</v>
      </c>
      <c r="I308" s="1">
        <v>1.8213693411673</v>
      </c>
    </row>
    <row r="309" spans="1:9" x14ac:dyDescent="0.35">
      <c r="A309" s="1">
        <v>322</v>
      </c>
      <c r="B309" s="1" t="s">
        <v>630</v>
      </c>
      <c r="C309" s="1">
        <v>0.62361</v>
      </c>
      <c r="D309" s="1">
        <v>160958.30297411801</v>
      </c>
      <c r="E309" s="1">
        <v>141729.32215185501</v>
      </c>
      <c r="F309" s="1">
        <v>136241.08197688599</v>
      </c>
      <c r="G309" s="1">
        <v>98817.977797636995</v>
      </c>
      <c r="H309" s="1">
        <f t="shared" si="4"/>
        <v>0.88053439638118469</v>
      </c>
      <c r="I309" s="1">
        <v>1.1356739772004301</v>
      </c>
    </row>
    <row r="310" spans="1:9" x14ac:dyDescent="0.35">
      <c r="A310" s="1">
        <v>323</v>
      </c>
      <c r="B310" s="1" t="s">
        <v>228</v>
      </c>
      <c r="C310" s="1">
        <v>0.14527000000000001</v>
      </c>
      <c r="D310" s="1">
        <v>620786.90968577296</v>
      </c>
      <c r="E310" s="1">
        <v>419015.94386907201</v>
      </c>
      <c r="F310" s="1">
        <v>654378.48590982996</v>
      </c>
      <c r="G310" s="1">
        <v>406215.76824609999</v>
      </c>
      <c r="H310" s="1">
        <f t="shared" si="4"/>
        <v>0.67497548245849337</v>
      </c>
      <c r="I310" s="1">
        <v>1.4815352942267701</v>
      </c>
    </row>
    <row r="311" spans="1:9" x14ac:dyDescent="0.35">
      <c r="A311" s="1">
        <v>324</v>
      </c>
      <c r="B311" s="1" t="s">
        <v>9</v>
      </c>
      <c r="C311" s="2">
        <v>9.1031999999999995E-6</v>
      </c>
      <c r="D311" s="1">
        <v>115249.95059013199</v>
      </c>
      <c r="E311" s="1">
        <v>271029.385822215</v>
      </c>
      <c r="F311" s="1">
        <v>118095.873655515</v>
      </c>
      <c r="G311" s="1">
        <v>308547.16325351602</v>
      </c>
      <c r="H311" s="1">
        <f t="shared" si="4"/>
        <v>2.3516659611082025</v>
      </c>
      <c r="I311" s="1">
        <v>0.42523046067680398</v>
      </c>
    </row>
    <row r="312" spans="1:9" x14ac:dyDescent="0.35">
      <c r="A312" s="1">
        <v>325</v>
      </c>
      <c r="B312" s="1" t="s">
        <v>285</v>
      </c>
      <c r="C312" s="1">
        <v>0.18862999999999999</v>
      </c>
      <c r="D312" s="1">
        <v>28355.249897991001</v>
      </c>
      <c r="E312" s="1">
        <v>50702.312691643201</v>
      </c>
      <c r="F312" s="1">
        <v>26687.362645661</v>
      </c>
      <c r="G312" s="1">
        <v>26159.8777256598</v>
      </c>
      <c r="H312" s="1">
        <f t="shared" si="4"/>
        <v>1.7881102396927055</v>
      </c>
      <c r="I312" s="1">
        <v>0.55924963562193697</v>
      </c>
    </row>
    <row r="313" spans="1:9" x14ac:dyDescent="0.35">
      <c r="A313" s="1">
        <v>326</v>
      </c>
      <c r="B313" s="1" t="s">
        <v>430</v>
      </c>
      <c r="C313" s="1">
        <v>0.33123999999999998</v>
      </c>
      <c r="D313" s="1">
        <v>120060.815203247</v>
      </c>
      <c r="E313" s="1">
        <v>101758.00806676</v>
      </c>
      <c r="F313" s="1">
        <v>120624.003461833</v>
      </c>
      <c r="G313" s="1">
        <v>104180.370061091</v>
      </c>
      <c r="H313" s="1">
        <f t="shared" si="4"/>
        <v>0.84755386588453041</v>
      </c>
      <c r="I313" s="1">
        <v>1.1798660123582501</v>
      </c>
    </row>
    <row r="314" spans="1:9" x14ac:dyDescent="0.35">
      <c r="A314" s="1">
        <v>327</v>
      </c>
      <c r="B314" s="1" t="s">
        <v>62</v>
      </c>
      <c r="C314" s="1">
        <v>2.7099999999999999E-2</v>
      </c>
      <c r="D314" s="1">
        <v>37125.277835293396</v>
      </c>
      <c r="E314" s="1">
        <v>19694.285601654399</v>
      </c>
      <c r="F314" s="1">
        <v>28951.861746316499</v>
      </c>
      <c r="G314" s="1">
        <v>22111.908625903499</v>
      </c>
      <c r="H314" s="1">
        <f t="shared" si="4"/>
        <v>0.53048183744316579</v>
      </c>
      <c r="I314" s="1">
        <v>1.8850786764346801</v>
      </c>
    </row>
    <row r="315" spans="1:9" x14ac:dyDescent="0.35">
      <c r="A315" s="1">
        <v>328</v>
      </c>
      <c r="B315" s="1" t="s">
        <v>190</v>
      </c>
      <c r="C315" s="1">
        <v>0.11493</v>
      </c>
      <c r="D315" s="1">
        <v>949689.73115974001</v>
      </c>
      <c r="E315" s="1">
        <v>319709.67616202199</v>
      </c>
      <c r="F315" s="1">
        <v>250786.710523063</v>
      </c>
      <c r="G315" s="1">
        <v>296887.37868526502</v>
      </c>
      <c r="H315" s="1">
        <f t="shared" si="4"/>
        <v>0.33664644954263018</v>
      </c>
      <c r="I315" s="1">
        <v>2.9704754093162302</v>
      </c>
    </row>
    <row r="316" spans="1:9" x14ac:dyDescent="0.35">
      <c r="A316" s="1">
        <v>329</v>
      </c>
      <c r="B316" s="1" t="s">
        <v>526</v>
      </c>
      <c r="C316" s="1">
        <v>0.46467999999999998</v>
      </c>
      <c r="D316" s="1">
        <v>87595.427054605505</v>
      </c>
      <c r="E316" s="1">
        <v>98048.715495025303</v>
      </c>
      <c r="F316" s="1">
        <v>97044.962894753698</v>
      </c>
      <c r="G316" s="1">
        <v>94768.860960482896</v>
      </c>
      <c r="H316" s="1">
        <f t="shared" si="4"/>
        <v>1.1193360063637039</v>
      </c>
      <c r="I316" s="1">
        <v>0.89338678851993603</v>
      </c>
    </row>
    <row r="317" spans="1:9" x14ac:dyDescent="0.35">
      <c r="A317" s="1">
        <v>330</v>
      </c>
      <c r="B317" s="1" t="s">
        <v>240</v>
      </c>
      <c r="C317" s="1">
        <v>0.15509999999999999</v>
      </c>
      <c r="D317" s="1">
        <v>101730.50308807001</v>
      </c>
      <c r="E317" s="1">
        <v>120873.242603484</v>
      </c>
      <c r="F317" s="1">
        <v>112530.97057036099</v>
      </c>
      <c r="G317" s="1">
        <v>114645.634356882</v>
      </c>
      <c r="H317" s="1">
        <f t="shared" si="4"/>
        <v>1.1881710886541201</v>
      </c>
      <c r="I317" s="1">
        <v>0.841629635284875</v>
      </c>
    </row>
    <row r="318" spans="1:9" x14ac:dyDescent="0.35">
      <c r="A318" s="1">
        <v>331</v>
      </c>
      <c r="B318" s="1" t="s">
        <v>523</v>
      </c>
      <c r="C318" s="1">
        <v>0.46089999999999998</v>
      </c>
      <c r="D318" s="1">
        <v>263416.73987065</v>
      </c>
      <c r="E318" s="1">
        <v>294043.60366835102</v>
      </c>
      <c r="F318" s="1">
        <v>272035.07444118999</v>
      </c>
      <c r="G318" s="1">
        <v>304238.41647072398</v>
      </c>
      <c r="H318" s="1">
        <f t="shared" si="4"/>
        <v>1.1162677201636484</v>
      </c>
      <c r="I318" s="1">
        <v>0.89584244168002702</v>
      </c>
    </row>
    <row r="319" spans="1:9" x14ac:dyDescent="0.35">
      <c r="A319" s="1">
        <v>333</v>
      </c>
      <c r="B319" s="1" t="s">
        <v>99</v>
      </c>
      <c r="C319" s="1">
        <v>4.7890000000000002E-2</v>
      </c>
      <c r="D319" s="1">
        <v>127065.96041509599</v>
      </c>
      <c r="E319" s="1">
        <v>81581.478628843499</v>
      </c>
      <c r="F319" s="1">
        <v>150685.91561082401</v>
      </c>
      <c r="G319" s="1">
        <v>57828.425707061302</v>
      </c>
      <c r="H319" s="1">
        <f t="shared" si="4"/>
        <v>0.64204038880543002</v>
      </c>
      <c r="I319" s="1">
        <v>1.5575344128436901</v>
      </c>
    </row>
    <row r="320" spans="1:9" x14ac:dyDescent="0.35">
      <c r="A320" s="1">
        <v>334</v>
      </c>
      <c r="B320" s="1" t="s">
        <v>209</v>
      </c>
      <c r="C320" s="1">
        <v>0.12898999999999999</v>
      </c>
      <c r="D320" s="1">
        <v>939348.52896571497</v>
      </c>
      <c r="E320" s="1">
        <v>582479.75665311702</v>
      </c>
      <c r="F320" s="1">
        <v>636557.82888483198</v>
      </c>
      <c r="G320" s="1">
        <v>506476.836137423</v>
      </c>
      <c r="H320" s="1">
        <f t="shared" si="4"/>
        <v>0.6200890709803577</v>
      </c>
      <c r="I320" s="1">
        <v>1.6126715447814699</v>
      </c>
    </row>
    <row r="321" spans="1:9" x14ac:dyDescent="0.35">
      <c r="A321" s="1">
        <v>335</v>
      </c>
      <c r="B321" s="1" t="s">
        <v>671</v>
      </c>
      <c r="C321" s="1">
        <v>0.69749000000000005</v>
      </c>
      <c r="D321" s="1">
        <v>371660.624656717</v>
      </c>
      <c r="E321" s="1">
        <v>415311.42125883698</v>
      </c>
      <c r="F321" s="1">
        <v>314310.602461075</v>
      </c>
      <c r="G321" s="1">
        <v>397246.40214123402</v>
      </c>
      <c r="H321" s="1">
        <f t="shared" si="4"/>
        <v>1.1174479988092285</v>
      </c>
      <c r="I321" s="1">
        <v>0.89489622878703701</v>
      </c>
    </row>
    <row r="322" spans="1:9" x14ac:dyDescent="0.35">
      <c r="A322" s="1">
        <v>336</v>
      </c>
      <c r="B322" s="1" t="s">
        <v>130</v>
      </c>
      <c r="C322" s="1">
        <v>6.7500000000000004E-2</v>
      </c>
      <c r="D322" s="1">
        <v>357785.820843397</v>
      </c>
      <c r="E322" s="1">
        <v>216780.69202187099</v>
      </c>
      <c r="F322" s="1">
        <v>381851.63724552601</v>
      </c>
      <c r="G322" s="1">
        <v>257343.36273662301</v>
      </c>
      <c r="H322" s="1">
        <f t="shared" si="4"/>
        <v>0.60589514562332514</v>
      </c>
      <c r="I322" s="1">
        <v>1.65045058905569</v>
      </c>
    </row>
    <row r="323" spans="1:9" x14ac:dyDescent="0.35">
      <c r="A323" s="1">
        <v>337</v>
      </c>
      <c r="B323" s="1" t="s">
        <v>745</v>
      </c>
      <c r="C323" s="1">
        <v>0.82635999999999998</v>
      </c>
      <c r="D323" s="1">
        <v>120197.95510427</v>
      </c>
      <c r="E323" s="1">
        <v>124634.85294626201</v>
      </c>
      <c r="F323" s="1">
        <v>124851.749538431</v>
      </c>
      <c r="G323" s="1">
        <v>137998.639980273</v>
      </c>
      <c r="H323" s="1">
        <f t="shared" si="4"/>
        <v>1.0369132556218865</v>
      </c>
      <c r="I323" s="1">
        <v>0.96440082579545405</v>
      </c>
    </row>
    <row r="324" spans="1:9" x14ac:dyDescent="0.35">
      <c r="A324" s="1">
        <v>338</v>
      </c>
      <c r="B324" s="1" t="s">
        <v>369</v>
      </c>
      <c r="C324" s="1">
        <v>0.27</v>
      </c>
      <c r="D324" s="1">
        <v>153557.141133492</v>
      </c>
      <c r="E324" s="1">
        <v>94790.655404664707</v>
      </c>
      <c r="F324" s="1">
        <v>154826.90062956201</v>
      </c>
      <c r="G324" s="1">
        <v>68371.718334542602</v>
      </c>
      <c r="H324" s="1">
        <f t="shared" si="4"/>
        <v>0.6172989071362075</v>
      </c>
      <c r="I324" s="1">
        <v>1.6199607490627701</v>
      </c>
    </row>
    <row r="325" spans="1:9" x14ac:dyDescent="0.35">
      <c r="A325" s="1">
        <v>339</v>
      </c>
      <c r="B325" s="1" t="s">
        <v>600</v>
      </c>
      <c r="C325" s="1">
        <v>0.58187999999999995</v>
      </c>
      <c r="D325" s="1">
        <v>306898.92884625302</v>
      </c>
      <c r="E325" s="1">
        <v>271737.15570121701</v>
      </c>
      <c r="F325" s="1">
        <v>279078.51411415002</v>
      </c>
      <c r="G325" s="1">
        <v>312103.35782531399</v>
      </c>
      <c r="H325" s="1">
        <f t="shared" si="4"/>
        <v>0.88542881763314651</v>
      </c>
      <c r="I325" s="1">
        <v>1.12939626549892</v>
      </c>
    </row>
    <row r="326" spans="1:9" x14ac:dyDescent="0.35">
      <c r="A326" s="1">
        <v>340</v>
      </c>
      <c r="B326" s="1" t="s">
        <v>68</v>
      </c>
      <c r="C326" s="1">
        <v>2.8219999999999999E-2</v>
      </c>
      <c r="D326" s="1">
        <v>91092.4891137144</v>
      </c>
      <c r="E326" s="1">
        <v>254862.98834032999</v>
      </c>
      <c r="F326" s="1">
        <v>56693.1544754516</v>
      </c>
      <c r="G326" s="1">
        <v>154246.21026593199</v>
      </c>
      <c r="H326" s="1">
        <f t="shared" ref="H326:H389" si="5">1/I326</f>
        <v>2.7978485473393273</v>
      </c>
      <c r="I326" s="1">
        <v>0.35741748814494301</v>
      </c>
    </row>
    <row r="327" spans="1:9" x14ac:dyDescent="0.35">
      <c r="A327" s="1">
        <v>341</v>
      </c>
      <c r="B327" s="1" t="s">
        <v>237</v>
      </c>
      <c r="C327" s="1">
        <v>0.14809</v>
      </c>
      <c r="D327" s="1">
        <v>668105.98624133703</v>
      </c>
      <c r="E327" s="1">
        <v>450623.99882771098</v>
      </c>
      <c r="F327" s="1">
        <v>698002.06315708696</v>
      </c>
      <c r="G327" s="1">
        <v>260488.001243821</v>
      </c>
      <c r="H327" s="1">
        <f t="shared" si="5"/>
        <v>0.67447981025114689</v>
      </c>
      <c r="I327" s="1">
        <v>1.48262406791338</v>
      </c>
    </row>
    <row r="328" spans="1:9" x14ac:dyDescent="0.35">
      <c r="A328" s="1">
        <v>342</v>
      </c>
      <c r="B328" s="1" t="s">
        <v>453</v>
      </c>
      <c r="C328" s="1">
        <v>0.36253000000000002</v>
      </c>
      <c r="D328" s="1">
        <v>143297.200107335</v>
      </c>
      <c r="E328" s="1">
        <v>116694.353669087</v>
      </c>
      <c r="F328" s="1">
        <v>129348.904064313</v>
      </c>
      <c r="G328" s="1">
        <v>127795.616621555</v>
      </c>
      <c r="H328" s="1">
        <f t="shared" si="5"/>
        <v>0.81435194533932553</v>
      </c>
      <c r="I328" s="1">
        <v>1.22797029677791</v>
      </c>
    </row>
    <row r="329" spans="1:9" x14ac:dyDescent="0.35">
      <c r="A329" s="1">
        <v>343</v>
      </c>
      <c r="B329" s="1" t="s">
        <v>179</v>
      </c>
      <c r="C329" s="1">
        <v>0.10573</v>
      </c>
      <c r="D329" s="1">
        <v>1242781.56824857</v>
      </c>
      <c r="E329" s="1">
        <v>705976.26710220601</v>
      </c>
      <c r="F329" s="1">
        <v>654842.73039374396</v>
      </c>
      <c r="G329" s="1">
        <v>733164.734656377</v>
      </c>
      <c r="H329" s="1">
        <f t="shared" si="5"/>
        <v>0.5680614237762851</v>
      </c>
      <c r="I329" s="1">
        <v>1.7603730127498001</v>
      </c>
    </row>
    <row r="330" spans="1:9" x14ac:dyDescent="0.35">
      <c r="A330" s="1">
        <v>344</v>
      </c>
      <c r="B330" s="1" t="s">
        <v>749</v>
      </c>
      <c r="C330" s="1">
        <v>0.83233000000000001</v>
      </c>
      <c r="D330" s="1">
        <v>65278.540389063499</v>
      </c>
      <c r="E330" s="1">
        <v>63436.714684274899</v>
      </c>
      <c r="F330" s="1">
        <v>66450.824690543101</v>
      </c>
      <c r="G330" s="1">
        <v>63047.213322626201</v>
      </c>
      <c r="H330" s="1">
        <f t="shared" si="5"/>
        <v>0.97178512733570055</v>
      </c>
      <c r="I330" s="1">
        <v>1.0290340651144301</v>
      </c>
    </row>
    <row r="331" spans="1:9" x14ac:dyDescent="0.35">
      <c r="A331" s="1">
        <v>345</v>
      </c>
      <c r="B331" s="1" t="s">
        <v>365</v>
      </c>
      <c r="C331" s="1">
        <v>0.26518000000000003</v>
      </c>
      <c r="D331" s="1">
        <v>231662.78421240899</v>
      </c>
      <c r="E331" s="1">
        <v>304552.26444112102</v>
      </c>
      <c r="F331" s="1">
        <v>228199.68779829401</v>
      </c>
      <c r="G331" s="1">
        <v>230773.72098262201</v>
      </c>
      <c r="H331" s="1">
        <f t="shared" si="5"/>
        <v>1.3146361228305041</v>
      </c>
      <c r="I331" s="1">
        <v>0.76066675989925603</v>
      </c>
    </row>
    <row r="332" spans="1:9" x14ac:dyDescent="0.35">
      <c r="A332" s="1">
        <v>346</v>
      </c>
      <c r="B332" s="1" t="s">
        <v>238</v>
      </c>
      <c r="C332" s="1">
        <v>0.15137999999999999</v>
      </c>
      <c r="D332" s="1">
        <v>63213.567966698698</v>
      </c>
      <c r="E332" s="1">
        <v>105050.324346654</v>
      </c>
      <c r="F332" s="1">
        <v>68805.794324841496</v>
      </c>
      <c r="G332" s="1">
        <v>59807.362690536102</v>
      </c>
      <c r="H332" s="1">
        <f t="shared" si="5"/>
        <v>1.6618319092824416</v>
      </c>
      <c r="I332" s="1">
        <v>0.60174557632112602</v>
      </c>
    </row>
    <row r="333" spans="1:9" x14ac:dyDescent="0.35">
      <c r="A333" s="1">
        <v>347</v>
      </c>
      <c r="B333" s="1" t="s">
        <v>298</v>
      </c>
      <c r="C333" s="1">
        <v>0.19696</v>
      </c>
      <c r="D333" s="1">
        <v>113024.58666777</v>
      </c>
      <c r="E333" s="1">
        <v>65071.569748071401</v>
      </c>
      <c r="F333" s="1">
        <v>108948.97885795801</v>
      </c>
      <c r="G333" s="1">
        <v>54548.970347531998</v>
      </c>
      <c r="H333" s="1">
        <f t="shared" si="5"/>
        <v>0.57572933170148322</v>
      </c>
      <c r="I333" s="1">
        <v>1.73692731104154</v>
      </c>
    </row>
    <row r="334" spans="1:9" x14ac:dyDescent="0.35">
      <c r="A334" s="1">
        <v>348</v>
      </c>
      <c r="B334" s="1" t="s">
        <v>101</v>
      </c>
      <c r="C334" s="1">
        <v>5.0659999999999997E-2</v>
      </c>
      <c r="D334" s="1">
        <v>953256.30215184495</v>
      </c>
      <c r="E334" s="1">
        <v>386911.96974517498</v>
      </c>
      <c r="F334" s="1">
        <v>529922.53642895399</v>
      </c>
      <c r="G334" s="1">
        <v>377218.71042449499</v>
      </c>
      <c r="H334" s="1">
        <f t="shared" si="5"/>
        <v>0.40588451277140691</v>
      </c>
      <c r="I334" s="1">
        <v>2.4637550055111301</v>
      </c>
    </row>
    <row r="335" spans="1:9" x14ac:dyDescent="0.35">
      <c r="A335" s="1">
        <v>349</v>
      </c>
      <c r="B335" s="1" t="s">
        <v>174</v>
      </c>
      <c r="C335" s="1">
        <v>9.7670000000000007E-2</v>
      </c>
      <c r="D335" s="1">
        <v>127782.532740476</v>
      </c>
      <c r="E335" s="1">
        <v>74741.366332161095</v>
      </c>
      <c r="F335" s="1">
        <v>86572.303189474202</v>
      </c>
      <c r="G335" s="1">
        <v>68217.577869196597</v>
      </c>
      <c r="H335" s="1">
        <f t="shared" si="5"/>
        <v>0.58491066602944242</v>
      </c>
      <c r="I335" s="1">
        <v>1.70966278797464</v>
      </c>
    </row>
    <row r="336" spans="1:9" x14ac:dyDescent="0.35">
      <c r="A336" s="1">
        <v>350</v>
      </c>
      <c r="B336" s="1" t="s">
        <v>555</v>
      </c>
      <c r="C336" s="1">
        <v>0.49501000000000001</v>
      </c>
      <c r="D336" s="1">
        <v>61712.458893622803</v>
      </c>
      <c r="E336" s="1">
        <v>72041.269252220198</v>
      </c>
      <c r="F336" s="1">
        <v>66200.729134880705</v>
      </c>
      <c r="G336" s="1">
        <v>56077.214257239903</v>
      </c>
      <c r="H336" s="1">
        <f t="shared" si="5"/>
        <v>1.1673699370236035</v>
      </c>
      <c r="I336" s="1">
        <v>0.85662647999113295</v>
      </c>
    </row>
    <row r="337" spans="1:9" x14ac:dyDescent="0.35">
      <c r="A337" s="1">
        <v>351</v>
      </c>
      <c r="B337" s="1" t="s">
        <v>434</v>
      </c>
      <c r="C337" s="1">
        <v>0.34182000000000001</v>
      </c>
      <c r="D337" s="1">
        <v>61132.093298387197</v>
      </c>
      <c r="E337" s="1">
        <v>50596.237744743703</v>
      </c>
      <c r="F337" s="1">
        <v>62849.355962511698</v>
      </c>
      <c r="G337" s="1">
        <v>59605.495417871403</v>
      </c>
      <c r="H337" s="1">
        <f t="shared" si="5"/>
        <v>0.82765426496655881</v>
      </c>
      <c r="I337" s="1">
        <v>1.20823397199603</v>
      </c>
    </row>
    <row r="338" spans="1:9" x14ac:dyDescent="0.35">
      <c r="A338" s="1">
        <v>352</v>
      </c>
      <c r="B338" s="1" t="s">
        <v>316</v>
      </c>
      <c r="C338" s="1">
        <v>0.21475</v>
      </c>
      <c r="D338" s="1">
        <v>510610.21220534598</v>
      </c>
      <c r="E338" s="1">
        <v>2154874.3800344798</v>
      </c>
      <c r="F338" s="1">
        <v>382098.81452793197</v>
      </c>
      <c r="G338" s="1">
        <v>321908.83517960401</v>
      </c>
      <c r="H338" s="1">
        <f t="shared" si="5"/>
        <v>4.2201944428950746</v>
      </c>
      <c r="I338" s="1">
        <v>0.236955906542068</v>
      </c>
    </row>
    <row r="339" spans="1:9" x14ac:dyDescent="0.35">
      <c r="A339" s="1">
        <v>353</v>
      </c>
      <c r="B339" s="1" t="s">
        <v>267</v>
      </c>
      <c r="C339" s="1">
        <v>0.17652000000000001</v>
      </c>
      <c r="D339" s="1">
        <v>231860.04488985901</v>
      </c>
      <c r="E339" s="1">
        <v>128777.719794754</v>
      </c>
      <c r="F339" s="1">
        <v>114109.689882947</v>
      </c>
      <c r="G339" s="1">
        <v>133871.569792125</v>
      </c>
      <c r="H339" s="1">
        <f t="shared" si="5"/>
        <v>0.55541143303033602</v>
      </c>
      <c r="I339" s="1">
        <v>1.8004670781513801</v>
      </c>
    </row>
    <row r="340" spans="1:9" x14ac:dyDescent="0.35">
      <c r="A340" s="1">
        <v>354</v>
      </c>
      <c r="B340" s="1" t="s">
        <v>554</v>
      </c>
      <c r="C340" s="1">
        <v>0.49348999999999998</v>
      </c>
      <c r="D340" s="1">
        <v>375460.834463968</v>
      </c>
      <c r="E340" s="1">
        <v>175321.46381603199</v>
      </c>
      <c r="F340" s="1">
        <v>97753.257760610402</v>
      </c>
      <c r="G340" s="1">
        <v>83343.797895087206</v>
      </c>
      <c r="H340" s="1">
        <f t="shared" si="5"/>
        <v>0.46695007234598124</v>
      </c>
      <c r="I340" s="1">
        <v>2.1415565800770699</v>
      </c>
    </row>
    <row r="341" spans="1:9" x14ac:dyDescent="0.35">
      <c r="A341" s="1">
        <v>355</v>
      </c>
      <c r="B341" s="1" t="s">
        <v>712</v>
      </c>
      <c r="C341" s="1">
        <v>0.77334000000000003</v>
      </c>
      <c r="D341" s="1">
        <v>4978.5140856301095</v>
      </c>
      <c r="E341" s="1">
        <v>5664.4593594531398</v>
      </c>
      <c r="F341" s="1">
        <v>4607.7791326752604</v>
      </c>
      <c r="G341" s="1">
        <v>3384.8665266818798</v>
      </c>
      <c r="H341" s="1">
        <f t="shared" si="5"/>
        <v>1.1377811254572781</v>
      </c>
      <c r="I341" s="1">
        <v>0.87890366400488196</v>
      </c>
    </row>
    <row r="342" spans="1:9" x14ac:dyDescent="0.35">
      <c r="A342" s="1">
        <v>356</v>
      </c>
      <c r="B342" s="1" t="s">
        <v>337</v>
      </c>
      <c r="C342" s="1">
        <v>0.23487</v>
      </c>
      <c r="D342" s="1">
        <v>55697.484995622501</v>
      </c>
      <c r="E342" s="1">
        <v>43323.0474651607</v>
      </c>
      <c r="F342" s="1">
        <v>53341.090772077703</v>
      </c>
      <c r="G342" s="1">
        <v>50085.677834372298</v>
      </c>
      <c r="H342" s="1">
        <f t="shared" si="5"/>
        <v>0.77782771463676537</v>
      </c>
      <c r="I342" s="1">
        <v>1.28563174232868</v>
      </c>
    </row>
    <row r="343" spans="1:9" x14ac:dyDescent="0.35">
      <c r="A343" s="1">
        <v>358</v>
      </c>
      <c r="B343" s="1" t="s">
        <v>32</v>
      </c>
      <c r="C343" s="1">
        <v>8.0099999999999998E-3</v>
      </c>
      <c r="D343" s="1">
        <v>187007.11995690499</v>
      </c>
      <c r="E343" s="1">
        <v>85664.561632466401</v>
      </c>
      <c r="F343" s="1">
        <v>151487.11850891099</v>
      </c>
      <c r="G343" s="1">
        <v>88676.396933548094</v>
      </c>
      <c r="H343" s="1">
        <f t="shared" si="5"/>
        <v>0.45808181876822446</v>
      </c>
      <c r="I343" s="1">
        <v>2.1830161316792398</v>
      </c>
    </row>
    <row r="344" spans="1:9" x14ac:dyDescent="0.35">
      <c r="A344" s="1">
        <v>359</v>
      </c>
      <c r="B344" s="1" t="s">
        <v>516</v>
      </c>
      <c r="C344" s="1">
        <v>0.45699000000000001</v>
      </c>
      <c r="D344" s="1">
        <v>684445.65796353004</v>
      </c>
      <c r="E344" s="1">
        <v>590921.72370933299</v>
      </c>
      <c r="F344" s="1">
        <v>706659.56610091601</v>
      </c>
      <c r="G344" s="1">
        <v>623233.09566991602</v>
      </c>
      <c r="H344" s="1">
        <f t="shared" si="5"/>
        <v>0.863358130530822</v>
      </c>
      <c r="I344" s="1">
        <v>1.1582678898097201</v>
      </c>
    </row>
    <row r="345" spans="1:9" x14ac:dyDescent="0.35">
      <c r="A345" s="1">
        <v>360</v>
      </c>
      <c r="B345" s="1" t="s">
        <v>680</v>
      </c>
      <c r="C345" s="1">
        <v>0.71226</v>
      </c>
      <c r="D345" s="1">
        <v>197766.52306092301</v>
      </c>
      <c r="E345" s="1">
        <v>220074.54899327201</v>
      </c>
      <c r="F345" s="1">
        <v>183946.52600777001</v>
      </c>
      <c r="G345" s="1">
        <v>207222.39265373201</v>
      </c>
      <c r="H345" s="1">
        <f t="shared" si="5"/>
        <v>1.1127998085170179</v>
      </c>
      <c r="I345" s="1">
        <v>0.89863423083497695</v>
      </c>
    </row>
    <row r="346" spans="1:9" x14ac:dyDescent="0.35">
      <c r="A346" s="1">
        <v>361</v>
      </c>
      <c r="B346" s="1" t="s">
        <v>619</v>
      </c>
      <c r="C346" s="1">
        <v>0.60765000000000002</v>
      </c>
      <c r="D346" s="1">
        <v>313434.14459191798</v>
      </c>
      <c r="E346" s="1">
        <v>289705.00404280901</v>
      </c>
      <c r="F346" s="1">
        <v>278838.90519455803</v>
      </c>
      <c r="G346" s="1">
        <v>257304.25281370201</v>
      </c>
      <c r="H346" s="1">
        <f t="shared" si="5"/>
        <v>0.92429305817971918</v>
      </c>
      <c r="I346" s="1">
        <v>1.08190794158876</v>
      </c>
    </row>
    <row r="347" spans="1:9" x14ac:dyDescent="0.35">
      <c r="A347" s="1">
        <v>362</v>
      </c>
      <c r="B347" s="1" t="s">
        <v>404</v>
      </c>
      <c r="C347" s="1">
        <v>0.30948999999999999</v>
      </c>
      <c r="D347" s="1">
        <v>304602.30771989003</v>
      </c>
      <c r="E347" s="1">
        <v>434951.905264562</v>
      </c>
      <c r="F347" s="1">
        <v>295266.445330146</v>
      </c>
      <c r="G347" s="1">
        <v>227290.19827498001</v>
      </c>
      <c r="H347" s="1">
        <f t="shared" si="5"/>
        <v>1.4279337163280461</v>
      </c>
      <c r="I347" s="1">
        <v>0.70031261855173199</v>
      </c>
    </row>
    <row r="348" spans="1:9" x14ac:dyDescent="0.35">
      <c r="A348" s="1">
        <v>363</v>
      </c>
      <c r="B348" s="1" t="s">
        <v>588</v>
      </c>
      <c r="C348" s="1">
        <v>0.54722999999999999</v>
      </c>
      <c r="D348" s="1">
        <v>225849.36024960299</v>
      </c>
      <c r="E348" s="1">
        <v>266603.34847384598</v>
      </c>
      <c r="F348" s="1">
        <v>220802.04709617401</v>
      </c>
      <c r="G348" s="1">
        <v>160432.77363196199</v>
      </c>
      <c r="H348" s="1">
        <f t="shared" si="5"/>
        <v>1.1804476584711265</v>
      </c>
      <c r="I348" s="1">
        <v>0.84713624769705098</v>
      </c>
    </row>
    <row r="349" spans="1:9" x14ac:dyDescent="0.35">
      <c r="A349" s="1">
        <v>364</v>
      </c>
      <c r="B349" s="1" t="s">
        <v>393</v>
      </c>
      <c r="C349" s="1">
        <v>0.30020000000000002</v>
      </c>
      <c r="D349" s="1">
        <v>68945.307525435404</v>
      </c>
      <c r="E349" s="1">
        <v>44025.930451993801</v>
      </c>
      <c r="F349" s="1">
        <v>50819.190685296599</v>
      </c>
      <c r="G349" s="1">
        <v>44819.946002260498</v>
      </c>
      <c r="H349" s="1">
        <f t="shared" si="5"/>
        <v>0.63856311665230958</v>
      </c>
      <c r="I349" s="1">
        <v>1.5660159096606401</v>
      </c>
    </row>
    <row r="350" spans="1:9" x14ac:dyDescent="0.35">
      <c r="A350" s="1">
        <v>365</v>
      </c>
      <c r="B350" s="1" t="s">
        <v>661</v>
      </c>
      <c r="C350" s="1">
        <v>0.68369000000000002</v>
      </c>
      <c r="D350" s="1">
        <v>111298.584636461</v>
      </c>
      <c r="E350" s="1">
        <v>188107.92417147299</v>
      </c>
      <c r="F350" s="1">
        <v>15463.720121411499</v>
      </c>
      <c r="G350" s="1">
        <v>18568.801188212601</v>
      </c>
      <c r="H350" s="1">
        <f t="shared" si="5"/>
        <v>1.6901196433530408</v>
      </c>
      <c r="I350" s="1">
        <v>0.59167408883319805</v>
      </c>
    </row>
    <row r="351" spans="1:9" x14ac:dyDescent="0.35">
      <c r="A351" s="1">
        <v>366</v>
      </c>
      <c r="B351" s="1" t="s">
        <v>505</v>
      </c>
      <c r="C351" s="1">
        <v>0.44002999999999998</v>
      </c>
      <c r="D351" s="1">
        <v>79391.304443147499</v>
      </c>
      <c r="E351" s="1">
        <v>54541.736078227899</v>
      </c>
      <c r="F351" s="1">
        <v>26885.605144263402</v>
      </c>
      <c r="G351" s="1">
        <v>58837.745232016598</v>
      </c>
      <c r="H351" s="1">
        <f t="shared" si="5"/>
        <v>0.68699886543979594</v>
      </c>
      <c r="I351" s="1">
        <v>1.4556064795825101</v>
      </c>
    </row>
    <row r="352" spans="1:9" x14ac:dyDescent="0.35">
      <c r="A352" s="1">
        <v>367</v>
      </c>
      <c r="B352" s="1" t="s">
        <v>573</v>
      </c>
      <c r="C352" s="1">
        <v>0.52815000000000001</v>
      </c>
      <c r="D352" s="1">
        <v>287066.14344737399</v>
      </c>
      <c r="E352" s="1">
        <v>317485.84811269603</v>
      </c>
      <c r="F352" s="1">
        <v>265889.690117808</v>
      </c>
      <c r="G352" s="1">
        <v>389707.40219877998</v>
      </c>
      <c r="H352" s="1">
        <f t="shared" si="5"/>
        <v>1.105967580502571</v>
      </c>
      <c r="I352" s="1">
        <v>0.90418563584439104</v>
      </c>
    </row>
    <row r="353" spans="1:9" x14ac:dyDescent="0.35">
      <c r="A353" s="1">
        <v>368</v>
      </c>
      <c r="B353" s="1" t="s">
        <v>167</v>
      </c>
      <c r="C353" s="1">
        <v>9.4420000000000004E-2</v>
      </c>
      <c r="D353" s="1">
        <v>138117.623001145</v>
      </c>
      <c r="E353" s="1">
        <v>98145.175905777694</v>
      </c>
      <c r="F353" s="1">
        <v>168641.534055394</v>
      </c>
      <c r="G353" s="1">
        <v>108526.141542339</v>
      </c>
      <c r="H353" s="1">
        <f t="shared" si="5"/>
        <v>0.71059126108015602</v>
      </c>
      <c r="I353" s="1">
        <v>1.4072787758182099</v>
      </c>
    </row>
    <row r="354" spans="1:9" x14ac:dyDescent="0.35">
      <c r="A354" s="1">
        <v>369</v>
      </c>
      <c r="B354" s="1" t="s">
        <v>544</v>
      </c>
      <c r="C354" s="1">
        <v>0.48594999999999999</v>
      </c>
      <c r="D354" s="1">
        <v>139513.62505934999</v>
      </c>
      <c r="E354" s="1">
        <v>119357.789137788</v>
      </c>
      <c r="F354" s="1">
        <v>130681.672695388</v>
      </c>
      <c r="G354" s="1">
        <v>108373.016149955</v>
      </c>
      <c r="H354" s="1">
        <f t="shared" si="5"/>
        <v>0.85552783168678315</v>
      </c>
      <c r="I354" s="1">
        <v>1.1688690454738</v>
      </c>
    </row>
    <row r="355" spans="1:9" x14ac:dyDescent="0.35">
      <c r="A355" s="1">
        <v>370</v>
      </c>
      <c r="B355" s="1" t="s">
        <v>522</v>
      </c>
      <c r="C355" s="1">
        <v>0.45939999999999998</v>
      </c>
      <c r="D355" s="1">
        <v>138040.04485196399</v>
      </c>
      <c r="E355" s="1">
        <v>161647.58069331001</v>
      </c>
      <c r="F355" s="1">
        <v>118336.71762311</v>
      </c>
      <c r="G355" s="1">
        <v>163692.20077444101</v>
      </c>
      <c r="H355" s="1">
        <f t="shared" si="5"/>
        <v>1.171019473853862</v>
      </c>
      <c r="I355" s="1">
        <v>0.85395676359588502</v>
      </c>
    </row>
    <row r="356" spans="1:9" x14ac:dyDescent="0.35">
      <c r="A356" s="1">
        <v>371</v>
      </c>
      <c r="B356" s="1" t="s">
        <v>264</v>
      </c>
      <c r="C356" s="1">
        <v>0.17516000000000001</v>
      </c>
      <c r="D356" s="1">
        <v>12112.519428359999</v>
      </c>
      <c r="E356" s="1">
        <v>30996.1438140951</v>
      </c>
      <c r="F356" s="1">
        <v>11756.300525412</v>
      </c>
      <c r="G356" s="1">
        <v>5939.6297869385999</v>
      </c>
      <c r="H356" s="1">
        <f t="shared" si="5"/>
        <v>2.559017056478055</v>
      </c>
      <c r="I356" s="1">
        <v>0.39077504288943199</v>
      </c>
    </row>
    <row r="357" spans="1:9" x14ac:dyDescent="0.35">
      <c r="A357" s="1">
        <v>373</v>
      </c>
      <c r="B357" s="1" t="s">
        <v>539</v>
      </c>
      <c r="C357" s="1">
        <v>0.47766999999999998</v>
      </c>
      <c r="D357" s="1">
        <v>55846.320674348899</v>
      </c>
      <c r="E357" s="1">
        <v>45611.191346241299</v>
      </c>
      <c r="F357" s="1">
        <v>42989.3595214421</v>
      </c>
      <c r="G357" s="1">
        <v>35364.115805047601</v>
      </c>
      <c r="H357" s="1">
        <f t="shared" si="5"/>
        <v>0.81672688183362141</v>
      </c>
      <c r="I357" s="1">
        <v>1.2243995174432301</v>
      </c>
    </row>
    <row r="358" spans="1:9" x14ac:dyDescent="0.35">
      <c r="A358" s="1">
        <v>374</v>
      </c>
      <c r="B358" s="1" t="s">
        <v>533</v>
      </c>
      <c r="C358" s="1">
        <v>0.47053</v>
      </c>
      <c r="D358" s="1">
        <v>133807.542440536</v>
      </c>
      <c r="E358" s="1">
        <v>151759.159843156</v>
      </c>
      <c r="F358" s="1">
        <v>139879.461764259</v>
      </c>
      <c r="G358" s="1">
        <v>160847.19333286901</v>
      </c>
      <c r="H358" s="1">
        <f t="shared" si="5"/>
        <v>1.134159981382199</v>
      </c>
      <c r="I358" s="1">
        <v>0.88170982614048998</v>
      </c>
    </row>
    <row r="359" spans="1:9" x14ac:dyDescent="0.35">
      <c r="A359" s="1">
        <v>375</v>
      </c>
      <c r="B359" s="1" t="s">
        <v>173</v>
      </c>
      <c r="C359" s="1">
        <v>9.7530000000000006E-2</v>
      </c>
      <c r="D359" s="1">
        <v>563925.32378734299</v>
      </c>
      <c r="E359" s="1">
        <v>307988.023577518</v>
      </c>
      <c r="F359" s="1">
        <v>503301.71387557901</v>
      </c>
      <c r="G359" s="1">
        <v>319203.22514811502</v>
      </c>
      <c r="H359" s="1">
        <f t="shared" si="5"/>
        <v>0.54615036882731027</v>
      </c>
      <c r="I359" s="1">
        <v>1.83099757333716</v>
      </c>
    </row>
    <row r="360" spans="1:9" x14ac:dyDescent="0.35">
      <c r="A360" s="1">
        <v>377</v>
      </c>
      <c r="B360" s="1" t="s">
        <v>326</v>
      </c>
      <c r="C360" s="1">
        <v>0.22603999999999999</v>
      </c>
      <c r="D360" s="1">
        <v>166928.985146811</v>
      </c>
      <c r="E360" s="1">
        <v>205363.238228826</v>
      </c>
      <c r="F360" s="1">
        <v>167939.51368678201</v>
      </c>
      <c r="G360" s="1">
        <v>232302.069639108</v>
      </c>
      <c r="H360" s="1">
        <f t="shared" si="5"/>
        <v>1.2302431363146034</v>
      </c>
      <c r="I360" s="1">
        <v>0.81284745306173001</v>
      </c>
    </row>
    <row r="361" spans="1:9" x14ac:dyDescent="0.35">
      <c r="A361" s="1">
        <v>379</v>
      </c>
      <c r="B361" s="1" t="s">
        <v>813</v>
      </c>
      <c r="C361" s="1">
        <v>0.92911999999999995</v>
      </c>
      <c r="D361" s="1">
        <v>749660.64303390705</v>
      </c>
      <c r="E361" s="1">
        <v>734712.02143280394</v>
      </c>
      <c r="F361" s="1">
        <v>670823.299340575</v>
      </c>
      <c r="G361" s="1">
        <v>670605.22886416304</v>
      </c>
      <c r="H361" s="1">
        <f t="shared" si="5"/>
        <v>0.98005948192691139</v>
      </c>
      <c r="I361" s="1">
        <v>1.0203462324897701</v>
      </c>
    </row>
    <row r="362" spans="1:9" x14ac:dyDescent="0.35">
      <c r="A362" s="1">
        <v>380</v>
      </c>
      <c r="B362" s="1" t="s">
        <v>315</v>
      </c>
      <c r="C362" s="1">
        <v>0.21371000000000001</v>
      </c>
      <c r="D362" s="1">
        <v>46977.519332674099</v>
      </c>
      <c r="E362" s="1">
        <v>28243.344567371201</v>
      </c>
      <c r="F362" s="1">
        <v>30134.332735378499</v>
      </c>
      <c r="G362" s="1">
        <v>28013.710347607601</v>
      </c>
      <c r="H362" s="1">
        <f t="shared" si="5"/>
        <v>0.60120979073765446</v>
      </c>
      <c r="I362" s="1">
        <v>1.6633128991014099</v>
      </c>
    </row>
    <row r="363" spans="1:9" x14ac:dyDescent="0.35">
      <c r="A363" s="1">
        <v>381</v>
      </c>
      <c r="B363" s="1" t="s">
        <v>224</v>
      </c>
      <c r="C363" s="1">
        <v>0.14460999999999999</v>
      </c>
      <c r="D363" s="1">
        <v>126644.432342115</v>
      </c>
      <c r="E363" s="1">
        <v>198458.57140047301</v>
      </c>
      <c r="F363" s="1">
        <v>123628.609876193</v>
      </c>
      <c r="G363" s="1">
        <v>126219.97501043401</v>
      </c>
      <c r="H363" s="1">
        <f t="shared" si="5"/>
        <v>1.5670532666162593</v>
      </c>
      <c r="I363" s="1">
        <v>0.63814040103391101</v>
      </c>
    </row>
    <row r="364" spans="1:9" x14ac:dyDescent="0.35">
      <c r="A364" s="1">
        <v>382</v>
      </c>
      <c r="B364" s="1" t="s">
        <v>705</v>
      </c>
      <c r="C364" s="1">
        <v>0.76085999999999998</v>
      </c>
      <c r="D364" s="1">
        <v>12702.4479949673</v>
      </c>
      <c r="E364" s="1">
        <v>14067.8572176876</v>
      </c>
      <c r="F364" s="1">
        <v>9987.4832938539002</v>
      </c>
      <c r="G364" s="1">
        <v>13620.4894785038</v>
      </c>
      <c r="H364" s="1">
        <f t="shared" si="5"/>
        <v>1.1074918175820401</v>
      </c>
      <c r="I364" s="1">
        <v>0.90294120834524605</v>
      </c>
    </row>
    <row r="365" spans="1:9" x14ac:dyDescent="0.35">
      <c r="A365" s="1">
        <v>383</v>
      </c>
      <c r="B365" s="1" t="s">
        <v>790</v>
      </c>
      <c r="C365" s="1">
        <v>0.89373000000000002</v>
      </c>
      <c r="D365" s="1">
        <v>90274.062887491804</v>
      </c>
      <c r="E365" s="1">
        <v>86113.0767860981</v>
      </c>
      <c r="F365" s="1">
        <v>44895.2309384951</v>
      </c>
      <c r="G365" s="1">
        <v>101874.906149453</v>
      </c>
      <c r="H365" s="1">
        <f t="shared" si="5"/>
        <v>0.9539071803317507</v>
      </c>
      <c r="I365" s="1">
        <v>1.0483200259088301</v>
      </c>
    </row>
    <row r="366" spans="1:9" x14ac:dyDescent="0.35">
      <c r="A366" s="1">
        <v>384</v>
      </c>
      <c r="B366" s="1" t="s">
        <v>473</v>
      </c>
      <c r="C366" s="1">
        <v>0.39045999999999997</v>
      </c>
      <c r="D366" s="1">
        <v>325025.57109028997</v>
      </c>
      <c r="E366" s="1">
        <v>269158.67310741398</v>
      </c>
      <c r="F366" s="1">
        <v>372325.63367489999</v>
      </c>
      <c r="G366" s="1">
        <v>324122.19307734602</v>
      </c>
      <c r="H366" s="1">
        <f t="shared" si="5"/>
        <v>0.82811537629033072</v>
      </c>
      <c r="I366" s="1">
        <v>1.2075612029807401</v>
      </c>
    </row>
    <row r="367" spans="1:9" x14ac:dyDescent="0.35">
      <c r="A367" s="1">
        <v>385</v>
      </c>
      <c r="B367" s="1" t="s">
        <v>372</v>
      </c>
      <c r="C367" s="1">
        <v>0.27156999999999998</v>
      </c>
      <c r="D367" s="1">
        <v>81658.884329766894</v>
      </c>
      <c r="E367" s="1">
        <v>94973.421815200199</v>
      </c>
      <c r="F367" s="1">
        <v>93536.498071749695</v>
      </c>
      <c r="G367" s="1">
        <v>92570.267520700101</v>
      </c>
      <c r="H367" s="1">
        <f t="shared" si="5"/>
        <v>1.1630506906225242</v>
      </c>
      <c r="I367" s="1">
        <v>0.85980775220102301</v>
      </c>
    </row>
    <row r="368" spans="1:9" x14ac:dyDescent="0.35">
      <c r="A368" s="1">
        <v>386</v>
      </c>
      <c r="B368" s="1" t="s">
        <v>759</v>
      </c>
      <c r="C368" s="1">
        <v>0.84694000000000003</v>
      </c>
      <c r="D368" s="1">
        <v>130486.580983686</v>
      </c>
      <c r="E368" s="1">
        <v>135495.94930162499</v>
      </c>
      <c r="F368" s="1">
        <v>139181.51803231699</v>
      </c>
      <c r="G368" s="1">
        <v>165639.91794197299</v>
      </c>
      <c r="H368" s="1">
        <f t="shared" si="5"/>
        <v>1.0383899116688871</v>
      </c>
      <c r="I368" s="1">
        <v>0.96302938690227902</v>
      </c>
    </row>
    <row r="369" spans="1:9" x14ac:dyDescent="0.35">
      <c r="A369" s="1">
        <v>387</v>
      </c>
      <c r="B369" s="1" t="s">
        <v>483</v>
      </c>
      <c r="C369" s="1">
        <v>0.40118999999999999</v>
      </c>
      <c r="D369" s="1">
        <v>180489.41109265501</v>
      </c>
      <c r="E369" s="1">
        <v>145122.07466523899</v>
      </c>
      <c r="F369" s="1">
        <v>164270.26747123199</v>
      </c>
      <c r="G369" s="1">
        <v>146328.549292704</v>
      </c>
      <c r="H369" s="1">
        <f t="shared" si="5"/>
        <v>0.80404758255175346</v>
      </c>
      <c r="I369" s="1">
        <v>1.24370748908462</v>
      </c>
    </row>
    <row r="370" spans="1:9" x14ac:dyDescent="0.35">
      <c r="A370" s="1">
        <v>388</v>
      </c>
      <c r="B370" s="1" t="s">
        <v>223</v>
      </c>
      <c r="C370" s="1">
        <v>0.14455000000000001</v>
      </c>
      <c r="D370" s="1">
        <v>107618.415909876</v>
      </c>
      <c r="E370" s="1">
        <v>148371.35980885499</v>
      </c>
      <c r="F370" s="1">
        <v>129413.991908233</v>
      </c>
      <c r="G370" s="1">
        <v>190312.84834929401</v>
      </c>
      <c r="H370" s="1">
        <f t="shared" si="5"/>
        <v>1.3786800200916083</v>
      </c>
      <c r="I370" s="1">
        <v>0.72533146591444297</v>
      </c>
    </row>
    <row r="371" spans="1:9" x14ac:dyDescent="0.35">
      <c r="A371" s="1">
        <v>389</v>
      </c>
      <c r="B371" s="1" t="s">
        <v>586</v>
      </c>
      <c r="C371" s="1">
        <v>0.54405999999999999</v>
      </c>
      <c r="D371" s="1">
        <v>143533.898255871</v>
      </c>
      <c r="E371" s="1">
        <v>162026.82175401199</v>
      </c>
      <c r="F371" s="1">
        <v>145808.56477100201</v>
      </c>
      <c r="G371" s="1">
        <v>147474.44289425699</v>
      </c>
      <c r="H371" s="1">
        <f t="shared" si="5"/>
        <v>1.1288401117983671</v>
      </c>
      <c r="I371" s="1">
        <v>0.88586504815716505</v>
      </c>
    </row>
    <row r="372" spans="1:9" x14ac:dyDescent="0.35">
      <c r="A372" s="1">
        <v>390</v>
      </c>
      <c r="B372" s="1" t="s">
        <v>14</v>
      </c>
      <c r="C372" s="1">
        <v>5.5999999999999995E-4</v>
      </c>
      <c r="D372" s="1">
        <v>63711.431999159096</v>
      </c>
      <c r="E372" s="1">
        <v>85588.006252887106</v>
      </c>
      <c r="F372" s="1">
        <v>61983.874883855402</v>
      </c>
      <c r="G372" s="1">
        <v>87277.106473114996</v>
      </c>
      <c r="H372" s="1">
        <f t="shared" si="5"/>
        <v>1.3433696837016131</v>
      </c>
      <c r="I372" s="1">
        <v>0.74439673020201802</v>
      </c>
    </row>
    <row r="373" spans="1:9" x14ac:dyDescent="0.35">
      <c r="A373" s="1">
        <v>391</v>
      </c>
      <c r="B373" s="1" t="s">
        <v>186</v>
      </c>
      <c r="C373" s="1">
        <v>0.11141</v>
      </c>
      <c r="D373" s="1">
        <v>142421.267974177</v>
      </c>
      <c r="E373" s="1">
        <v>61159.915380661398</v>
      </c>
      <c r="F373" s="1">
        <v>65690.163118371594</v>
      </c>
      <c r="G373" s="1">
        <v>38700.390340338803</v>
      </c>
      <c r="H373" s="1">
        <f t="shared" si="5"/>
        <v>0.4294296508562922</v>
      </c>
      <c r="I373" s="1">
        <v>2.32867012793825</v>
      </c>
    </row>
    <row r="374" spans="1:9" x14ac:dyDescent="0.35">
      <c r="A374" s="1">
        <v>392</v>
      </c>
      <c r="B374" s="1" t="s">
        <v>377</v>
      </c>
      <c r="C374" s="1">
        <v>0.28104000000000001</v>
      </c>
      <c r="D374" s="1">
        <v>42050.707943676804</v>
      </c>
      <c r="E374" s="1">
        <v>77495.816005181798</v>
      </c>
      <c r="F374" s="1">
        <v>47321.1323736536</v>
      </c>
      <c r="G374" s="1">
        <v>40998.109105771502</v>
      </c>
      <c r="H374" s="1">
        <f t="shared" si="5"/>
        <v>1.8429134679249777</v>
      </c>
      <c r="I374" s="1">
        <v>0.54261907431060596</v>
      </c>
    </row>
    <row r="375" spans="1:9" x14ac:dyDescent="0.35">
      <c r="A375" s="1">
        <v>393</v>
      </c>
      <c r="B375" s="1" t="s">
        <v>657</v>
      </c>
      <c r="C375" s="1">
        <v>0.67227999999999999</v>
      </c>
      <c r="D375" s="1">
        <v>100367.14506557801</v>
      </c>
      <c r="E375" s="1">
        <v>110912.820430337</v>
      </c>
      <c r="F375" s="1">
        <v>98376.709825820406</v>
      </c>
      <c r="G375" s="1">
        <v>131241.30322016799</v>
      </c>
      <c r="H375" s="1">
        <f t="shared" si="5"/>
        <v>1.1050709906899148</v>
      </c>
      <c r="I375" s="1">
        <v>0.90491923905783</v>
      </c>
    </row>
    <row r="376" spans="1:9" x14ac:dyDescent="0.35">
      <c r="A376" s="1">
        <v>394</v>
      </c>
      <c r="B376" s="1" t="s">
        <v>147</v>
      </c>
      <c r="C376" s="1">
        <v>7.6619999999999994E-2</v>
      </c>
      <c r="D376" s="1">
        <v>70412.588838796204</v>
      </c>
      <c r="E376" s="1">
        <v>42913.273942105501</v>
      </c>
      <c r="F376" s="1">
        <v>76013.8782104235</v>
      </c>
      <c r="G376" s="1">
        <v>28454.229687767998</v>
      </c>
      <c r="H376" s="1">
        <f t="shared" si="5"/>
        <v>0.60945456842031265</v>
      </c>
      <c r="I376" s="1">
        <v>1.6408113940173901</v>
      </c>
    </row>
    <row r="377" spans="1:9" x14ac:dyDescent="0.35">
      <c r="A377" s="1">
        <v>395</v>
      </c>
      <c r="B377" s="1" t="s">
        <v>307</v>
      </c>
      <c r="C377" s="1">
        <v>0.20424</v>
      </c>
      <c r="D377" s="1">
        <v>41137.121046285203</v>
      </c>
      <c r="E377" s="1">
        <v>77371.570946559703</v>
      </c>
      <c r="F377" s="1">
        <v>29176.1607802943</v>
      </c>
      <c r="G377" s="1">
        <v>38352.626055828303</v>
      </c>
      <c r="H377" s="1">
        <f t="shared" si="5"/>
        <v>1.8808212383045841</v>
      </c>
      <c r="I377" s="1">
        <v>0.53168263928230797</v>
      </c>
    </row>
    <row r="378" spans="1:9" x14ac:dyDescent="0.35">
      <c r="A378" s="1">
        <v>397</v>
      </c>
      <c r="B378" s="1" t="s">
        <v>385</v>
      </c>
      <c r="C378" s="1">
        <v>0.29332999999999998</v>
      </c>
      <c r="D378" s="1">
        <v>104612.087077248</v>
      </c>
      <c r="E378" s="1">
        <v>135919.47202806201</v>
      </c>
      <c r="F378" s="1">
        <v>109176.78173447899</v>
      </c>
      <c r="G378" s="1">
        <v>169795.017331301</v>
      </c>
      <c r="H378" s="1">
        <f t="shared" si="5"/>
        <v>1.2992712011155605</v>
      </c>
      <c r="I378" s="1">
        <v>0.76966225307033298</v>
      </c>
    </row>
    <row r="379" spans="1:9" x14ac:dyDescent="0.35">
      <c r="A379" s="1">
        <v>398</v>
      </c>
      <c r="B379" s="1" t="s">
        <v>176</v>
      </c>
      <c r="C379" s="1">
        <v>0.10018000000000001</v>
      </c>
      <c r="D379" s="1">
        <v>85011.151409799801</v>
      </c>
      <c r="E379" s="1">
        <v>115130.525632891</v>
      </c>
      <c r="F379" s="1">
        <v>81765.628725176794</v>
      </c>
      <c r="G379" s="1">
        <v>136538.90188482401</v>
      </c>
      <c r="H379" s="1">
        <f t="shared" si="5"/>
        <v>1.3542990975136893</v>
      </c>
      <c r="I379" s="1">
        <v>0.73838932761298104</v>
      </c>
    </row>
    <row r="380" spans="1:9" x14ac:dyDescent="0.35">
      <c r="A380" s="1">
        <v>399</v>
      </c>
      <c r="B380" s="1" t="s">
        <v>163</v>
      </c>
      <c r="C380" s="1">
        <v>9.1660000000000005E-2</v>
      </c>
      <c r="D380" s="1">
        <v>198624.25337639201</v>
      </c>
      <c r="E380" s="1">
        <v>132999.87322276799</v>
      </c>
      <c r="F380" s="1">
        <v>218792.67481942399</v>
      </c>
      <c r="G380" s="1">
        <v>127018.27533397199</v>
      </c>
      <c r="H380" s="1">
        <f t="shared" si="5"/>
        <v>0.66960540297530435</v>
      </c>
      <c r="I380" s="1">
        <v>1.49341686246352</v>
      </c>
    </row>
    <row r="381" spans="1:9" x14ac:dyDescent="0.35">
      <c r="A381" s="1">
        <v>400</v>
      </c>
      <c r="B381" s="1" t="s">
        <v>799</v>
      </c>
      <c r="C381" s="1">
        <v>0.90966999999999998</v>
      </c>
      <c r="D381" s="1">
        <v>72983.328415162599</v>
      </c>
      <c r="E381" s="1">
        <v>77941.457361905894</v>
      </c>
      <c r="F381" s="1">
        <v>41934.325163381698</v>
      </c>
      <c r="G381" s="1">
        <v>31953.941905724299</v>
      </c>
      <c r="H381" s="1">
        <f t="shared" si="5"/>
        <v>1.067935089484261</v>
      </c>
      <c r="I381" s="1">
        <v>0.93638649937322604</v>
      </c>
    </row>
    <row r="382" spans="1:9" x14ac:dyDescent="0.35">
      <c r="A382" s="1">
        <v>402</v>
      </c>
      <c r="B382" s="1" t="s">
        <v>601</v>
      </c>
      <c r="C382" s="1">
        <v>0.58216000000000001</v>
      </c>
      <c r="D382" s="1">
        <v>108526.080761522</v>
      </c>
      <c r="E382" s="1">
        <v>102881.99653400401</v>
      </c>
      <c r="F382" s="1">
        <v>114730.488728934</v>
      </c>
      <c r="G382" s="1">
        <v>94583.866134603697</v>
      </c>
      <c r="H382" s="1">
        <f t="shared" si="5"/>
        <v>0.94799329167777613</v>
      </c>
      <c r="I382" s="1">
        <v>1.0548597851680801</v>
      </c>
    </row>
    <row r="383" spans="1:9" x14ac:dyDescent="0.35">
      <c r="A383" s="1">
        <v>403</v>
      </c>
      <c r="B383" s="1" t="s">
        <v>342</v>
      </c>
      <c r="C383" s="1">
        <v>0.24171000000000001</v>
      </c>
      <c r="D383" s="1">
        <v>305592.55630697502</v>
      </c>
      <c r="E383" s="1">
        <v>211220.07888603001</v>
      </c>
      <c r="F383" s="1">
        <v>297005.28292296402</v>
      </c>
      <c r="G383" s="1">
        <v>159261.070808519</v>
      </c>
      <c r="H383" s="1">
        <f t="shared" si="5"/>
        <v>0.69118201515960453</v>
      </c>
      <c r="I383" s="1">
        <v>1.4467969045304001</v>
      </c>
    </row>
    <row r="384" spans="1:9" x14ac:dyDescent="0.35">
      <c r="A384" s="1">
        <v>404</v>
      </c>
      <c r="B384" s="1" t="s">
        <v>606</v>
      </c>
      <c r="C384" s="1">
        <v>0.58845999999999998</v>
      </c>
      <c r="D384" s="1">
        <v>211638.80055539601</v>
      </c>
      <c r="E384" s="1">
        <v>224603.201867314</v>
      </c>
      <c r="F384" s="1">
        <v>229882.32634517099</v>
      </c>
      <c r="G384" s="1">
        <v>208368.74174962501</v>
      </c>
      <c r="H384" s="1">
        <f t="shared" si="5"/>
        <v>1.0612572046236164</v>
      </c>
      <c r="I384" s="1">
        <v>0.94227864427517205</v>
      </c>
    </row>
    <row r="385" spans="1:9" x14ac:dyDescent="0.35">
      <c r="A385" s="1">
        <v>405</v>
      </c>
      <c r="B385" s="1" t="s">
        <v>596</v>
      </c>
      <c r="C385" s="1">
        <v>0.57213000000000003</v>
      </c>
      <c r="D385" s="1">
        <v>101901.001125995</v>
      </c>
      <c r="E385" s="1">
        <v>89055.989631970195</v>
      </c>
      <c r="F385" s="1">
        <v>109746.189701226</v>
      </c>
      <c r="G385" s="1">
        <v>99511.196270493703</v>
      </c>
      <c r="H385" s="1">
        <f t="shared" si="5"/>
        <v>0.8739461697913844</v>
      </c>
      <c r="I385" s="1">
        <v>1.1442352338916999</v>
      </c>
    </row>
    <row r="386" spans="1:9" x14ac:dyDescent="0.35">
      <c r="A386" s="1">
        <v>406</v>
      </c>
      <c r="B386" s="1" t="s">
        <v>594</v>
      </c>
      <c r="C386" s="1">
        <v>0.56771000000000005</v>
      </c>
      <c r="D386" s="1">
        <v>179949.41530110801</v>
      </c>
      <c r="E386" s="1">
        <v>163231.517438877</v>
      </c>
      <c r="F386" s="1">
        <v>163753.669953779</v>
      </c>
      <c r="G386" s="1">
        <v>173545.846923317</v>
      </c>
      <c r="H386" s="1">
        <f t="shared" si="5"/>
        <v>0.90709668139650323</v>
      </c>
      <c r="I386" s="1">
        <v>1.10241832046003</v>
      </c>
    </row>
    <row r="387" spans="1:9" x14ac:dyDescent="0.35">
      <c r="A387" s="1">
        <v>407</v>
      </c>
      <c r="B387" s="1" t="s">
        <v>265</v>
      </c>
      <c r="C387" s="1">
        <v>0.17546999999999999</v>
      </c>
      <c r="D387" s="1">
        <v>124710.063612673</v>
      </c>
      <c r="E387" s="1">
        <v>88076.318019479397</v>
      </c>
      <c r="F387" s="1">
        <v>96955.206145357006</v>
      </c>
      <c r="G387" s="1">
        <v>92719.154308082405</v>
      </c>
      <c r="H387" s="1">
        <f t="shared" si="5"/>
        <v>0.7062486816864203</v>
      </c>
      <c r="I387" s="1">
        <v>1.415931846573</v>
      </c>
    </row>
    <row r="388" spans="1:9" x14ac:dyDescent="0.35">
      <c r="A388" s="1">
        <v>408</v>
      </c>
      <c r="B388" s="1" t="s">
        <v>582</v>
      </c>
      <c r="C388" s="1">
        <v>0.54227999999999998</v>
      </c>
      <c r="D388" s="1">
        <v>158705.42487441201</v>
      </c>
      <c r="E388" s="1">
        <v>184669.33025358201</v>
      </c>
      <c r="F388" s="1">
        <v>163989.57714039501</v>
      </c>
      <c r="G388" s="1">
        <v>195239.82651216901</v>
      </c>
      <c r="H388" s="1">
        <f t="shared" si="5"/>
        <v>1.1635980962825716</v>
      </c>
      <c r="I388" s="1">
        <v>0.85940326234184305</v>
      </c>
    </row>
    <row r="389" spans="1:9" x14ac:dyDescent="0.35">
      <c r="A389" s="1">
        <v>409</v>
      </c>
      <c r="B389" s="1" t="s">
        <v>647</v>
      </c>
      <c r="C389" s="1">
        <v>0.65285000000000004</v>
      </c>
      <c r="D389" s="1">
        <v>125189.34675111499</v>
      </c>
      <c r="E389" s="1">
        <v>136706.88288239</v>
      </c>
      <c r="F389" s="1">
        <v>129886.87222362999</v>
      </c>
      <c r="G389" s="1">
        <v>171465.77385925499</v>
      </c>
      <c r="H389" s="1">
        <f t="shared" si="5"/>
        <v>1.0920009284350076</v>
      </c>
      <c r="I389" s="1">
        <v>0.915750137166222</v>
      </c>
    </row>
    <row r="390" spans="1:9" x14ac:dyDescent="0.35">
      <c r="A390" s="1">
        <v>410</v>
      </c>
      <c r="B390" s="1" t="s">
        <v>16</v>
      </c>
      <c r="C390" s="1">
        <v>8.0000000000000004E-4</v>
      </c>
      <c r="D390" s="1">
        <v>27719.018870301599</v>
      </c>
      <c r="E390" s="1">
        <v>81643.903827507194</v>
      </c>
      <c r="F390" s="1">
        <v>30623.534506949502</v>
      </c>
      <c r="G390" s="1">
        <v>99219.308464850299</v>
      </c>
      <c r="H390" s="1">
        <f t="shared" ref="H390:H453" si="6">1/I390</f>
        <v>2.9454110266139781</v>
      </c>
      <c r="I390" s="1">
        <v>0.339511189088469</v>
      </c>
    </row>
    <row r="391" spans="1:9" x14ac:dyDescent="0.35">
      <c r="A391" s="1">
        <v>411</v>
      </c>
      <c r="B391" s="1" t="s">
        <v>75</v>
      </c>
      <c r="C391" s="1">
        <v>3.1879999999999999E-2</v>
      </c>
      <c r="D391" s="1">
        <v>389909.241716191</v>
      </c>
      <c r="E391" s="1">
        <v>204366.53583039501</v>
      </c>
      <c r="F391" s="1">
        <v>284909.83731159999</v>
      </c>
      <c r="G391" s="1">
        <v>192471.23719423899</v>
      </c>
      <c r="H391" s="1">
        <f t="shared" si="6"/>
        <v>0.5241387327237278</v>
      </c>
      <c r="I391" s="1">
        <v>1.90789181864775</v>
      </c>
    </row>
    <row r="392" spans="1:9" x14ac:dyDescent="0.35">
      <c r="A392" s="1">
        <v>412</v>
      </c>
      <c r="B392" s="1" t="s">
        <v>804</v>
      </c>
      <c r="C392" s="1">
        <v>0.91432999999999998</v>
      </c>
      <c r="D392" s="1">
        <v>96608.814641970705</v>
      </c>
      <c r="E392" s="1">
        <v>94202.136408139195</v>
      </c>
      <c r="F392" s="1">
        <v>96823.6154770719</v>
      </c>
      <c r="G392" s="1">
        <v>92527.618807928404</v>
      </c>
      <c r="H392" s="1">
        <f t="shared" si="6"/>
        <v>0.97508841980153971</v>
      </c>
      <c r="I392" s="1">
        <v>1.0255480217922499</v>
      </c>
    </row>
    <row r="393" spans="1:9" x14ac:dyDescent="0.35">
      <c r="A393" s="1">
        <v>413</v>
      </c>
      <c r="B393" s="1" t="s">
        <v>817</v>
      </c>
      <c r="C393" s="1">
        <v>0.93181999999999998</v>
      </c>
      <c r="D393" s="1">
        <v>199202.68319057301</v>
      </c>
      <c r="E393" s="1">
        <v>203067.69919025901</v>
      </c>
      <c r="F393" s="1">
        <v>189262.52813301</v>
      </c>
      <c r="G393" s="1">
        <v>227094.34631129701</v>
      </c>
      <c r="H393" s="1">
        <f t="shared" si="6"/>
        <v>1.0194024294140116</v>
      </c>
      <c r="I393" s="1">
        <v>0.98096685974628794</v>
      </c>
    </row>
    <row r="394" spans="1:9" x14ac:dyDescent="0.35">
      <c r="A394" s="1">
        <v>414</v>
      </c>
      <c r="B394" s="1" t="s">
        <v>51</v>
      </c>
      <c r="C394" s="1">
        <v>1.9539999999999998E-2</v>
      </c>
      <c r="D394" s="1">
        <v>31203.865663431199</v>
      </c>
      <c r="E394" s="1">
        <v>65489.851631084603</v>
      </c>
      <c r="F394" s="1">
        <v>30556.6716289818</v>
      </c>
      <c r="G394" s="1">
        <v>79343.407974866903</v>
      </c>
      <c r="H394" s="1">
        <f t="shared" si="6"/>
        <v>2.0987736691814538</v>
      </c>
      <c r="I394" s="1">
        <v>0.47646871822534898</v>
      </c>
    </row>
    <row r="395" spans="1:9" x14ac:dyDescent="0.35">
      <c r="A395" s="1">
        <v>415</v>
      </c>
      <c r="B395" s="1" t="s">
        <v>82</v>
      </c>
      <c r="C395" s="1">
        <v>3.662E-2</v>
      </c>
      <c r="D395" s="1">
        <v>341458.51178294502</v>
      </c>
      <c r="E395" s="1">
        <v>128162.47303531</v>
      </c>
      <c r="F395" s="1">
        <v>205386.10744571799</v>
      </c>
      <c r="G395" s="1">
        <v>92175.961782882398</v>
      </c>
      <c r="H395" s="1">
        <f t="shared" si="6"/>
        <v>0.37533834598558513</v>
      </c>
      <c r="I395" s="1">
        <v>2.66426281965447</v>
      </c>
    </row>
    <row r="396" spans="1:9" x14ac:dyDescent="0.35">
      <c r="A396" s="1">
        <v>416</v>
      </c>
      <c r="B396" s="1" t="s">
        <v>834</v>
      </c>
      <c r="C396" s="1">
        <v>0.95708000000000004</v>
      </c>
      <c r="D396" s="1">
        <v>233043.91289835601</v>
      </c>
      <c r="E396" s="1">
        <v>224897.55856149201</v>
      </c>
      <c r="F396" s="1">
        <v>87603.482686449002</v>
      </c>
      <c r="G396" s="1">
        <v>67983.743870732593</v>
      </c>
      <c r="H396" s="1">
        <f t="shared" si="6"/>
        <v>0.96504369397360101</v>
      </c>
      <c r="I396" s="1">
        <v>1.03622251121342</v>
      </c>
    </row>
    <row r="397" spans="1:9" x14ac:dyDescent="0.35">
      <c r="A397" s="1">
        <v>417</v>
      </c>
      <c r="B397" s="1" t="s">
        <v>102</v>
      </c>
      <c r="C397" s="1">
        <v>5.0680000000000003E-2</v>
      </c>
      <c r="D397" s="1">
        <v>415677.512664754</v>
      </c>
      <c r="E397" s="1">
        <v>298833.63912404497</v>
      </c>
      <c r="F397" s="1">
        <v>338324.96174732002</v>
      </c>
      <c r="G397" s="1">
        <v>306849.66930844099</v>
      </c>
      <c r="H397" s="1">
        <f t="shared" si="6"/>
        <v>0.71890739820957494</v>
      </c>
      <c r="I397" s="1">
        <v>1.3909997344449101</v>
      </c>
    </row>
    <row r="398" spans="1:9" x14ac:dyDescent="0.35">
      <c r="A398" s="1">
        <v>418</v>
      </c>
      <c r="B398" s="1" t="s">
        <v>860</v>
      </c>
      <c r="C398" s="1">
        <v>5.7209999999999997E-2</v>
      </c>
      <c r="D398" s="1">
        <v>267333.86783936701</v>
      </c>
      <c r="E398" s="1">
        <v>92880.195550924007</v>
      </c>
      <c r="F398" s="1">
        <v>140159.76022832401</v>
      </c>
      <c r="G398" s="1">
        <v>95793.759905203697</v>
      </c>
      <c r="H398" s="1">
        <f t="shared" si="6"/>
        <v>0.34743145827947508</v>
      </c>
      <c r="I398" s="1">
        <v>2.8782655576214302</v>
      </c>
    </row>
    <row r="399" spans="1:9" x14ac:dyDescent="0.35">
      <c r="A399" s="1">
        <v>419</v>
      </c>
      <c r="B399" s="1" t="s">
        <v>133</v>
      </c>
      <c r="C399" s="1">
        <v>6.8849999999999995E-2</v>
      </c>
      <c r="D399" s="1">
        <v>84526.322861599707</v>
      </c>
      <c r="E399" s="1">
        <v>53672.560440349102</v>
      </c>
      <c r="F399" s="1">
        <v>92375.160400333305</v>
      </c>
      <c r="G399" s="1">
        <v>37256.285599181298</v>
      </c>
      <c r="H399" s="1">
        <f t="shared" si="6"/>
        <v>0.63498042530763643</v>
      </c>
      <c r="I399" s="1">
        <v>1.5748516964369701</v>
      </c>
    </row>
    <row r="400" spans="1:9" x14ac:dyDescent="0.35">
      <c r="A400" s="1">
        <v>420</v>
      </c>
      <c r="B400" s="1" t="s">
        <v>780</v>
      </c>
      <c r="C400" s="1">
        <v>0.87053999999999998</v>
      </c>
      <c r="D400" s="1">
        <v>180748.57741527999</v>
      </c>
      <c r="E400" s="1">
        <v>186192.782218807</v>
      </c>
      <c r="F400" s="1">
        <v>184945.904452185</v>
      </c>
      <c r="G400" s="1">
        <v>203291.15900583999</v>
      </c>
      <c r="H400" s="1">
        <f t="shared" si="6"/>
        <v>1.0301203189611787</v>
      </c>
      <c r="I400" s="1">
        <v>0.970760387493809</v>
      </c>
    </row>
    <row r="401" spans="1:9" x14ac:dyDescent="0.35">
      <c r="A401" s="1">
        <v>421</v>
      </c>
      <c r="B401" s="1" t="s">
        <v>611</v>
      </c>
      <c r="C401" s="1">
        <v>0.59233000000000002</v>
      </c>
      <c r="D401" s="1">
        <v>121238.409698551</v>
      </c>
      <c r="E401" s="1">
        <v>133797.33110354599</v>
      </c>
      <c r="F401" s="1">
        <v>114710.33003149299</v>
      </c>
      <c r="G401" s="1">
        <v>153381.78536303199</v>
      </c>
      <c r="H401" s="1">
        <f t="shared" si="6"/>
        <v>1.1035886352866315</v>
      </c>
      <c r="I401" s="1">
        <v>0.906134739001071</v>
      </c>
    </row>
    <row r="402" spans="1:9" x14ac:dyDescent="0.35">
      <c r="A402" s="1">
        <v>422</v>
      </c>
      <c r="B402" s="1" t="s">
        <v>158</v>
      </c>
      <c r="C402" s="1">
        <v>8.6980000000000002E-2</v>
      </c>
      <c r="D402" s="1">
        <v>65200.893273451104</v>
      </c>
      <c r="E402" s="1">
        <v>98588.579124202501</v>
      </c>
      <c r="F402" s="1">
        <v>54318.3844572901</v>
      </c>
      <c r="G402" s="1">
        <v>104421.262837758</v>
      </c>
      <c r="H402" s="1">
        <f t="shared" si="6"/>
        <v>1.5120740556532593</v>
      </c>
      <c r="I402" s="1">
        <v>0.66134326970379198</v>
      </c>
    </row>
    <row r="403" spans="1:9" x14ac:dyDescent="0.35">
      <c r="A403" s="1">
        <v>425</v>
      </c>
      <c r="B403" s="1" t="s">
        <v>361</v>
      </c>
      <c r="C403" s="1">
        <v>0.26321</v>
      </c>
      <c r="D403" s="1">
        <v>59603.652383587199</v>
      </c>
      <c r="E403" s="1">
        <v>51518.155247549599</v>
      </c>
      <c r="F403" s="1">
        <v>59124.829437031498</v>
      </c>
      <c r="G403" s="1">
        <v>53226.0349415046</v>
      </c>
      <c r="H403" s="1">
        <f t="shared" si="6"/>
        <v>0.86434560949381922</v>
      </c>
      <c r="I403" s="1">
        <v>1.1569446168479101</v>
      </c>
    </row>
    <row r="404" spans="1:9" x14ac:dyDescent="0.35">
      <c r="A404" s="1">
        <v>426</v>
      </c>
      <c r="B404" s="1" t="s">
        <v>40</v>
      </c>
      <c r="C404" s="1">
        <v>9.7999999999999997E-3</v>
      </c>
      <c r="D404" s="1">
        <v>73339.317375854705</v>
      </c>
      <c r="E404" s="1">
        <v>38819.4466353854</v>
      </c>
      <c r="F404" s="1">
        <v>66361.544487909501</v>
      </c>
      <c r="G404" s="1">
        <v>32655.269895463702</v>
      </c>
      <c r="H404" s="1">
        <f t="shared" si="6"/>
        <v>0.52931289824311567</v>
      </c>
      <c r="I404" s="1">
        <v>1.88924170055024</v>
      </c>
    </row>
    <row r="405" spans="1:9" x14ac:dyDescent="0.35">
      <c r="A405" s="1">
        <v>427</v>
      </c>
      <c r="B405" s="1" t="s">
        <v>583</v>
      </c>
      <c r="C405" s="1">
        <v>0.54232000000000002</v>
      </c>
      <c r="D405" s="1">
        <v>215928.21937941801</v>
      </c>
      <c r="E405" s="1">
        <v>247496.68834096999</v>
      </c>
      <c r="F405" s="1">
        <v>239633.832708767</v>
      </c>
      <c r="G405" s="1">
        <v>311331.45603166003</v>
      </c>
      <c r="H405" s="1">
        <f t="shared" si="6"/>
        <v>1.1461989037481064</v>
      </c>
      <c r="I405" s="1">
        <v>0.87244892376878802</v>
      </c>
    </row>
    <row r="406" spans="1:9" x14ac:dyDescent="0.35">
      <c r="A406" s="1">
        <v>428</v>
      </c>
      <c r="B406" s="1" t="s">
        <v>212</v>
      </c>
      <c r="C406" s="1">
        <v>0.13186</v>
      </c>
      <c r="D406" s="1">
        <v>560364.01106294501</v>
      </c>
      <c r="E406" s="1">
        <v>314361.01400326903</v>
      </c>
      <c r="F406" s="1">
        <v>298284.10319369601</v>
      </c>
      <c r="G406" s="1">
        <v>284846.78136301303</v>
      </c>
      <c r="H406" s="1">
        <f t="shared" si="6"/>
        <v>0.56099429620214836</v>
      </c>
      <c r="I406" s="1">
        <v>1.78254931782704</v>
      </c>
    </row>
    <row r="407" spans="1:9" x14ac:dyDescent="0.35">
      <c r="A407" s="1">
        <v>430</v>
      </c>
      <c r="B407" s="1" t="s">
        <v>440</v>
      </c>
      <c r="C407" s="1">
        <v>0.34995999999999999</v>
      </c>
      <c r="D407" s="1">
        <v>156090.19370690401</v>
      </c>
      <c r="E407" s="1">
        <v>222546.40868019999</v>
      </c>
      <c r="F407" s="1">
        <v>129139.50051805501</v>
      </c>
      <c r="G407" s="1">
        <v>189656.96159693901</v>
      </c>
      <c r="H407" s="1">
        <f t="shared" si="6"/>
        <v>1.4257552213567253</v>
      </c>
      <c r="I407" s="1">
        <v>0.70138266724944298</v>
      </c>
    </row>
    <row r="408" spans="1:9" x14ac:dyDescent="0.35">
      <c r="A408" s="1">
        <v>431</v>
      </c>
      <c r="B408" s="1" t="s">
        <v>266</v>
      </c>
      <c r="C408" s="1">
        <v>0.17573</v>
      </c>
      <c r="D408" s="1">
        <v>77129.246308650298</v>
      </c>
      <c r="E408" s="1">
        <v>107869.374036238</v>
      </c>
      <c r="F408" s="1">
        <v>65796.912753561293</v>
      </c>
      <c r="G408" s="1">
        <v>112957.11869625001</v>
      </c>
      <c r="H408" s="1">
        <f t="shared" si="6"/>
        <v>1.3985534566819651</v>
      </c>
      <c r="I408" s="1">
        <v>0.71502450994792599</v>
      </c>
    </row>
    <row r="409" spans="1:9" x14ac:dyDescent="0.35">
      <c r="A409" s="1">
        <v>432</v>
      </c>
      <c r="B409" s="1" t="s">
        <v>53</v>
      </c>
      <c r="C409" s="1">
        <v>2.0459999999999999E-2</v>
      </c>
      <c r="D409" s="1">
        <v>84260.891559231401</v>
      </c>
      <c r="E409" s="1">
        <v>236399.562905812</v>
      </c>
      <c r="F409" s="1">
        <v>63022.852906128697</v>
      </c>
      <c r="G409" s="1">
        <v>204880.69551160801</v>
      </c>
      <c r="H409" s="1">
        <f t="shared" si="6"/>
        <v>2.8055668357085262</v>
      </c>
      <c r="I409" s="1">
        <v>0.356434210467653</v>
      </c>
    </row>
    <row r="410" spans="1:9" x14ac:dyDescent="0.35">
      <c r="A410" s="1">
        <v>433</v>
      </c>
      <c r="B410" s="1" t="s">
        <v>234</v>
      </c>
      <c r="C410" s="1">
        <v>0.14737</v>
      </c>
      <c r="D410" s="1">
        <v>149690.38377368101</v>
      </c>
      <c r="E410" s="1">
        <v>101781.057207875</v>
      </c>
      <c r="F410" s="1">
        <v>179585.31940996699</v>
      </c>
      <c r="G410" s="1">
        <v>87584.013584870394</v>
      </c>
      <c r="H410" s="1">
        <f t="shared" si="6"/>
        <v>0.67994385906418153</v>
      </c>
      <c r="I410" s="1">
        <v>1.4707096573771801</v>
      </c>
    </row>
    <row r="411" spans="1:9" x14ac:dyDescent="0.35">
      <c r="A411" s="1">
        <v>435</v>
      </c>
      <c r="B411" s="1" t="s">
        <v>809</v>
      </c>
      <c r="C411" s="1">
        <v>0.92042999999999997</v>
      </c>
      <c r="D411" s="1">
        <v>278956.517174587</v>
      </c>
      <c r="E411" s="1">
        <v>272492.59922601801</v>
      </c>
      <c r="F411" s="1">
        <v>311616.89087436302</v>
      </c>
      <c r="G411" s="1">
        <v>328468.188766237</v>
      </c>
      <c r="H411" s="1">
        <f t="shared" si="6"/>
        <v>0.97682822393239599</v>
      </c>
      <c r="I411" s="1">
        <v>1.0237214440572999</v>
      </c>
    </row>
    <row r="412" spans="1:9" x14ac:dyDescent="0.35">
      <c r="A412" s="1">
        <v>436</v>
      </c>
      <c r="B412" s="1" t="s">
        <v>356</v>
      </c>
      <c r="C412" s="1">
        <v>0.25718000000000002</v>
      </c>
      <c r="D412" s="1">
        <v>148128.084263995</v>
      </c>
      <c r="E412" s="1">
        <v>234429.15387649601</v>
      </c>
      <c r="F412" s="1">
        <v>175661.551912897</v>
      </c>
      <c r="G412" s="1">
        <v>117073.881388952</v>
      </c>
      <c r="H412" s="1">
        <f t="shared" si="6"/>
        <v>1.5826111236184865</v>
      </c>
      <c r="I412" s="1">
        <v>0.63186716248625696</v>
      </c>
    </row>
    <row r="413" spans="1:9" x14ac:dyDescent="0.35">
      <c r="A413" s="1">
        <v>437</v>
      </c>
      <c r="B413" s="1" t="s">
        <v>244</v>
      </c>
      <c r="C413" s="1">
        <v>0.15767</v>
      </c>
      <c r="D413" s="1">
        <v>88890.725830680705</v>
      </c>
      <c r="E413" s="1">
        <v>71751.821644147101</v>
      </c>
      <c r="F413" s="1">
        <v>106275.909864298</v>
      </c>
      <c r="G413" s="1">
        <v>66519.706439464295</v>
      </c>
      <c r="H413" s="1">
        <f t="shared" si="6"/>
        <v>0.80719131240778008</v>
      </c>
      <c r="I413" s="1">
        <v>1.2388636803053401</v>
      </c>
    </row>
    <row r="414" spans="1:9" x14ac:dyDescent="0.35">
      <c r="A414" s="1">
        <v>438</v>
      </c>
      <c r="B414" s="1" t="s">
        <v>252</v>
      </c>
      <c r="C414" s="1">
        <v>0.16188</v>
      </c>
      <c r="D414" s="1">
        <v>80025.098010726506</v>
      </c>
      <c r="E414" s="1">
        <v>154295.14773945801</v>
      </c>
      <c r="F414" s="1">
        <v>80851.206894727497</v>
      </c>
      <c r="G414" s="1">
        <v>60681.763046689201</v>
      </c>
      <c r="H414" s="1">
        <f t="shared" si="6"/>
        <v>1.9280844581880623</v>
      </c>
      <c r="I414" s="1">
        <v>0.51864947915184201</v>
      </c>
    </row>
    <row r="415" spans="1:9" x14ac:dyDescent="0.35">
      <c r="A415" s="1">
        <v>439</v>
      </c>
      <c r="B415" s="1" t="s">
        <v>253</v>
      </c>
      <c r="C415" s="1">
        <v>0.16200999999999999</v>
      </c>
      <c r="D415" s="1">
        <v>325050.02950855601</v>
      </c>
      <c r="E415" s="1">
        <v>194496.13620108401</v>
      </c>
      <c r="F415" s="1">
        <v>177226.384892698</v>
      </c>
      <c r="G415" s="1">
        <v>192669.808652529</v>
      </c>
      <c r="H415" s="1">
        <f t="shared" si="6"/>
        <v>0.59835754051504819</v>
      </c>
      <c r="I415" s="1">
        <v>1.67124157763472</v>
      </c>
    </row>
    <row r="416" spans="1:9" x14ac:dyDescent="0.35">
      <c r="A416" s="1">
        <v>440</v>
      </c>
      <c r="B416" s="1" t="s">
        <v>529</v>
      </c>
      <c r="C416" s="1">
        <v>0.46739000000000003</v>
      </c>
      <c r="D416" s="1">
        <v>181944.55986124399</v>
      </c>
      <c r="E416" s="1">
        <v>163731.44377113899</v>
      </c>
      <c r="F416" s="1">
        <v>166013.134570339</v>
      </c>
      <c r="G416" s="1">
        <v>184809.20488397899</v>
      </c>
      <c r="H416" s="1">
        <f t="shared" si="6"/>
        <v>0.8998974407149366</v>
      </c>
      <c r="I416" s="1">
        <v>1.11123774194261</v>
      </c>
    </row>
    <row r="417" spans="1:9" x14ac:dyDescent="0.35">
      <c r="A417" s="1">
        <v>442</v>
      </c>
      <c r="B417" s="1" t="s">
        <v>767</v>
      </c>
      <c r="C417" s="1">
        <v>0.85690999999999995</v>
      </c>
      <c r="D417" s="1">
        <v>109546.03969509</v>
      </c>
      <c r="E417" s="1">
        <v>102014.252742777</v>
      </c>
      <c r="F417" s="1">
        <v>87929.179885528894</v>
      </c>
      <c r="G417" s="1">
        <v>54790.789458104198</v>
      </c>
      <c r="H417" s="1">
        <f t="shared" si="6"/>
        <v>0.93124546562088084</v>
      </c>
      <c r="I417" s="1">
        <v>1.07383073197922</v>
      </c>
    </row>
    <row r="418" spans="1:9" x14ac:dyDescent="0.35">
      <c r="A418" s="1">
        <v>443</v>
      </c>
      <c r="B418" s="1" t="s">
        <v>604</v>
      </c>
      <c r="C418" s="1">
        <v>0.58650999999999998</v>
      </c>
      <c r="D418" s="1">
        <v>23852.642171869302</v>
      </c>
      <c r="E418" s="1">
        <v>26885.851820779499</v>
      </c>
      <c r="F418" s="1">
        <v>20665.3754813302</v>
      </c>
      <c r="G418" s="1">
        <v>24028.5610262587</v>
      </c>
      <c r="H418" s="1">
        <f t="shared" si="6"/>
        <v>1.1271645139793944</v>
      </c>
      <c r="I418" s="1">
        <v>0.88718193981245297</v>
      </c>
    </row>
    <row r="419" spans="1:9" x14ac:dyDescent="0.35">
      <c r="A419" s="1">
        <v>444</v>
      </c>
      <c r="B419" s="1" t="s">
        <v>794</v>
      </c>
      <c r="C419" s="1">
        <v>0.90302000000000004</v>
      </c>
      <c r="D419" s="1">
        <v>146992.460106727</v>
      </c>
      <c r="E419" s="1">
        <v>142913.05341829499</v>
      </c>
      <c r="F419" s="1">
        <v>157175.377290876</v>
      </c>
      <c r="G419" s="1">
        <v>164464.45565165399</v>
      </c>
      <c r="H419" s="1">
        <f t="shared" si="6"/>
        <v>0.97224751061741921</v>
      </c>
      <c r="I419" s="1">
        <v>1.0285446751773699</v>
      </c>
    </row>
    <row r="420" spans="1:9" x14ac:dyDescent="0.35">
      <c r="A420" s="1">
        <v>445</v>
      </c>
      <c r="B420" s="1" t="s">
        <v>59</v>
      </c>
      <c r="C420" s="1">
        <v>2.5649999999999999E-2</v>
      </c>
      <c r="D420" s="1">
        <v>23321.795677693</v>
      </c>
      <c r="E420" s="1">
        <v>43590.667046686103</v>
      </c>
      <c r="F420" s="1">
        <v>19695.356487705099</v>
      </c>
      <c r="G420" s="1">
        <v>53383.235402850602</v>
      </c>
      <c r="H420" s="1">
        <f t="shared" si="6"/>
        <v>1.8690956583750507</v>
      </c>
      <c r="I420" s="1">
        <v>0.53501809579365101</v>
      </c>
    </row>
    <row r="421" spans="1:9" x14ac:dyDescent="0.35">
      <c r="A421" s="1">
        <v>447</v>
      </c>
      <c r="B421" s="1" t="s">
        <v>762</v>
      </c>
      <c r="C421" s="1">
        <v>0.85297999999999996</v>
      </c>
      <c r="D421" s="1">
        <v>163844.61081402301</v>
      </c>
      <c r="E421" s="1">
        <v>148017.50019607399</v>
      </c>
      <c r="F421" s="1">
        <v>79653.754283759001</v>
      </c>
      <c r="G421" s="1">
        <v>101200.954929379</v>
      </c>
      <c r="H421" s="1">
        <f t="shared" si="6"/>
        <v>0.90340170153101007</v>
      </c>
      <c r="I421" s="1">
        <v>1.10692729303618</v>
      </c>
    </row>
    <row r="422" spans="1:9" x14ac:dyDescent="0.35">
      <c r="A422" s="1">
        <v>448</v>
      </c>
      <c r="B422" s="1" t="s">
        <v>66</v>
      </c>
      <c r="C422" s="1">
        <v>2.7820000000000001E-2</v>
      </c>
      <c r="D422" s="1">
        <v>33489.544221554999</v>
      </c>
      <c r="E422" s="1">
        <v>58025.514359522902</v>
      </c>
      <c r="F422" s="1">
        <v>25507.213934052299</v>
      </c>
      <c r="G422" s="1">
        <v>62699.433894995498</v>
      </c>
      <c r="H422" s="1">
        <f t="shared" si="6"/>
        <v>1.7326456871328748</v>
      </c>
      <c r="I422" s="1">
        <v>0.57715204408280796</v>
      </c>
    </row>
    <row r="423" spans="1:9" x14ac:dyDescent="0.35">
      <c r="A423" s="1">
        <v>449</v>
      </c>
      <c r="B423" s="1" t="s">
        <v>670</v>
      </c>
      <c r="C423" s="1">
        <v>0.69669999999999999</v>
      </c>
      <c r="D423" s="1">
        <v>10522.370206633999</v>
      </c>
      <c r="E423" s="1">
        <v>9087.4279394750592</v>
      </c>
      <c r="F423" s="1">
        <v>7892.3946891703399</v>
      </c>
      <c r="G423" s="1">
        <v>4302.3785430343996</v>
      </c>
      <c r="H423" s="1">
        <f t="shared" si="6"/>
        <v>0.86362936876576635</v>
      </c>
      <c r="I423" s="1">
        <v>1.15790411508252</v>
      </c>
    </row>
    <row r="424" spans="1:9" x14ac:dyDescent="0.35">
      <c r="A424" s="1">
        <v>450</v>
      </c>
      <c r="B424" s="1" t="s">
        <v>94</v>
      </c>
      <c r="C424" s="1">
        <v>4.5170000000000002E-2</v>
      </c>
      <c r="D424" s="1">
        <v>113335.34241498</v>
      </c>
      <c r="E424" s="1">
        <v>34378.730013536901</v>
      </c>
      <c r="F424" s="1">
        <v>58145.147452308302</v>
      </c>
      <c r="G424" s="1">
        <v>31023.554451457399</v>
      </c>
      <c r="H424" s="1">
        <f t="shared" si="6"/>
        <v>0.3033363581120026</v>
      </c>
      <c r="I424" s="1">
        <v>3.2966704229723902</v>
      </c>
    </row>
    <row r="425" spans="1:9" x14ac:dyDescent="0.35">
      <c r="A425" s="1">
        <v>451</v>
      </c>
      <c r="B425" s="1" t="s">
        <v>656</v>
      </c>
      <c r="C425" s="1">
        <v>0.67217000000000005</v>
      </c>
      <c r="D425" s="1">
        <v>257863.07218535701</v>
      </c>
      <c r="E425" s="1">
        <v>225785.409968202</v>
      </c>
      <c r="F425" s="1">
        <v>198697.17749789701</v>
      </c>
      <c r="G425" s="1">
        <v>248075.53064917101</v>
      </c>
      <c r="H425" s="1">
        <f t="shared" si="6"/>
        <v>0.87560195438105437</v>
      </c>
      <c r="I425" s="1">
        <v>1.1420714572375299</v>
      </c>
    </row>
    <row r="426" spans="1:9" x14ac:dyDescent="0.35">
      <c r="A426" s="1">
        <v>452</v>
      </c>
      <c r="B426" s="1" t="s">
        <v>273</v>
      </c>
      <c r="C426" s="1">
        <v>0.17960000000000001</v>
      </c>
      <c r="D426" s="1">
        <v>48366.828541575502</v>
      </c>
      <c r="E426" s="1">
        <v>30851.358292869299</v>
      </c>
      <c r="F426" s="1">
        <v>31290.9944474478</v>
      </c>
      <c r="G426" s="1">
        <v>30612.052995545098</v>
      </c>
      <c r="H426" s="1">
        <f t="shared" si="6"/>
        <v>0.63786192361878635</v>
      </c>
      <c r="I426" s="1">
        <v>1.5677374098875401</v>
      </c>
    </row>
    <row r="427" spans="1:9" x14ac:dyDescent="0.35">
      <c r="A427" s="1">
        <v>453</v>
      </c>
      <c r="B427" s="1" t="s">
        <v>305</v>
      </c>
      <c r="C427" s="1">
        <v>0.20146</v>
      </c>
      <c r="D427" s="1">
        <v>222047.40950406599</v>
      </c>
      <c r="E427" s="1">
        <v>168456.073279181</v>
      </c>
      <c r="F427" s="1">
        <v>235014.66912179301</v>
      </c>
      <c r="G427" s="1">
        <v>144463.845817958</v>
      </c>
      <c r="H427" s="1">
        <f t="shared" si="6"/>
        <v>0.75864912657806405</v>
      </c>
      <c r="I427" s="1">
        <v>1.3181324079427399</v>
      </c>
    </row>
    <row r="428" spans="1:9" x14ac:dyDescent="0.35">
      <c r="A428" s="1">
        <v>454</v>
      </c>
      <c r="B428" s="1" t="s">
        <v>615</v>
      </c>
      <c r="C428" s="1">
        <v>0.60055999999999998</v>
      </c>
      <c r="D428" s="1">
        <v>145630.80467276101</v>
      </c>
      <c r="E428" s="1">
        <v>119557.888115334</v>
      </c>
      <c r="F428" s="1">
        <v>134444.56310259001</v>
      </c>
      <c r="G428" s="1">
        <v>124294.226185842</v>
      </c>
      <c r="H428" s="1">
        <f t="shared" si="6"/>
        <v>0.82096564929367566</v>
      </c>
      <c r="I428" s="1">
        <v>1.2180777610614499</v>
      </c>
    </row>
    <row r="429" spans="1:9" x14ac:dyDescent="0.35">
      <c r="A429" s="1">
        <v>455</v>
      </c>
      <c r="B429" s="1" t="s">
        <v>623</v>
      </c>
      <c r="C429" s="1">
        <v>0.61524999999999996</v>
      </c>
      <c r="D429" s="1">
        <v>75779.5544360723</v>
      </c>
      <c r="E429" s="1">
        <v>86147.705168075903</v>
      </c>
      <c r="F429" s="1">
        <v>61214.558940666</v>
      </c>
      <c r="G429" s="1">
        <v>77236.272943631295</v>
      </c>
      <c r="H429" s="1">
        <f t="shared" si="6"/>
        <v>1.1368198956718629</v>
      </c>
      <c r="I429" s="1">
        <v>0.87964681459854099</v>
      </c>
    </row>
    <row r="430" spans="1:9" x14ac:dyDescent="0.35">
      <c r="A430" s="1">
        <v>456</v>
      </c>
      <c r="B430" s="1" t="s">
        <v>330</v>
      </c>
      <c r="C430" s="1">
        <v>0.2281</v>
      </c>
      <c r="D430" s="1">
        <v>28456.950511554602</v>
      </c>
      <c r="E430" s="1">
        <v>18674.519968332599</v>
      </c>
      <c r="F430" s="1">
        <v>15265.580574073199</v>
      </c>
      <c r="G430" s="1">
        <v>18080.278223198799</v>
      </c>
      <c r="H430" s="1">
        <f t="shared" si="6"/>
        <v>0.65623756701372649</v>
      </c>
      <c r="I430" s="1">
        <v>1.5238383936942199</v>
      </c>
    </row>
    <row r="431" spans="1:9" x14ac:dyDescent="0.35">
      <c r="A431" s="1">
        <v>457</v>
      </c>
      <c r="B431" s="1" t="s">
        <v>798</v>
      </c>
      <c r="C431" s="1">
        <v>0.90808999999999995</v>
      </c>
      <c r="D431" s="1">
        <v>46434.341754387402</v>
      </c>
      <c r="E431" s="1">
        <v>44822.143696872801</v>
      </c>
      <c r="F431" s="1">
        <v>59352.936457399599</v>
      </c>
      <c r="G431" s="1">
        <v>25380.818387626699</v>
      </c>
      <c r="H431" s="1">
        <f t="shared" si="6"/>
        <v>0.96528004927813549</v>
      </c>
      <c r="I431" s="1">
        <v>1.0359687851705099</v>
      </c>
    </row>
    <row r="432" spans="1:9" x14ac:dyDescent="0.35">
      <c r="A432" s="1">
        <v>458</v>
      </c>
      <c r="B432" s="1" t="s">
        <v>567</v>
      </c>
      <c r="C432" s="1">
        <v>0.51395000000000002</v>
      </c>
      <c r="D432" s="1">
        <v>217294.47835242501</v>
      </c>
      <c r="E432" s="1">
        <v>179502.89059998401</v>
      </c>
      <c r="F432" s="1">
        <v>204642.093120765</v>
      </c>
      <c r="G432" s="1">
        <v>136266.891590482</v>
      </c>
      <c r="H432" s="1">
        <f t="shared" si="6"/>
        <v>0.82608123299319425</v>
      </c>
      <c r="I432" s="1">
        <v>1.2105347029572799</v>
      </c>
    </row>
    <row r="433" spans="1:9" x14ac:dyDescent="0.35">
      <c r="A433" s="1">
        <v>459</v>
      </c>
      <c r="B433" s="1" t="s">
        <v>710</v>
      </c>
      <c r="C433" s="1">
        <v>0.76709000000000005</v>
      </c>
      <c r="D433" s="1">
        <v>278919.28117713297</v>
      </c>
      <c r="E433" s="1">
        <v>295193.76706739701</v>
      </c>
      <c r="F433" s="1">
        <v>285892.338507345</v>
      </c>
      <c r="G433" s="1">
        <v>346193.89603069302</v>
      </c>
      <c r="H433" s="1">
        <f t="shared" si="6"/>
        <v>1.0583483716922699</v>
      </c>
      <c r="I433" s="1">
        <v>0.94486846368084598</v>
      </c>
    </row>
    <row r="434" spans="1:9" x14ac:dyDescent="0.35">
      <c r="A434" s="1">
        <v>461</v>
      </c>
      <c r="B434" s="1" t="s">
        <v>590</v>
      </c>
      <c r="C434" s="1">
        <v>0.56052000000000002</v>
      </c>
      <c r="D434" s="1">
        <v>80563.881066667498</v>
      </c>
      <c r="E434" s="1">
        <v>69461.409496594293</v>
      </c>
      <c r="F434" s="1">
        <v>72477.965190562696</v>
      </c>
      <c r="G434" s="1">
        <v>48970.059938507598</v>
      </c>
      <c r="H434" s="1">
        <f t="shared" si="6"/>
        <v>0.86219045776995551</v>
      </c>
      <c r="I434" s="1">
        <v>1.1598365430608999</v>
      </c>
    </row>
    <row r="435" spans="1:9" x14ac:dyDescent="0.35">
      <c r="A435" s="1">
        <v>462</v>
      </c>
      <c r="B435" s="1" t="s">
        <v>352</v>
      </c>
      <c r="C435" s="1">
        <v>0.25291999999999998</v>
      </c>
      <c r="D435" s="1">
        <v>217315.97898942101</v>
      </c>
      <c r="E435" s="1">
        <v>167702.15023834299</v>
      </c>
      <c r="F435" s="1">
        <v>239846.89925528399</v>
      </c>
      <c r="G435" s="1">
        <v>148599.36530645401</v>
      </c>
      <c r="H435" s="1">
        <f t="shared" si="6"/>
        <v>0.77169728161823947</v>
      </c>
      <c r="I435" s="1">
        <v>1.2958449171973401</v>
      </c>
    </row>
    <row r="436" spans="1:9" x14ac:dyDescent="0.35">
      <c r="A436" s="1">
        <v>463</v>
      </c>
      <c r="B436" s="1" t="s">
        <v>811</v>
      </c>
      <c r="C436" s="1">
        <v>0.92369999999999997</v>
      </c>
      <c r="D436" s="1">
        <v>52557.031765645297</v>
      </c>
      <c r="E436" s="1">
        <v>50670.064035188901</v>
      </c>
      <c r="F436" s="1">
        <v>44571.333047910797</v>
      </c>
      <c r="G436" s="1">
        <v>27670.068624035601</v>
      </c>
      <c r="H436" s="1">
        <f t="shared" si="6"/>
        <v>0.96409675989941002</v>
      </c>
      <c r="I436" s="1">
        <v>1.0372402870686299</v>
      </c>
    </row>
    <row r="437" spans="1:9" x14ac:dyDescent="0.35">
      <c r="A437" s="1">
        <v>464</v>
      </c>
      <c r="B437" s="1" t="s">
        <v>256</v>
      </c>
      <c r="C437" s="1">
        <v>0.16569999999999999</v>
      </c>
      <c r="D437" s="1">
        <v>129271.64127764299</v>
      </c>
      <c r="E437" s="1">
        <v>98993.987258469802</v>
      </c>
      <c r="F437" s="1">
        <v>139254.715756875</v>
      </c>
      <c r="G437" s="1">
        <v>105552.11747738899</v>
      </c>
      <c r="H437" s="1">
        <f t="shared" si="6"/>
        <v>0.76578270593668829</v>
      </c>
      <c r="I437" s="1">
        <v>1.30585346502024</v>
      </c>
    </row>
    <row r="438" spans="1:9" x14ac:dyDescent="0.35">
      <c r="A438" s="1">
        <v>465</v>
      </c>
      <c r="B438" s="1" t="s">
        <v>748</v>
      </c>
      <c r="C438" s="1">
        <v>0.82889999999999997</v>
      </c>
      <c r="D438" s="1">
        <v>99404.509577111807</v>
      </c>
      <c r="E438" s="1">
        <v>103197.634345074</v>
      </c>
      <c r="F438" s="1">
        <v>89871.892439227202</v>
      </c>
      <c r="G438" s="1">
        <v>95828.345821688301</v>
      </c>
      <c r="H438" s="1">
        <f t="shared" si="6"/>
        <v>1.0381584777602084</v>
      </c>
      <c r="I438" s="1">
        <v>0.96324407248252297</v>
      </c>
    </row>
    <row r="439" spans="1:9" x14ac:dyDescent="0.35">
      <c r="A439" s="1">
        <v>466</v>
      </c>
      <c r="B439" s="1" t="s">
        <v>419</v>
      </c>
      <c r="C439" s="1">
        <v>0.318</v>
      </c>
      <c r="D439" s="1">
        <v>56242.196000846998</v>
      </c>
      <c r="E439" s="1">
        <v>67819.992834253397</v>
      </c>
      <c r="F439" s="1">
        <v>57015.104566714799</v>
      </c>
      <c r="G439" s="1">
        <v>63724.937536058402</v>
      </c>
      <c r="H439" s="1">
        <f t="shared" si="6"/>
        <v>1.2058560592696641</v>
      </c>
      <c r="I439" s="1">
        <v>0.82928637486439105</v>
      </c>
    </row>
    <row r="440" spans="1:9" x14ac:dyDescent="0.35">
      <c r="A440" s="1">
        <v>467</v>
      </c>
      <c r="B440" s="1" t="s">
        <v>451</v>
      </c>
      <c r="C440" s="1">
        <v>0.36137999999999998</v>
      </c>
      <c r="D440" s="1">
        <v>49276.568364572602</v>
      </c>
      <c r="E440" s="1">
        <v>59200.730202395403</v>
      </c>
      <c r="F440" s="1">
        <v>52336.252428148597</v>
      </c>
      <c r="G440" s="1">
        <v>61315.632760677203</v>
      </c>
      <c r="H440" s="1">
        <f t="shared" si="6"/>
        <v>1.2013971785616011</v>
      </c>
      <c r="I440" s="1">
        <v>0.83236419882163504</v>
      </c>
    </row>
    <row r="441" spans="1:9" x14ac:dyDescent="0.35">
      <c r="A441" s="1">
        <v>468</v>
      </c>
      <c r="B441" s="1" t="s">
        <v>797</v>
      </c>
      <c r="C441" s="1">
        <v>0.90734999999999999</v>
      </c>
      <c r="D441" s="1">
        <v>45127.047493299702</v>
      </c>
      <c r="E441" s="1">
        <v>43972.328776063601</v>
      </c>
      <c r="F441" s="1">
        <v>35060.375287519098</v>
      </c>
      <c r="G441" s="1">
        <v>45017.248589492898</v>
      </c>
      <c r="H441" s="1">
        <f t="shared" si="6"/>
        <v>0.97441182657900305</v>
      </c>
      <c r="I441" s="1">
        <v>1.02626012197618</v>
      </c>
    </row>
    <row r="442" spans="1:9" x14ac:dyDescent="0.35">
      <c r="A442" s="1">
        <v>469</v>
      </c>
      <c r="B442" s="1" t="s">
        <v>683</v>
      </c>
      <c r="C442" s="1">
        <v>0.72202999999999995</v>
      </c>
      <c r="D442" s="1">
        <v>17445.6243588412</v>
      </c>
      <c r="E442" s="1">
        <v>18651.585388191401</v>
      </c>
      <c r="F442" s="1">
        <v>18707.8612417599</v>
      </c>
      <c r="G442" s="1">
        <v>20188.111058805898</v>
      </c>
      <c r="H442" s="1">
        <f t="shared" si="6"/>
        <v>1.0691268483457304</v>
      </c>
      <c r="I442" s="1">
        <v>0.93534270657154395</v>
      </c>
    </row>
    <row r="443" spans="1:9" x14ac:dyDescent="0.35">
      <c r="A443" s="1">
        <v>471</v>
      </c>
      <c r="B443" s="1" t="s">
        <v>184</v>
      </c>
      <c r="C443" s="1">
        <v>0.10825</v>
      </c>
      <c r="D443" s="1">
        <v>84732.819851506807</v>
      </c>
      <c r="E443" s="1">
        <v>48711.214269259101</v>
      </c>
      <c r="F443" s="1">
        <v>73252.394054840406</v>
      </c>
      <c r="G443" s="1">
        <v>34685.293767585099</v>
      </c>
      <c r="H443" s="1">
        <f t="shared" si="6"/>
        <v>0.57488012737714711</v>
      </c>
      <c r="I443" s="1">
        <v>1.7394930740821299</v>
      </c>
    </row>
    <row r="444" spans="1:9" x14ac:dyDescent="0.35">
      <c r="A444" s="1">
        <v>472</v>
      </c>
      <c r="B444" s="1" t="s">
        <v>584</v>
      </c>
      <c r="C444" s="1">
        <v>0.54308000000000001</v>
      </c>
      <c r="D444" s="1">
        <v>284692.65013194899</v>
      </c>
      <c r="E444" s="1">
        <v>341504.22462456598</v>
      </c>
      <c r="F444" s="1">
        <v>347969.20181798999</v>
      </c>
      <c r="G444" s="1">
        <v>475287.22842511802</v>
      </c>
      <c r="H444" s="1">
        <f t="shared" si="6"/>
        <v>1.199554061077045</v>
      </c>
      <c r="I444" s="1">
        <v>0.83364312826562303</v>
      </c>
    </row>
    <row r="445" spans="1:9" x14ac:dyDescent="0.35">
      <c r="A445" s="1">
        <v>473</v>
      </c>
      <c r="B445" s="1" t="s">
        <v>152</v>
      </c>
      <c r="C445" s="1">
        <v>7.8460000000000002E-2</v>
      </c>
      <c r="D445" s="1">
        <v>138368.42749487501</v>
      </c>
      <c r="E445" s="1">
        <v>79356.017656481999</v>
      </c>
      <c r="F445" s="1">
        <v>142094.49211034499</v>
      </c>
      <c r="G445" s="1">
        <v>69431.489814592001</v>
      </c>
      <c r="H445" s="1">
        <f t="shared" si="6"/>
        <v>0.5735124630177757</v>
      </c>
      <c r="I445" s="1">
        <v>1.7436412710860401</v>
      </c>
    </row>
    <row r="446" spans="1:9" x14ac:dyDescent="0.35">
      <c r="A446" s="1">
        <v>474</v>
      </c>
      <c r="B446" s="1" t="s">
        <v>845</v>
      </c>
      <c r="C446" s="1">
        <v>0.97845000000000004</v>
      </c>
      <c r="D446" s="1">
        <v>2371635.7822362399</v>
      </c>
      <c r="E446" s="1">
        <v>2353322.6994239399</v>
      </c>
      <c r="F446" s="1">
        <v>1775455.43448093</v>
      </c>
      <c r="G446" s="1">
        <v>2997152.8811391401</v>
      </c>
      <c r="H446" s="1">
        <f t="shared" si="6"/>
        <v>0.99227829038949666</v>
      </c>
      <c r="I446" s="1">
        <v>1.00778179839798</v>
      </c>
    </row>
    <row r="447" spans="1:9" x14ac:dyDescent="0.35">
      <c r="A447" s="1">
        <v>475</v>
      </c>
      <c r="B447" s="1" t="s">
        <v>370</v>
      </c>
      <c r="C447" s="1">
        <v>0.27033000000000001</v>
      </c>
      <c r="D447" s="1">
        <v>301472.81601011101</v>
      </c>
      <c r="E447" s="1">
        <v>251626.125319057</v>
      </c>
      <c r="F447" s="1">
        <v>286720.91665272298</v>
      </c>
      <c r="G447" s="1">
        <v>277367.73635155603</v>
      </c>
      <c r="H447" s="1">
        <f t="shared" si="6"/>
        <v>0.83465610149943636</v>
      </c>
      <c r="I447" s="1">
        <v>1.1980982325577301</v>
      </c>
    </row>
    <row r="448" spans="1:9" x14ac:dyDescent="0.35">
      <c r="A448" s="1">
        <v>476</v>
      </c>
      <c r="B448" s="1" t="s">
        <v>310</v>
      </c>
      <c r="C448" s="1">
        <v>0.21109</v>
      </c>
      <c r="D448" s="1">
        <v>378963.55646918801</v>
      </c>
      <c r="E448" s="1">
        <v>234058.239023562</v>
      </c>
      <c r="F448" s="1">
        <v>413560.60069777397</v>
      </c>
      <c r="G448" s="1">
        <v>250512.35815323199</v>
      </c>
      <c r="H448" s="1">
        <f t="shared" si="6"/>
        <v>0.6176273022247516</v>
      </c>
      <c r="I448" s="1">
        <v>1.6190994089767501</v>
      </c>
    </row>
    <row r="449" spans="1:9" x14ac:dyDescent="0.35">
      <c r="A449" s="1">
        <v>477</v>
      </c>
      <c r="B449" s="1" t="s">
        <v>391</v>
      </c>
      <c r="C449" s="1">
        <v>0.29771999999999998</v>
      </c>
      <c r="D449" s="1">
        <v>52258.222182632402</v>
      </c>
      <c r="E449" s="1">
        <v>28799.1220558692</v>
      </c>
      <c r="F449" s="1">
        <v>35955.051111496803</v>
      </c>
      <c r="G449" s="1">
        <v>32459.301139033301</v>
      </c>
      <c r="H449" s="1">
        <f t="shared" si="6"/>
        <v>0.55109264825775728</v>
      </c>
      <c r="I449" s="1">
        <v>1.81457691943711</v>
      </c>
    </row>
    <row r="450" spans="1:9" x14ac:dyDescent="0.35">
      <c r="A450" s="1">
        <v>478</v>
      </c>
      <c r="B450" s="1" t="s">
        <v>398</v>
      </c>
      <c r="C450" s="1">
        <v>0.30406</v>
      </c>
      <c r="D450" s="1">
        <v>85184.099340555302</v>
      </c>
      <c r="E450" s="1">
        <v>65062.9449583717</v>
      </c>
      <c r="F450" s="1">
        <v>93442.861958769994</v>
      </c>
      <c r="G450" s="1">
        <v>74004.641428144794</v>
      </c>
      <c r="H450" s="1">
        <f t="shared" si="6"/>
        <v>0.76379213329776985</v>
      </c>
      <c r="I450" s="1">
        <v>1.30925674199127</v>
      </c>
    </row>
    <row r="451" spans="1:9" x14ac:dyDescent="0.35">
      <c r="A451" s="1">
        <v>479</v>
      </c>
      <c r="B451" s="1" t="s">
        <v>677</v>
      </c>
      <c r="C451" s="1">
        <v>0.70613999999999999</v>
      </c>
      <c r="D451" s="1">
        <v>400529.20949294302</v>
      </c>
      <c r="E451" s="1">
        <v>355976.02945136902</v>
      </c>
      <c r="F451" s="1">
        <v>501472.34125175199</v>
      </c>
      <c r="G451" s="1">
        <v>327589.03354977502</v>
      </c>
      <c r="H451" s="1">
        <f t="shared" si="6"/>
        <v>0.88876421747622669</v>
      </c>
      <c r="I451" s="1">
        <v>1.1251578093902601</v>
      </c>
    </row>
    <row r="452" spans="1:9" x14ac:dyDescent="0.35">
      <c r="A452" s="1">
        <v>480</v>
      </c>
      <c r="B452" s="1" t="s">
        <v>327</v>
      </c>
      <c r="C452" s="1">
        <v>0.22622</v>
      </c>
      <c r="D452" s="1">
        <v>34340.524161719797</v>
      </c>
      <c r="E452" s="1">
        <v>22153.358888130701</v>
      </c>
      <c r="F452" s="1">
        <v>43065.105427963797</v>
      </c>
      <c r="G452" s="1">
        <v>20618.780387174102</v>
      </c>
      <c r="H452" s="1">
        <f t="shared" si="6"/>
        <v>0.64510835023379232</v>
      </c>
      <c r="I452" s="1">
        <v>1.5501271990009</v>
      </c>
    </row>
    <row r="453" spans="1:9" x14ac:dyDescent="0.35">
      <c r="A453" s="1">
        <v>481</v>
      </c>
      <c r="B453" s="1" t="s">
        <v>595</v>
      </c>
      <c r="C453" s="1">
        <v>0.57179000000000002</v>
      </c>
      <c r="D453" s="1">
        <v>82318.419016526896</v>
      </c>
      <c r="E453" s="1">
        <v>64878.717862154001</v>
      </c>
      <c r="F453" s="1">
        <v>57008.835071529698</v>
      </c>
      <c r="G453" s="1">
        <v>65773.766782607301</v>
      </c>
      <c r="H453" s="1">
        <f t="shared" si="6"/>
        <v>0.78814339047411275</v>
      </c>
      <c r="I453" s="1">
        <v>1.2688046516490401</v>
      </c>
    </row>
    <row r="454" spans="1:9" x14ac:dyDescent="0.35">
      <c r="A454" s="1">
        <v>482</v>
      </c>
      <c r="B454" s="1" t="s">
        <v>169</v>
      </c>
      <c r="C454" s="1">
        <v>9.5920000000000005E-2</v>
      </c>
      <c r="D454" s="1">
        <v>83038.705356302293</v>
      </c>
      <c r="E454" s="1">
        <v>61625.689303282998</v>
      </c>
      <c r="F454" s="1">
        <v>100786.589415218</v>
      </c>
      <c r="G454" s="1">
        <v>60369.497617743298</v>
      </c>
      <c r="H454" s="1">
        <f t="shared" ref="H454:H517" si="7">1/I454</f>
        <v>0.74213210621311354</v>
      </c>
      <c r="I454" s="1">
        <v>1.3474689905315</v>
      </c>
    </row>
    <row r="455" spans="1:9" x14ac:dyDescent="0.35">
      <c r="A455" s="1">
        <v>484</v>
      </c>
      <c r="B455" s="1" t="s">
        <v>639</v>
      </c>
      <c r="C455" s="1">
        <v>0.63610999999999995</v>
      </c>
      <c r="D455" s="1">
        <v>83552.763484830706</v>
      </c>
      <c r="E455" s="1">
        <v>75816.305755929701</v>
      </c>
      <c r="F455" s="1">
        <v>94470.606746595906</v>
      </c>
      <c r="G455" s="1">
        <v>54418.744058128199</v>
      </c>
      <c r="H455" s="1">
        <f t="shared" si="7"/>
        <v>0.90740632139228228</v>
      </c>
      <c r="I455" s="1">
        <v>1.1020421352869201</v>
      </c>
    </row>
    <row r="456" spans="1:9" x14ac:dyDescent="0.35">
      <c r="A456" s="1">
        <v>485</v>
      </c>
      <c r="B456" s="1" t="s">
        <v>835</v>
      </c>
      <c r="C456" s="1">
        <v>0.95860000000000001</v>
      </c>
      <c r="D456" s="1">
        <v>60951.549471934202</v>
      </c>
      <c r="E456" s="1">
        <v>62029.825311190798</v>
      </c>
      <c r="F456" s="1">
        <v>61882.718514147004</v>
      </c>
      <c r="G456" s="1">
        <v>65823.698006701801</v>
      </c>
      <c r="H456" s="1">
        <f t="shared" si="7"/>
        <v>1.0176907043151224</v>
      </c>
      <c r="I456" s="1">
        <v>0.98261681644520105</v>
      </c>
    </row>
    <row r="457" spans="1:9" x14ac:dyDescent="0.35">
      <c r="A457" s="1">
        <v>486</v>
      </c>
      <c r="B457" s="1" t="s">
        <v>12</v>
      </c>
      <c r="C457" s="1">
        <v>2.9999999999999997E-4</v>
      </c>
      <c r="D457" s="1">
        <v>105425.397709728</v>
      </c>
      <c r="E457" s="1">
        <v>42419.254516365203</v>
      </c>
      <c r="F457" s="1">
        <v>95504.119710745203</v>
      </c>
      <c r="G457" s="1">
        <v>36362.725127546597</v>
      </c>
      <c r="H457" s="1">
        <f t="shared" si="7"/>
        <v>0.40236276493032325</v>
      </c>
      <c r="I457" s="1">
        <v>2.4853194359899802</v>
      </c>
    </row>
    <row r="458" spans="1:9" x14ac:dyDescent="0.35">
      <c r="A458" s="1">
        <v>487</v>
      </c>
      <c r="B458" s="1" t="s">
        <v>456</v>
      </c>
      <c r="C458" s="1">
        <v>0.36553999999999998</v>
      </c>
      <c r="D458" s="1">
        <v>66892.512608407007</v>
      </c>
      <c r="E458" s="1">
        <v>77793.935799588304</v>
      </c>
      <c r="F458" s="1">
        <v>74462.5717346397</v>
      </c>
      <c r="G458" s="1">
        <v>80219.427204489097</v>
      </c>
      <c r="H458" s="1">
        <f t="shared" si="7"/>
        <v>1.1629692586821931</v>
      </c>
      <c r="I458" s="1">
        <v>0.85986795655556703</v>
      </c>
    </row>
    <row r="459" spans="1:9" x14ac:dyDescent="0.35">
      <c r="A459" s="1">
        <v>488</v>
      </c>
      <c r="B459" s="1" t="s">
        <v>33</v>
      </c>
      <c r="C459" s="1">
        <v>8.3800000000000003E-3</v>
      </c>
      <c r="D459" s="1">
        <v>68559.191751323306</v>
      </c>
      <c r="E459" s="1">
        <v>34258.771181063901</v>
      </c>
      <c r="F459" s="1">
        <v>64549.440767872999</v>
      </c>
      <c r="G459" s="1">
        <v>32673.0027076103</v>
      </c>
      <c r="H459" s="1">
        <f t="shared" si="7"/>
        <v>0.49969625233224274</v>
      </c>
      <c r="I459" s="1">
        <v>2.0012157292208599</v>
      </c>
    </row>
    <row r="460" spans="1:9" x14ac:dyDescent="0.35">
      <c r="A460" s="1">
        <v>489</v>
      </c>
      <c r="B460" s="1" t="s">
        <v>832</v>
      </c>
      <c r="C460" s="1">
        <v>0.95584000000000002</v>
      </c>
      <c r="D460" s="1">
        <v>71494.091126541505</v>
      </c>
      <c r="E460" s="1">
        <v>70887.165753915702</v>
      </c>
      <c r="F460" s="1">
        <v>78955.684749026303</v>
      </c>
      <c r="G460" s="1">
        <v>83831.800952825099</v>
      </c>
      <c r="H460" s="1">
        <f t="shared" si="7"/>
        <v>0.99151083169165011</v>
      </c>
      <c r="I460" s="1">
        <v>1.00856185130511</v>
      </c>
    </row>
    <row r="461" spans="1:9" x14ac:dyDescent="0.35">
      <c r="A461" s="1">
        <v>490</v>
      </c>
      <c r="B461" s="1" t="s">
        <v>363</v>
      </c>
      <c r="C461" s="1">
        <v>0.26368999999999998</v>
      </c>
      <c r="D461" s="1">
        <v>14165.077657756099</v>
      </c>
      <c r="E461" s="1">
        <v>9297.5059601378507</v>
      </c>
      <c r="F461" s="1">
        <v>15528.886343099601</v>
      </c>
      <c r="G461" s="1">
        <v>11452.9560919533</v>
      </c>
      <c r="H461" s="1">
        <f t="shared" si="7"/>
        <v>0.6563681601171456</v>
      </c>
      <c r="I461" s="1">
        <v>1.52353520594528</v>
      </c>
    </row>
    <row r="462" spans="1:9" x14ac:dyDescent="0.35">
      <c r="A462" s="1">
        <v>491</v>
      </c>
      <c r="B462" s="1" t="s">
        <v>148</v>
      </c>
      <c r="C462" s="1">
        <v>7.7719999999999997E-2</v>
      </c>
      <c r="D462" s="1">
        <v>41188.703081000996</v>
      </c>
      <c r="E462" s="1">
        <v>26817.205656909598</v>
      </c>
      <c r="F462" s="1">
        <v>39202.243114362602</v>
      </c>
      <c r="G462" s="1">
        <v>31759.862123212501</v>
      </c>
      <c r="H462" s="1">
        <f t="shared" si="7"/>
        <v>0.65108157458056815</v>
      </c>
      <c r="I462" s="1">
        <v>1.53590585118955</v>
      </c>
    </row>
    <row r="463" spans="1:9" x14ac:dyDescent="0.35">
      <c r="A463" s="1">
        <v>492</v>
      </c>
      <c r="B463" s="1" t="s">
        <v>344</v>
      </c>
      <c r="C463" s="1">
        <v>0.24363000000000001</v>
      </c>
      <c r="D463" s="1">
        <v>40888.445391431596</v>
      </c>
      <c r="E463" s="1">
        <v>55727.719313830698</v>
      </c>
      <c r="F463" s="1">
        <v>41727.9633609394</v>
      </c>
      <c r="G463" s="1">
        <v>42119.794412116098</v>
      </c>
      <c r="H463" s="1">
        <f t="shared" si="7"/>
        <v>1.362920961663876</v>
      </c>
      <c r="I463" s="1">
        <v>0.73371826256101003</v>
      </c>
    </row>
    <row r="464" spans="1:9" x14ac:dyDescent="0.35">
      <c r="A464" s="1">
        <v>493</v>
      </c>
      <c r="B464" s="1" t="s">
        <v>351</v>
      </c>
      <c r="C464" s="1">
        <v>0.24858</v>
      </c>
      <c r="D464" s="1">
        <v>72437.717668747297</v>
      </c>
      <c r="E464" s="1">
        <v>55510.369708417398</v>
      </c>
      <c r="F464" s="1">
        <v>56764.256176821102</v>
      </c>
      <c r="G464" s="1">
        <v>70902.946986506198</v>
      </c>
      <c r="H464" s="1">
        <f t="shared" si="7"/>
        <v>0.76631859057545804</v>
      </c>
      <c r="I464" s="1">
        <v>1.30494028501783</v>
      </c>
    </row>
    <row r="465" spans="1:9" x14ac:dyDescent="0.35">
      <c r="A465" s="1">
        <v>494</v>
      </c>
      <c r="B465" s="1" t="s">
        <v>383</v>
      </c>
      <c r="C465" s="1">
        <v>0.29100999999999999</v>
      </c>
      <c r="D465" s="1">
        <v>46428.496716294903</v>
      </c>
      <c r="E465" s="1">
        <v>61636.506693444797</v>
      </c>
      <c r="F465" s="1">
        <v>44520.584067146403</v>
      </c>
      <c r="G465" s="1">
        <v>49545.532598418598</v>
      </c>
      <c r="H465" s="1">
        <f t="shared" si="7"/>
        <v>1.327557665071079</v>
      </c>
      <c r="I465" s="1">
        <v>0.75326294767501401</v>
      </c>
    </row>
    <row r="466" spans="1:9" x14ac:dyDescent="0.35">
      <c r="A466" s="1">
        <v>495</v>
      </c>
      <c r="B466" s="1" t="s">
        <v>96</v>
      </c>
      <c r="C466" s="1">
        <v>4.7169999999999997E-2</v>
      </c>
      <c r="D466" s="1">
        <v>14309.5645248492</v>
      </c>
      <c r="E466" s="1">
        <v>5658.7030591880002</v>
      </c>
      <c r="F466" s="1">
        <v>11946.4111018245</v>
      </c>
      <c r="G466" s="1">
        <v>5038.8899848063602</v>
      </c>
      <c r="H466" s="1">
        <f t="shared" si="7"/>
        <v>0.39544900540903433</v>
      </c>
      <c r="I466" s="1">
        <v>2.5287710585228198</v>
      </c>
    </row>
    <row r="467" spans="1:9" x14ac:dyDescent="0.35">
      <c r="A467" s="1">
        <v>496</v>
      </c>
      <c r="B467" s="1" t="s">
        <v>358</v>
      </c>
      <c r="C467" s="1">
        <v>0.26053999999999999</v>
      </c>
      <c r="D467" s="1">
        <v>73563.924065604398</v>
      </c>
      <c r="E467" s="1">
        <v>62055.745113773097</v>
      </c>
      <c r="F467" s="1">
        <v>62444.182701514197</v>
      </c>
      <c r="G467" s="1">
        <v>67912.115630157205</v>
      </c>
      <c r="H467" s="1">
        <f t="shared" si="7"/>
        <v>0.84356219304494329</v>
      </c>
      <c r="I467" s="1">
        <v>1.185449049572</v>
      </c>
    </row>
    <row r="468" spans="1:9" x14ac:dyDescent="0.35">
      <c r="A468" s="1">
        <v>497</v>
      </c>
      <c r="B468" s="1" t="s">
        <v>840</v>
      </c>
      <c r="C468" s="1">
        <v>0.96702999999999995</v>
      </c>
      <c r="D468" s="1">
        <v>121903.821358398</v>
      </c>
      <c r="E468" s="1">
        <v>122700.87543376601</v>
      </c>
      <c r="F468" s="1">
        <v>119569.519312526</v>
      </c>
      <c r="G468" s="1">
        <v>150510.92424084101</v>
      </c>
      <c r="H468" s="1">
        <f t="shared" si="7"/>
        <v>1.0065383846583882</v>
      </c>
      <c r="I468" s="1">
        <v>0.993504088112241</v>
      </c>
    </row>
    <row r="469" spans="1:9" x14ac:dyDescent="0.35">
      <c r="A469" s="1">
        <v>499</v>
      </c>
      <c r="B469" s="1" t="s">
        <v>261</v>
      </c>
      <c r="C469" s="1">
        <v>0.16916999999999999</v>
      </c>
      <c r="D469" s="1">
        <v>213784.236740864</v>
      </c>
      <c r="E469" s="1">
        <v>304790.33288001898</v>
      </c>
      <c r="F469" s="1">
        <v>187943.99604349199</v>
      </c>
      <c r="G469" s="1">
        <v>211038.77302669099</v>
      </c>
      <c r="H469" s="1">
        <f t="shared" si="7"/>
        <v>1.4256913303176186</v>
      </c>
      <c r="I469" s="1">
        <v>0.70141409906534102</v>
      </c>
    </row>
    <row r="470" spans="1:9" x14ac:dyDescent="0.35">
      <c r="A470" s="1">
        <v>500</v>
      </c>
      <c r="B470" s="1" t="s">
        <v>618</v>
      </c>
      <c r="C470" s="1">
        <v>0.60531000000000001</v>
      </c>
      <c r="D470" s="1">
        <v>49350.203309600598</v>
      </c>
      <c r="E470" s="1">
        <v>35216.3606316812</v>
      </c>
      <c r="F470" s="1">
        <v>32319.374331956798</v>
      </c>
      <c r="G470" s="1">
        <v>17235.914410513</v>
      </c>
      <c r="H470" s="1">
        <f t="shared" si="7"/>
        <v>0.71360112562758571</v>
      </c>
      <c r="I470" s="1">
        <v>1.40134308101117</v>
      </c>
    </row>
    <row r="471" spans="1:9" x14ac:dyDescent="0.35">
      <c r="A471" s="1">
        <v>501</v>
      </c>
      <c r="B471" s="1" t="s">
        <v>247</v>
      </c>
      <c r="C471" s="1">
        <v>0.15939999999999999</v>
      </c>
      <c r="D471" s="1">
        <v>100855.095736918</v>
      </c>
      <c r="E471" s="1">
        <v>128620.527772221</v>
      </c>
      <c r="F471" s="1">
        <v>87918.923086311901</v>
      </c>
      <c r="G471" s="1">
        <v>127762.80775449501</v>
      </c>
      <c r="H471" s="1">
        <f t="shared" si="7"/>
        <v>1.2753002397392976</v>
      </c>
      <c r="I471" s="1">
        <v>0.78412907709044599</v>
      </c>
    </row>
    <row r="472" spans="1:9" x14ac:dyDescent="0.35">
      <c r="A472" s="1">
        <v>502</v>
      </c>
      <c r="B472" s="1" t="s">
        <v>643</v>
      </c>
      <c r="C472" s="1">
        <v>0.64444000000000001</v>
      </c>
      <c r="D472" s="1">
        <v>106066.16229045601</v>
      </c>
      <c r="E472" s="1">
        <v>95203.525273203995</v>
      </c>
      <c r="F472" s="1">
        <v>83084.551671542504</v>
      </c>
      <c r="G472" s="1">
        <v>84449.832501827506</v>
      </c>
      <c r="H472" s="1">
        <f t="shared" si="7"/>
        <v>0.89758621616283685</v>
      </c>
      <c r="I472" s="1">
        <v>1.11409910490268</v>
      </c>
    </row>
    <row r="473" spans="1:9" x14ac:dyDescent="0.35">
      <c r="A473" s="1">
        <v>503</v>
      </c>
      <c r="B473" s="1" t="s">
        <v>654</v>
      </c>
      <c r="C473" s="1">
        <v>0.66388000000000003</v>
      </c>
      <c r="D473" s="1">
        <v>91742.003597575997</v>
      </c>
      <c r="E473" s="1">
        <v>101120.92634205399</v>
      </c>
      <c r="F473" s="1">
        <v>88802.376325327394</v>
      </c>
      <c r="G473" s="1">
        <v>120230.65404185699</v>
      </c>
      <c r="H473" s="1">
        <f t="shared" si="7"/>
        <v>1.1022315011302555</v>
      </c>
      <c r="I473" s="1">
        <v>0.90725042695166602</v>
      </c>
    </row>
    <row r="474" spans="1:9" x14ac:dyDescent="0.35">
      <c r="A474" s="1">
        <v>504</v>
      </c>
      <c r="B474" s="1" t="s">
        <v>541</v>
      </c>
      <c r="C474" s="1">
        <v>0.47915000000000002</v>
      </c>
      <c r="D474" s="1">
        <v>233458.770036117</v>
      </c>
      <c r="E474" s="1">
        <v>199973.717764253</v>
      </c>
      <c r="F474" s="1">
        <v>280546.93339833303</v>
      </c>
      <c r="G474" s="1">
        <v>230010.987645958</v>
      </c>
      <c r="H474" s="1">
        <f t="shared" si="7"/>
        <v>0.85656973920198898</v>
      </c>
      <c r="I474" s="1">
        <v>1.16744726580189</v>
      </c>
    </row>
    <row r="475" spans="1:9" x14ac:dyDescent="0.35">
      <c r="A475" s="1">
        <v>505</v>
      </c>
      <c r="B475" s="1" t="s">
        <v>678</v>
      </c>
      <c r="C475" s="1">
        <v>0.70750000000000002</v>
      </c>
      <c r="D475" s="1">
        <v>115544.72266280001</v>
      </c>
      <c r="E475" s="1">
        <v>124500.273001083</v>
      </c>
      <c r="F475" s="1">
        <v>127659.812802555</v>
      </c>
      <c r="G475" s="1">
        <v>99128.670728294601</v>
      </c>
      <c r="H475" s="1">
        <f t="shared" si="7"/>
        <v>1.0775072208569729</v>
      </c>
      <c r="I475" s="1">
        <v>0.92806802649978604</v>
      </c>
    </row>
    <row r="476" spans="1:9" x14ac:dyDescent="0.35">
      <c r="A476" s="1">
        <v>506</v>
      </c>
      <c r="B476" s="1" t="s">
        <v>524</v>
      </c>
      <c r="C476" s="1">
        <v>0.46233000000000002</v>
      </c>
      <c r="D476" s="1">
        <v>103335.073010042</v>
      </c>
      <c r="E476" s="1">
        <v>89038.367193293394</v>
      </c>
      <c r="F476" s="1">
        <v>85154.174394188594</v>
      </c>
      <c r="G476" s="1">
        <v>75073.536714419097</v>
      </c>
      <c r="H476" s="1">
        <f t="shared" si="7"/>
        <v>0.86164711166982999</v>
      </c>
      <c r="I476" s="1">
        <v>1.16056792445117</v>
      </c>
    </row>
    <row r="477" spans="1:9" x14ac:dyDescent="0.35">
      <c r="A477" s="1">
        <v>507</v>
      </c>
      <c r="B477" s="1" t="s">
        <v>719</v>
      </c>
      <c r="C477" s="1">
        <v>0.78552999999999995</v>
      </c>
      <c r="D477" s="1">
        <v>90212.292274266307</v>
      </c>
      <c r="E477" s="1">
        <v>83722.913351764102</v>
      </c>
      <c r="F477" s="1">
        <v>101141.904462519</v>
      </c>
      <c r="G477" s="1">
        <v>85014.800735782497</v>
      </c>
      <c r="H477" s="1">
        <f t="shared" si="7"/>
        <v>0.9280654691405813</v>
      </c>
      <c r="I477" s="1">
        <v>1.0775101900149699</v>
      </c>
    </row>
    <row r="478" spans="1:9" x14ac:dyDescent="0.35">
      <c r="A478" s="1">
        <v>508</v>
      </c>
      <c r="B478" s="1" t="s">
        <v>534</v>
      </c>
      <c r="C478" s="1">
        <v>0.47144000000000003</v>
      </c>
      <c r="D478" s="1">
        <v>141270.38933783901</v>
      </c>
      <c r="E478" s="1">
        <v>183435.39121486599</v>
      </c>
      <c r="F478" s="1">
        <v>185228.31039632999</v>
      </c>
      <c r="G478" s="1">
        <v>265476.94729558402</v>
      </c>
      <c r="H478" s="1">
        <f t="shared" si="7"/>
        <v>1.2984702036616653</v>
      </c>
      <c r="I478" s="1">
        <v>0.77013704063444499</v>
      </c>
    </row>
    <row r="479" spans="1:9" x14ac:dyDescent="0.35">
      <c r="A479" s="1">
        <v>509</v>
      </c>
      <c r="B479" s="1" t="s">
        <v>726</v>
      </c>
      <c r="C479" s="1">
        <v>0.79725000000000001</v>
      </c>
      <c r="D479" s="1">
        <v>24380.388015236</v>
      </c>
      <c r="E479" s="1">
        <v>25513.037375304099</v>
      </c>
      <c r="F479" s="1">
        <v>25595.994458247798</v>
      </c>
      <c r="G479" s="1">
        <v>23842.542538381698</v>
      </c>
      <c r="H479" s="1">
        <f t="shared" si="7"/>
        <v>1.0464573967961563</v>
      </c>
      <c r="I479" s="1">
        <v>0.95560507581255505</v>
      </c>
    </row>
    <row r="480" spans="1:9" x14ac:dyDescent="0.35">
      <c r="A480" s="1">
        <v>510</v>
      </c>
      <c r="B480" s="1" t="s">
        <v>74</v>
      </c>
      <c r="C480" s="1">
        <v>3.0509999999999999E-2</v>
      </c>
      <c r="D480" s="1">
        <v>77260.889724679102</v>
      </c>
      <c r="E480" s="1">
        <v>49460.109782014901</v>
      </c>
      <c r="F480" s="1">
        <v>78265.488258551297</v>
      </c>
      <c r="G480" s="1">
        <v>38767.902114511598</v>
      </c>
      <c r="H480" s="1">
        <f t="shared" si="7"/>
        <v>0.64017007774913259</v>
      </c>
      <c r="I480" s="1">
        <v>1.56208488143658</v>
      </c>
    </row>
    <row r="481" spans="1:9" x14ac:dyDescent="0.35">
      <c r="A481" s="1">
        <v>511</v>
      </c>
      <c r="B481" s="1" t="s">
        <v>843</v>
      </c>
      <c r="C481" s="1">
        <v>0.97275</v>
      </c>
      <c r="D481" s="1">
        <v>8426.9676212913291</v>
      </c>
      <c r="E481" s="1">
        <v>8545.5684518353792</v>
      </c>
      <c r="F481" s="1">
        <v>9425.3859050674891</v>
      </c>
      <c r="G481" s="1">
        <v>1776.8648148590501</v>
      </c>
      <c r="H481" s="1">
        <f t="shared" si="7"/>
        <v>1.0140739630047215</v>
      </c>
      <c r="I481" s="1">
        <v>0.986121364399279</v>
      </c>
    </row>
    <row r="482" spans="1:9" x14ac:dyDescent="0.35">
      <c r="A482" s="1">
        <v>512</v>
      </c>
      <c r="B482" s="1" t="s">
        <v>446</v>
      </c>
      <c r="C482" s="1">
        <v>0.35631000000000002</v>
      </c>
      <c r="D482" s="1">
        <v>96471.628874511094</v>
      </c>
      <c r="E482" s="1">
        <v>129635.45660232801</v>
      </c>
      <c r="F482" s="1">
        <v>58358.094875056398</v>
      </c>
      <c r="G482" s="1">
        <v>152385.48832436101</v>
      </c>
      <c r="H482" s="1">
        <f t="shared" si="7"/>
        <v>1.343767676722406</v>
      </c>
      <c r="I482" s="1">
        <v>0.74417625704400603</v>
      </c>
    </row>
    <row r="483" spans="1:9" x14ac:dyDescent="0.35">
      <c r="A483" s="1">
        <v>513</v>
      </c>
      <c r="B483" s="1" t="s">
        <v>69</v>
      </c>
      <c r="C483" s="1">
        <v>2.8320000000000001E-2</v>
      </c>
      <c r="D483" s="1">
        <v>130786.516507361</v>
      </c>
      <c r="E483" s="1">
        <v>196839.72072094001</v>
      </c>
      <c r="F483" s="1">
        <v>144108.44610201399</v>
      </c>
      <c r="G483" s="1">
        <v>158986.59294207901</v>
      </c>
      <c r="H483" s="1">
        <f t="shared" si="7"/>
        <v>1.5050459785727353</v>
      </c>
      <c r="I483" s="1">
        <v>0.66443152849610598</v>
      </c>
    </row>
    <row r="484" spans="1:9" x14ac:dyDescent="0.35">
      <c r="A484" s="1">
        <v>514</v>
      </c>
      <c r="B484" s="1" t="s">
        <v>487</v>
      </c>
      <c r="C484" s="1">
        <v>0.41092000000000001</v>
      </c>
      <c r="D484" s="1">
        <v>59431.180164865298</v>
      </c>
      <c r="E484" s="1">
        <v>50141.029962157001</v>
      </c>
      <c r="F484" s="1">
        <v>63667.331767772303</v>
      </c>
      <c r="G484" s="1">
        <v>43329.2883319209</v>
      </c>
      <c r="H484" s="1">
        <f t="shared" si="7"/>
        <v>0.84368221904837193</v>
      </c>
      <c r="I484" s="1">
        <v>1.1852804022916901</v>
      </c>
    </row>
    <row r="485" spans="1:9" x14ac:dyDescent="0.35">
      <c r="A485" s="1">
        <v>515</v>
      </c>
      <c r="B485" s="1" t="s">
        <v>853</v>
      </c>
      <c r="C485" s="1">
        <v>0.99095</v>
      </c>
      <c r="D485" s="1">
        <v>177721.235174603</v>
      </c>
      <c r="E485" s="1">
        <v>178053.64366884201</v>
      </c>
      <c r="F485" s="1">
        <v>176883.26652394299</v>
      </c>
      <c r="G485" s="1">
        <v>195019.35742090701</v>
      </c>
      <c r="H485" s="1">
        <f t="shared" si="7"/>
        <v>1.0018703926624895</v>
      </c>
      <c r="I485" s="1">
        <v>0.99813309917511495</v>
      </c>
    </row>
    <row r="486" spans="1:9" x14ac:dyDescent="0.35">
      <c r="A486" s="1">
        <v>517</v>
      </c>
      <c r="B486" s="1" t="s">
        <v>384</v>
      </c>
      <c r="C486" s="1">
        <v>0.29210999999999998</v>
      </c>
      <c r="D486" s="1">
        <v>148672.20324559</v>
      </c>
      <c r="E486" s="1">
        <v>192779.692945705</v>
      </c>
      <c r="F486" s="1">
        <v>142744.79550802099</v>
      </c>
      <c r="G486" s="1">
        <v>204043.74730613499</v>
      </c>
      <c r="H486" s="1">
        <f t="shared" si="7"/>
        <v>1.2966761017676844</v>
      </c>
      <c r="I486" s="1">
        <v>0.77120261462115103</v>
      </c>
    </row>
    <row r="487" spans="1:9" x14ac:dyDescent="0.35">
      <c r="A487" s="1">
        <v>518</v>
      </c>
      <c r="B487" s="1" t="s">
        <v>509</v>
      </c>
      <c r="C487" s="1">
        <v>0.44740000000000002</v>
      </c>
      <c r="D487" s="1">
        <v>52733.285743399603</v>
      </c>
      <c r="E487" s="1">
        <v>69666.039144654002</v>
      </c>
      <c r="F487" s="1">
        <v>44908.101056559302</v>
      </c>
      <c r="G487" s="1">
        <v>33273.214766986101</v>
      </c>
      <c r="H487" s="1">
        <f t="shared" si="7"/>
        <v>1.321101808137827</v>
      </c>
      <c r="I487" s="1">
        <v>0.75694393410115801</v>
      </c>
    </row>
    <row r="488" spans="1:9" x14ac:dyDescent="0.35">
      <c r="A488" s="1">
        <v>519</v>
      </c>
      <c r="B488" s="1" t="s">
        <v>35</v>
      </c>
      <c r="C488" s="1">
        <v>8.5500000000000003E-3</v>
      </c>
      <c r="D488" s="1">
        <v>22936.0499705332</v>
      </c>
      <c r="E488" s="1">
        <v>5068.9137095947699</v>
      </c>
      <c r="F488" s="1">
        <v>22375.0950619469</v>
      </c>
      <c r="G488" s="1">
        <v>4346.9534756605299</v>
      </c>
      <c r="H488" s="1">
        <f t="shared" si="7"/>
        <v>0.22100203461829701</v>
      </c>
      <c r="I488" s="1">
        <v>4.5248452202132299</v>
      </c>
    </row>
    <row r="489" spans="1:9" x14ac:dyDescent="0.35">
      <c r="A489" s="1">
        <v>520</v>
      </c>
      <c r="B489" s="1" t="s">
        <v>343</v>
      </c>
      <c r="C489" s="1">
        <v>0.24185000000000001</v>
      </c>
      <c r="D489" s="1">
        <v>73696.105313508597</v>
      </c>
      <c r="E489" s="1">
        <v>50603.169378578299</v>
      </c>
      <c r="F489" s="1">
        <v>60858.909045584202</v>
      </c>
      <c r="G489" s="1">
        <v>40736.679422198897</v>
      </c>
      <c r="H489" s="1">
        <f t="shared" si="7"/>
        <v>0.68664645388394241</v>
      </c>
      <c r="I489" s="1">
        <v>1.4563535489677499</v>
      </c>
    </row>
    <row r="490" spans="1:9" x14ac:dyDescent="0.35">
      <c r="A490" s="1">
        <v>521</v>
      </c>
      <c r="B490" s="1" t="s">
        <v>187</v>
      </c>
      <c r="C490" s="1">
        <v>0.11235000000000001</v>
      </c>
      <c r="D490" s="1">
        <v>149063.00742365501</v>
      </c>
      <c r="E490" s="1">
        <v>76349.398506155805</v>
      </c>
      <c r="F490" s="1">
        <v>98147.209006713805</v>
      </c>
      <c r="G490" s="1">
        <v>60155.536162198303</v>
      </c>
      <c r="H490" s="1">
        <f t="shared" si="7"/>
        <v>0.51219547911817986</v>
      </c>
      <c r="I490" s="1">
        <v>1.95237959093596</v>
      </c>
    </row>
    <row r="491" spans="1:9" x14ac:dyDescent="0.35">
      <c r="A491" s="1">
        <v>522</v>
      </c>
      <c r="B491" s="1" t="s">
        <v>90</v>
      </c>
      <c r="C491" s="1">
        <v>4.1000000000000002E-2</v>
      </c>
      <c r="D491" s="1">
        <v>71588.602935331903</v>
      </c>
      <c r="E491" s="1">
        <v>32478.851081985798</v>
      </c>
      <c r="F491" s="1">
        <v>48938.4783054582</v>
      </c>
      <c r="G491" s="1">
        <v>35359.283583334603</v>
      </c>
      <c r="H491" s="1">
        <f t="shared" si="7"/>
        <v>0.45368745512920439</v>
      </c>
      <c r="I491" s="1">
        <v>2.20416057066249</v>
      </c>
    </row>
    <row r="492" spans="1:9" x14ac:dyDescent="0.35">
      <c r="A492" s="1">
        <v>523</v>
      </c>
      <c r="B492" s="1" t="s">
        <v>335</v>
      </c>
      <c r="C492" s="1">
        <v>0.23277</v>
      </c>
      <c r="D492" s="1">
        <v>72050.823026798593</v>
      </c>
      <c r="E492" s="1">
        <v>88587.971037687501</v>
      </c>
      <c r="F492" s="1">
        <v>69615.562809521201</v>
      </c>
      <c r="G492" s="1">
        <v>94129.171750121095</v>
      </c>
      <c r="H492" s="1">
        <f t="shared" si="7"/>
        <v>1.2295205983245747</v>
      </c>
      <c r="I492" s="1">
        <v>0.81332512961772696</v>
      </c>
    </row>
    <row r="493" spans="1:9" x14ac:dyDescent="0.35">
      <c r="A493" s="1">
        <v>524</v>
      </c>
      <c r="B493" s="1" t="s">
        <v>833</v>
      </c>
      <c r="C493" s="1">
        <v>0.95606999999999998</v>
      </c>
      <c r="D493" s="1">
        <v>14454.145447635699</v>
      </c>
      <c r="E493" s="1">
        <v>14173.1459940974</v>
      </c>
      <c r="F493" s="1">
        <v>10202.052775939301</v>
      </c>
      <c r="G493" s="1">
        <v>21009.9217743257</v>
      </c>
      <c r="H493" s="1">
        <f t="shared" si="7"/>
        <v>0.98055924824083851</v>
      </c>
      <c r="I493" s="1">
        <v>1.0198261877536099</v>
      </c>
    </row>
    <row r="494" spans="1:9" x14ac:dyDescent="0.35">
      <c r="A494" s="1">
        <v>525</v>
      </c>
      <c r="B494" s="1" t="s">
        <v>105</v>
      </c>
      <c r="C494" s="1">
        <v>5.2789999999999997E-2</v>
      </c>
      <c r="D494" s="1">
        <v>19094.202746200499</v>
      </c>
      <c r="E494" s="1">
        <v>7077.4674562822802</v>
      </c>
      <c r="F494" s="1">
        <v>12187.5354873124</v>
      </c>
      <c r="G494" s="1">
        <v>3662.8647769071999</v>
      </c>
      <c r="H494" s="1">
        <f t="shared" si="7"/>
        <v>0.3706605376697702</v>
      </c>
      <c r="I494" s="1">
        <v>2.6978863363407801</v>
      </c>
    </row>
    <row r="495" spans="1:9" x14ac:dyDescent="0.35">
      <c r="A495" s="1">
        <v>526</v>
      </c>
      <c r="B495" s="1" t="s">
        <v>828</v>
      </c>
      <c r="C495" s="1">
        <v>0.95359000000000005</v>
      </c>
      <c r="D495" s="1">
        <v>173837.83632105499</v>
      </c>
      <c r="E495" s="1">
        <v>176441.428831764</v>
      </c>
      <c r="F495" s="1">
        <v>163883.69233297699</v>
      </c>
      <c r="G495" s="1">
        <v>225580.907329443</v>
      </c>
      <c r="H495" s="1">
        <f t="shared" si="7"/>
        <v>1.0149771336655404</v>
      </c>
      <c r="I495" s="1">
        <v>0.98524387085307896</v>
      </c>
    </row>
    <row r="496" spans="1:9" x14ac:dyDescent="0.35">
      <c r="A496" s="1">
        <v>527</v>
      </c>
      <c r="B496" s="1" t="s">
        <v>572</v>
      </c>
      <c r="C496" s="1">
        <v>0.52295000000000003</v>
      </c>
      <c r="D496" s="1">
        <v>45518.834889261598</v>
      </c>
      <c r="E496" s="1">
        <v>38246.825460190099</v>
      </c>
      <c r="F496" s="1">
        <v>49476.563801038297</v>
      </c>
      <c r="G496" s="1">
        <v>34240.1587068835</v>
      </c>
      <c r="H496" s="1">
        <f t="shared" si="7"/>
        <v>0.84024174944805075</v>
      </c>
      <c r="I496" s="1">
        <v>1.1901336736205901</v>
      </c>
    </row>
    <row r="497" spans="1:9" x14ac:dyDescent="0.35">
      <c r="A497" s="1">
        <v>529</v>
      </c>
      <c r="B497" s="1" t="s">
        <v>861</v>
      </c>
      <c r="C497" s="1">
        <v>0.26640999999999998</v>
      </c>
      <c r="D497" s="1">
        <v>255093.31308871199</v>
      </c>
      <c r="E497" s="1">
        <v>124994.84205693701</v>
      </c>
      <c r="F497" s="1">
        <v>75391.111074300294</v>
      </c>
      <c r="G497" s="1">
        <v>69188.856266725794</v>
      </c>
      <c r="H497" s="1">
        <f t="shared" si="7"/>
        <v>0.48999654496419054</v>
      </c>
      <c r="I497" s="1">
        <v>2.0408307166187898</v>
      </c>
    </row>
    <row r="498" spans="1:9" x14ac:dyDescent="0.35">
      <c r="A498" s="1">
        <v>530</v>
      </c>
      <c r="B498" s="1" t="s">
        <v>537</v>
      </c>
      <c r="C498" s="1">
        <v>0.47619</v>
      </c>
      <c r="D498" s="1">
        <v>167616.83865542</v>
      </c>
      <c r="E498" s="1">
        <v>141352.36632991099</v>
      </c>
      <c r="F498" s="1">
        <v>180303.01025711201</v>
      </c>
      <c r="G498" s="1">
        <v>154964.363679022</v>
      </c>
      <c r="H498" s="1">
        <f t="shared" si="7"/>
        <v>0.84330648080350101</v>
      </c>
      <c r="I498" s="1">
        <v>1.1858085082509999</v>
      </c>
    </row>
    <row r="499" spans="1:9" x14ac:dyDescent="0.35">
      <c r="A499" s="1">
        <v>531</v>
      </c>
      <c r="B499" s="1" t="s">
        <v>564</v>
      </c>
      <c r="C499" s="1">
        <v>0.51302000000000003</v>
      </c>
      <c r="D499" s="1">
        <v>5370.3749108093598</v>
      </c>
      <c r="E499" s="1">
        <v>4365.7573600440801</v>
      </c>
      <c r="F499" s="1">
        <v>4273.2354696206203</v>
      </c>
      <c r="G499" s="1">
        <v>3986.5258349733899</v>
      </c>
      <c r="H499" s="1">
        <f t="shared" si="7"/>
        <v>0.81293344180809635</v>
      </c>
      <c r="I499" s="1">
        <v>1.2301130062700301</v>
      </c>
    </row>
    <row r="500" spans="1:9" x14ac:dyDescent="0.35">
      <c r="A500" s="1">
        <v>532</v>
      </c>
      <c r="B500" s="1" t="s">
        <v>262</v>
      </c>
      <c r="C500" s="1">
        <v>0.17063</v>
      </c>
      <c r="D500" s="1">
        <v>8441.1024164539103</v>
      </c>
      <c r="E500" s="1">
        <v>3516.78615679421</v>
      </c>
      <c r="F500" s="1">
        <v>2564.80718303405</v>
      </c>
      <c r="G500" s="1">
        <v>2427.7181104521201</v>
      </c>
      <c r="H500" s="1">
        <f t="shared" si="7"/>
        <v>0.41662640533054979</v>
      </c>
      <c r="I500" s="1">
        <v>2.4002319277065598</v>
      </c>
    </row>
    <row r="501" spans="1:9" x14ac:dyDescent="0.35">
      <c r="A501" s="1">
        <v>533</v>
      </c>
      <c r="B501" s="1" t="s">
        <v>140</v>
      </c>
      <c r="C501" s="1">
        <v>7.3419999999999999E-2</v>
      </c>
      <c r="D501" s="1">
        <v>52712.452949054699</v>
      </c>
      <c r="E501" s="1">
        <v>67532.751205037406</v>
      </c>
      <c r="F501" s="1">
        <v>46108.873014921002</v>
      </c>
      <c r="G501" s="1">
        <v>70263.058823692598</v>
      </c>
      <c r="H501" s="1">
        <f t="shared" si="7"/>
        <v>1.2811536444776366</v>
      </c>
      <c r="I501" s="1">
        <v>0.78054650533951297</v>
      </c>
    </row>
    <row r="502" spans="1:9" x14ac:dyDescent="0.35">
      <c r="A502" s="1">
        <v>534</v>
      </c>
      <c r="B502" s="1" t="s">
        <v>246</v>
      </c>
      <c r="C502" s="1">
        <v>0.15881999999999999</v>
      </c>
      <c r="D502" s="1">
        <v>28476.650901770801</v>
      </c>
      <c r="E502" s="1">
        <v>69873.199528769197</v>
      </c>
      <c r="F502" s="1">
        <v>30891.856974263701</v>
      </c>
      <c r="G502" s="1">
        <v>19483.4889882354</v>
      </c>
      <c r="H502" s="1">
        <f t="shared" si="7"/>
        <v>2.4537014471889358</v>
      </c>
      <c r="I502" s="1">
        <v>0.40754754460679898</v>
      </c>
    </row>
    <row r="503" spans="1:9" x14ac:dyDescent="0.35">
      <c r="A503" s="1">
        <v>535</v>
      </c>
      <c r="B503" s="1" t="s">
        <v>616</v>
      </c>
      <c r="C503" s="1">
        <v>0.60158</v>
      </c>
      <c r="D503" s="1">
        <v>67793.249790658898</v>
      </c>
      <c r="E503" s="1">
        <v>57417.156372277699</v>
      </c>
      <c r="F503" s="1">
        <v>57757.5797588719</v>
      </c>
      <c r="G503" s="1">
        <v>59460.383519052899</v>
      </c>
      <c r="H503" s="1">
        <f t="shared" si="7"/>
        <v>0.84694503581961644</v>
      </c>
      <c r="I503" s="1">
        <v>1.1807141640924399</v>
      </c>
    </row>
    <row r="504" spans="1:9" x14ac:dyDescent="0.35">
      <c r="A504" s="1">
        <v>536</v>
      </c>
      <c r="B504" s="1" t="s">
        <v>300</v>
      </c>
      <c r="C504" s="1">
        <v>0.19832</v>
      </c>
      <c r="D504" s="1">
        <v>61055.5299038495</v>
      </c>
      <c r="E504" s="1">
        <v>85059.565458256402</v>
      </c>
      <c r="F504" s="1">
        <v>60721.132211025797</v>
      </c>
      <c r="G504" s="1">
        <v>64844.870687821203</v>
      </c>
      <c r="H504" s="1">
        <f t="shared" si="7"/>
        <v>1.3931508839937761</v>
      </c>
      <c r="I504" s="1">
        <v>0.71779734089769098</v>
      </c>
    </row>
    <row r="505" spans="1:9" x14ac:dyDescent="0.35">
      <c r="A505" s="1">
        <v>537</v>
      </c>
      <c r="B505" s="1" t="s">
        <v>375</v>
      </c>
      <c r="C505" s="1">
        <v>0.27639000000000002</v>
      </c>
      <c r="D505" s="1">
        <v>115532.989251333</v>
      </c>
      <c r="E505" s="1">
        <v>80236.153960479496</v>
      </c>
      <c r="F505" s="1">
        <v>120144.553301273</v>
      </c>
      <c r="G505" s="1">
        <v>92005.642919969498</v>
      </c>
      <c r="H505" s="1">
        <f t="shared" si="7"/>
        <v>0.69448695546111106</v>
      </c>
      <c r="I505" s="1">
        <v>1.43991185455174</v>
      </c>
    </row>
    <row r="506" spans="1:9" x14ac:dyDescent="0.35">
      <c r="A506" s="1">
        <v>538</v>
      </c>
      <c r="B506" s="1" t="s">
        <v>540</v>
      </c>
      <c r="C506" s="1">
        <v>0.47808</v>
      </c>
      <c r="D506" s="1">
        <v>283609.926951929</v>
      </c>
      <c r="E506" s="1">
        <v>329043.14260471403</v>
      </c>
      <c r="F506" s="1">
        <v>306332.44045043801</v>
      </c>
      <c r="G506" s="1">
        <v>393597.57324743702</v>
      </c>
      <c r="H506" s="1">
        <f t="shared" si="7"/>
        <v>1.1601961403152357</v>
      </c>
      <c r="I506" s="1">
        <v>0.86192322595409698</v>
      </c>
    </row>
    <row r="507" spans="1:9" x14ac:dyDescent="0.35">
      <c r="A507" s="1">
        <v>539</v>
      </c>
      <c r="B507" s="1" t="s">
        <v>409</v>
      </c>
      <c r="C507" s="1">
        <v>0.31241000000000002</v>
      </c>
      <c r="D507" s="1">
        <v>157978.58994831299</v>
      </c>
      <c r="E507" s="1">
        <v>116889.680099702</v>
      </c>
      <c r="F507" s="1">
        <v>189956.73723308201</v>
      </c>
      <c r="G507" s="1">
        <v>73909.143281129203</v>
      </c>
      <c r="H507" s="1">
        <f t="shared" si="7"/>
        <v>0.73990836440523589</v>
      </c>
      <c r="I507" s="1">
        <v>1.3515187124608801</v>
      </c>
    </row>
    <row r="508" spans="1:9" x14ac:dyDescent="0.35">
      <c r="A508" s="1">
        <v>540</v>
      </c>
      <c r="B508" s="1" t="s">
        <v>508</v>
      </c>
      <c r="C508" s="1">
        <v>0.44596999999999998</v>
      </c>
      <c r="D508" s="1">
        <v>15739.3024619756</v>
      </c>
      <c r="E508" s="1">
        <v>20075.446573658599</v>
      </c>
      <c r="F508" s="1">
        <v>12784.013067490299</v>
      </c>
      <c r="G508" s="1">
        <v>18221.105384496899</v>
      </c>
      <c r="H508" s="1">
        <f t="shared" si="7"/>
        <v>1.2754978578090483</v>
      </c>
      <c r="I508" s="1">
        <v>0.78400758878397703</v>
      </c>
    </row>
    <row r="509" spans="1:9" x14ac:dyDescent="0.35">
      <c r="A509" s="1">
        <v>541</v>
      </c>
      <c r="B509" s="1" t="s">
        <v>296</v>
      </c>
      <c r="C509" s="1">
        <v>0.19649</v>
      </c>
      <c r="D509" s="1">
        <v>136791.87505372299</v>
      </c>
      <c r="E509" s="1">
        <v>109682.924082039</v>
      </c>
      <c r="F509" s="1">
        <v>149999.673065118</v>
      </c>
      <c r="G509" s="1">
        <v>89707.974529611005</v>
      </c>
      <c r="H509" s="1">
        <f t="shared" si="7"/>
        <v>0.80182338343533122</v>
      </c>
      <c r="I509" s="1">
        <v>1.2471574422232501</v>
      </c>
    </row>
    <row r="510" spans="1:9" x14ac:dyDescent="0.35">
      <c r="A510" s="1">
        <v>542</v>
      </c>
      <c r="B510" s="1" t="s">
        <v>581</v>
      </c>
      <c r="C510" s="1">
        <v>0.54120999999999997</v>
      </c>
      <c r="D510" s="1">
        <v>50159.344509708397</v>
      </c>
      <c r="E510" s="1">
        <v>42956.393195242999</v>
      </c>
      <c r="F510" s="1">
        <v>55453.222591962098</v>
      </c>
      <c r="G510" s="1">
        <v>32348.474948311999</v>
      </c>
      <c r="H510" s="1">
        <f t="shared" si="7"/>
        <v>0.85639861555464736</v>
      </c>
      <c r="I510" s="1">
        <v>1.16768054249171</v>
      </c>
    </row>
    <row r="511" spans="1:9" x14ac:dyDescent="0.35">
      <c r="A511" s="1">
        <v>543</v>
      </c>
      <c r="B511" s="1" t="s">
        <v>664</v>
      </c>
      <c r="C511" s="1">
        <v>0.68938999999999995</v>
      </c>
      <c r="D511" s="1">
        <v>68865.598072709196</v>
      </c>
      <c r="E511" s="1">
        <v>62837.8340788032</v>
      </c>
      <c r="F511" s="1">
        <v>66009.401054488801</v>
      </c>
      <c r="G511" s="1">
        <v>83021.6440263556</v>
      </c>
      <c r="H511" s="1">
        <f t="shared" si="7"/>
        <v>0.91247060705779492</v>
      </c>
      <c r="I511" s="1">
        <v>1.0959257123080799</v>
      </c>
    </row>
    <row r="512" spans="1:9" x14ac:dyDescent="0.35">
      <c r="A512" s="1">
        <v>545</v>
      </c>
      <c r="B512" s="1" t="s">
        <v>503</v>
      </c>
      <c r="C512" s="1">
        <v>0.43165999999999999</v>
      </c>
      <c r="D512" s="1">
        <v>11628.344981603999</v>
      </c>
      <c r="E512" s="1">
        <v>15010.232805022501</v>
      </c>
      <c r="F512" s="1">
        <v>13696.7465600655</v>
      </c>
      <c r="G512" s="1">
        <v>11763.833400839199</v>
      </c>
      <c r="H512" s="1">
        <f t="shared" si="7"/>
        <v>1.2908313976553489</v>
      </c>
      <c r="I512" s="1">
        <v>0.77469451224721397</v>
      </c>
    </row>
    <row r="513" spans="1:9" x14ac:dyDescent="0.35">
      <c r="A513" s="1">
        <v>546</v>
      </c>
      <c r="B513" s="1" t="s">
        <v>289</v>
      </c>
      <c r="C513" s="1">
        <v>0.19134000000000001</v>
      </c>
      <c r="D513" s="1">
        <v>135835.565774772</v>
      </c>
      <c r="E513" s="1">
        <v>118223.87856293299</v>
      </c>
      <c r="F513" s="1">
        <v>122110.131696725</v>
      </c>
      <c r="G513" s="1">
        <v>118882.316255424</v>
      </c>
      <c r="H513" s="1">
        <f t="shared" si="7"/>
        <v>0.8703455379201579</v>
      </c>
      <c r="I513" s="1">
        <v>1.1489689513312999</v>
      </c>
    </row>
    <row r="514" spans="1:9" x14ac:dyDescent="0.35">
      <c r="A514" s="1">
        <v>547</v>
      </c>
      <c r="B514" s="1" t="s">
        <v>137</v>
      </c>
      <c r="C514" s="1">
        <v>7.2020000000000001E-2</v>
      </c>
      <c r="D514" s="1">
        <v>44167.557491911597</v>
      </c>
      <c r="E514" s="1">
        <v>71127.407747335397</v>
      </c>
      <c r="F514" s="1">
        <v>32558.849386568399</v>
      </c>
      <c r="G514" s="1">
        <v>83153.003473759803</v>
      </c>
      <c r="H514" s="1">
        <f t="shared" si="7"/>
        <v>1.6103993923675968</v>
      </c>
      <c r="I514" s="1">
        <v>0.62096397001852299</v>
      </c>
    </row>
    <row r="515" spans="1:9" x14ac:dyDescent="0.35">
      <c r="A515" s="1">
        <v>548</v>
      </c>
      <c r="B515" s="1" t="s">
        <v>293</v>
      </c>
      <c r="C515" s="1">
        <v>0.19289999999999999</v>
      </c>
      <c r="D515" s="1">
        <v>30091.976142502899</v>
      </c>
      <c r="E515" s="1">
        <v>18566.690741339899</v>
      </c>
      <c r="F515" s="1">
        <v>28313.1401958512</v>
      </c>
      <c r="G515" s="1">
        <v>9542.8557037728697</v>
      </c>
      <c r="H515" s="1">
        <f t="shared" si="7"/>
        <v>0.61699805467796065</v>
      </c>
      <c r="I515" s="1">
        <v>1.62075065296915</v>
      </c>
    </row>
    <row r="516" spans="1:9" x14ac:dyDescent="0.35">
      <c r="A516" s="1">
        <v>549</v>
      </c>
      <c r="B516" s="1" t="s">
        <v>805</v>
      </c>
      <c r="C516" s="1">
        <v>0.91515999999999997</v>
      </c>
      <c r="D516" s="1">
        <v>66586.734375806307</v>
      </c>
      <c r="E516" s="1">
        <v>67687.529003628195</v>
      </c>
      <c r="F516" s="1">
        <v>82860.810189155003</v>
      </c>
      <c r="G516" s="1">
        <v>62360.586844808</v>
      </c>
      <c r="H516" s="1">
        <f t="shared" si="7"/>
        <v>1.0165317407159375</v>
      </c>
      <c r="I516" s="1">
        <v>0.98373711311336498</v>
      </c>
    </row>
    <row r="517" spans="1:9" x14ac:dyDescent="0.35">
      <c r="A517" s="1">
        <v>550</v>
      </c>
      <c r="B517" s="1" t="s">
        <v>747</v>
      </c>
      <c r="C517" s="1">
        <v>0.82855000000000001</v>
      </c>
      <c r="D517" s="1">
        <v>142582.867208571</v>
      </c>
      <c r="E517" s="1">
        <v>139071.82177809699</v>
      </c>
      <c r="F517" s="1">
        <v>152834.27808183001</v>
      </c>
      <c r="G517" s="1">
        <v>136215.087273838</v>
      </c>
      <c r="H517" s="1">
        <f t="shared" si="7"/>
        <v>0.97537540449836735</v>
      </c>
      <c r="I517" s="1">
        <v>1.02524627480667</v>
      </c>
    </row>
    <row r="518" spans="1:9" x14ac:dyDescent="0.35">
      <c r="A518" s="1">
        <v>551</v>
      </c>
      <c r="B518" s="1" t="s">
        <v>859</v>
      </c>
      <c r="C518" s="1">
        <v>0.99807999999999997</v>
      </c>
      <c r="D518" s="1">
        <v>110623.63246732199</v>
      </c>
      <c r="E518" s="1">
        <v>110678.83818953299</v>
      </c>
      <c r="F518" s="1">
        <v>103222.605292801</v>
      </c>
      <c r="G518" s="1">
        <v>138443.46157596499</v>
      </c>
      <c r="H518" s="1">
        <f t="shared" ref="H518:H581" si="8">1/I518</f>
        <v>1.0004990409461287</v>
      </c>
      <c r="I518" s="1">
        <v>0.99950120797151698</v>
      </c>
    </row>
    <row r="519" spans="1:9" x14ac:dyDescent="0.35">
      <c r="A519" s="1">
        <v>552</v>
      </c>
      <c r="B519" s="1" t="s">
        <v>373</v>
      </c>
      <c r="C519" s="1">
        <v>0.27327000000000001</v>
      </c>
      <c r="D519" s="1">
        <v>151436.426330077</v>
      </c>
      <c r="E519" s="1">
        <v>118507.799718624</v>
      </c>
      <c r="F519" s="1">
        <v>156265.943964901</v>
      </c>
      <c r="G519" s="1">
        <v>128187.331663291</v>
      </c>
      <c r="H519" s="1">
        <f t="shared" si="8"/>
        <v>0.78255808454116338</v>
      </c>
      <c r="I519" s="1">
        <v>1.2778604166952401</v>
      </c>
    </row>
    <row r="520" spans="1:9" x14ac:dyDescent="0.35">
      <c r="A520" s="1">
        <v>553</v>
      </c>
      <c r="B520" s="1" t="s">
        <v>693</v>
      </c>
      <c r="C520" s="1">
        <v>0.74758000000000002</v>
      </c>
      <c r="D520" s="1">
        <v>79919.0673882212</v>
      </c>
      <c r="E520" s="1">
        <v>84255.782006904905</v>
      </c>
      <c r="F520" s="1">
        <v>73081.800404205802</v>
      </c>
      <c r="G520" s="1">
        <v>81385.106531023397</v>
      </c>
      <c r="H520" s="1">
        <f t="shared" si="8"/>
        <v>1.0542638291512751</v>
      </c>
      <c r="I520" s="1">
        <v>0.94852917490780297</v>
      </c>
    </row>
    <row r="521" spans="1:9" x14ac:dyDescent="0.35">
      <c r="A521" s="1">
        <v>554</v>
      </c>
      <c r="B521" s="1" t="s">
        <v>793</v>
      </c>
      <c r="C521" s="1">
        <v>0.90137999999999996</v>
      </c>
      <c r="D521" s="1">
        <v>41042.747170592498</v>
      </c>
      <c r="E521" s="1">
        <v>40132.399079982701</v>
      </c>
      <c r="F521" s="1">
        <v>45100.759544900298</v>
      </c>
      <c r="G521" s="1">
        <v>47395.5455214662</v>
      </c>
      <c r="H521" s="1">
        <f t="shared" si="8"/>
        <v>0.97781951371759102</v>
      </c>
      <c r="I521" s="1">
        <v>1.02268362000476</v>
      </c>
    </row>
    <row r="522" spans="1:9" x14ac:dyDescent="0.35">
      <c r="A522" s="1">
        <v>555</v>
      </c>
      <c r="B522" s="1" t="s">
        <v>394</v>
      </c>
      <c r="C522" s="1">
        <v>0.30224000000000001</v>
      </c>
      <c r="D522" s="1">
        <v>107760.791501646</v>
      </c>
      <c r="E522" s="1">
        <v>157289.45964365001</v>
      </c>
      <c r="F522" s="1">
        <v>37657.342665217999</v>
      </c>
      <c r="G522" s="1">
        <v>144736.999161357</v>
      </c>
      <c r="H522" s="1">
        <f t="shared" si="8"/>
        <v>1.4596167813155645</v>
      </c>
      <c r="I522" s="1">
        <v>0.68511133387949397</v>
      </c>
    </row>
    <row r="523" spans="1:9" x14ac:dyDescent="0.35">
      <c r="A523" s="1">
        <v>556</v>
      </c>
      <c r="B523" s="1" t="s">
        <v>37</v>
      </c>
      <c r="C523" s="1">
        <v>9.0100000000000006E-3</v>
      </c>
      <c r="D523" s="1">
        <v>50537.153431613398</v>
      </c>
      <c r="E523" s="1">
        <v>85043.904496797099</v>
      </c>
      <c r="F523" s="1">
        <v>52178.251420670298</v>
      </c>
      <c r="G523" s="1">
        <v>90567.757187879804</v>
      </c>
      <c r="H523" s="1">
        <f t="shared" si="8"/>
        <v>1.6827996577187143</v>
      </c>
      <c r="I523" s="1">
        <v>0.59424780330395899</v>
      </c>
    </row>
    <row r="524" spans="1:9" x14ac:dyDescent="0.35">
      <c r="A524" s="1">
        <v>557</v>
      </c>
      <c r="B524" s="1" t="s">
        <v>207</v>
      </c>
      <c r="C524" s="1">
        <v>0.12831999999999999</v>
      </c>
      <c r="D524" s="1">
        <v>48774.477855909601</v>
      </c>
      <c r="E524" s="1">
        <v>137307.51787818701</v>
      </c>
      <c r="F524" s="1">
        <v>49560.748459144903</v>
      </c>
      <c r="G524" s="1">
        <v>38286.357612870903</v>
      </c>
      <c r="H524" s="1">
        <f t="shared" si="8"/>
        <v>2.81515095423108</v>
      </c>
      <c r="I524" s="1">
        <v>0.35522073816220501</v>
      </c>
    </row>
    <row r="525" spans="1:9" x14ac:dyDescent="0.35">
      <c r="A525" s="1">
        <v>558</v>
      </c>
      <c r="B525" s="1" t="s">
        <v>620</v>
      </c>
      <c r="C525" s="1">
        <v>0.61240000000000006</v>
      </c>
      <c r="D525" s="1">
        <v>302118.06931415497</v>
      </c>
      <c r="E525" s="1">
        <v>377204.49886474397</v>
      </c>
      <c r="F525" s="1">
        <v>132793.99537283499</v>
      </c>
      <c r="G525" s="1">
        <v>489994.85672305</v>
      </c>
      <c r="H525" s="1">
        <f t="shared" si="8"/>
        <v>1.2485333953081466</v>
      </c>
      <c r="I525" s="1">
        <v>0.80093972957222603</v>
      </c>
    </row>
    <row r="526" spans="1:9" x14ac:dyDescent="0.35">
      <c r="A526" s="1">
        <v>559</v>
      </c>
      <c r="B526" s="1" t="s">
        <v>382</v>
      </c>
      <c r="C526" s="1">
        <v>0.28988000000000003</v>
      </c>
      <c r="D526" s="1">
        <v>62560.303283397101</v>
      </c>
      <c r="E526" s="1">
        <v>46660.207513951696</v>
      </c>
      <c r="F526" s="1">
        <v>73466.758608989898</v>
      </c>
      <c r="G526" s="1">
        <v>39064.151146063101</v>
      </c>
      <c r="H526" s="1">
        <f t="shared" si="8"/>
        <v>0.74584369104768933</v>
      </c>
      <c r="I526" s="1">
        <v>1.3407635031346801</v>
      </c>
    </row>
    <row r="527" spans="1:9" x14ac:dyDescent="0.35">
      <c r="A527" s="1">
        <v>560</v>
      </c>
      <c r="B527" s="1" t="s">
        <v>788</v>
      </c>
      <c r="C527" s="1">
        <v>0.88654999999999995</v>
      </c>
      <c r="D527" s="1">
        <v>63281.445553178797</v>
      </c>
      <c r="E527" s="1">
        <v>65854.643882687596</v>
      </c>
      <c r="F527" s="1">
        <v>67252.608605743095</v>
      </c>
      <c r="G527" s="1">
        <v>81804.881642011605</v>
      </c>
      <c r="H527" s="1">
        <f t="shared" si="8"/>
        <v>1.0406627615253585</v>
      </c>
      <c r="I527" s="1">
        <v>0.96092609149792496</v>
      </c>
    </row>
    <row r="528" spans="1:9" x14ac:dyDescent="0.35">
      <c r="A528" s="1">
        <v>561</v>
      </c>
      <c r="B528" s="1" t="s">
        <v>54</v>
      </c>
      <c r="C528" s="1">
        <v>2.0670000000000001E-2</v>
      </c>
      <c r="D528" s="1">
        <v>44029.451868970398</v>
      </c>
      <c r="E528" s="1">
        <v>71910.518449442403</v>
      </c>
      <c r="F528" s="1">
        <v>48160.6107722698</v>
      </c>
      <c r="G528" s="1">
        <v>84822.751900907999</v>
      </c>
      <c r="H528" s="1">
        <f t="shared" si="8"/>
        <v>1.6332367403401844</v>
      </c>
      <c r="I528" s="1">
        <v>0.61228110738661901</v>
      </c>
    </row>
    <row r="529" spans="1:9" x14ac:dyDescent="0.35">
      <c r="A529" s="1">
        <v>562</v>
      </c>
      <c r="B529" s="1" t="s">
        <v>622</v>
      </c>
      <c r="C529" s="1">
        <v>0.61516999999999999</v>
      </c>
      <c r="D529" s="1">
        <v>242329.13536355901</v>
      </c>
      <c r="E529" s="1">
        <v>209799.76834892901</v>
      </c>
      <c r="F529" s="1">
        <v>195435.822213037</v>
      </c>
      <c r="G529" s="1">
        <v>216683.338140295</v>
      </c>
      <c r="H529" s="1">
        <f t="shared" si="8"/>
        <v>0.86576369793162711</v>
      </c>
      <c r="I529" s="1">
        <v>1.1550495849953899</v>
      </c>
    </row>
    <row r="530" spans="1:9" x14ac:dyDescent="0.35">
      <c r="A530" s="1">
        <v>563</v>
      </c>
      <c r="B530" s="1" t="s">
        <v>624</v>
      </c>
      <c r="C530" s="1">
        <v>0.61680000000000001</v>
      </c>
      <c r="D530" s="1">
        <v>253473.47610708399</v>
      </c>
      <c r="E530" s="1">
        <v>229704.18828508601</v>
      </c>
      <c r="F530" s="1">
        <v>260886.51243265599</v>
      </c>
      <c r="G530" s="1">
        <v>222597.21879259101</v>
      </c>
      <c r="H530" s="1">
        <f t="shared" si="8"/>
        <v>0.90622573932762407</v>
      </c>
      <c r="I530" s="1">
        <v>1.1034778164014101</v>
      </c>
    </row>
    <row r="531" spans="1:9" x14ac:dyDescent="0.35">
      <c r="A531" s="1">
        <v>564</v>
      </c>
      <c r="B531" s="1" t="s">
        <v>359</v>
      </c>
      <c r="C531" s="1">
        <v>0.26212000000000002</v>
      </c>
      <c r="D531" s="1">
        <v>22171.619443541302</v>
      </c>
      <c r="E531" s="1">
        <v>40678.393118820197</v>
      </c>
      <c r="F531" s="1">
        <v>20863.5785241556</v>
      </c>
      <c r="G531" s="1">
        <v>18930.785655067801</v>
      </c>
      <c r="H531" s="1">
        <f t="shared" si="8"/>
        <v>1.8347055442839983</v>
      </c>
      <c r="I531" s="1">
        <v>0.54504658969145603</v>
      </c>
    </row>
    <row r="532" spans="1:9" x14ac:dyDescent="0.35">
      <c r="A532" s="1">
        <v>565</v>
      </c>
      <c r="B532" s="1" t="s">
        <v>498</v>
      </c>
      <c r="C532" s="1">
        <v>0.42363000000000001</v>
      </c>
      <c r="D532" s="1">
        <v>122797.57075435499</v>
      </c>
      <c r="E532" s="1">
        <v>87139.823881802193</v>
      </c>
      <c r="F532" s="1">
        <v>63913.498745782003</v>
      </c>
      <c r="G532" s="1">
        <v>57830.413703837301</v>
      </c>
      <c r="H532" s="1">
        <f t="shared" si="8"/>
        <v>0.70962172416355906</v>
      </c>
      <c r="I532" s="1">
        <v>1.40920150264384</v>
      </c>
    </row>
    <row r="533" spans="1:9" x14ac:dyDescent="0.35">
      <c r="A533" s="1">
        <v>567</v>
      </c>
      <c r="B533" s="1" t="s">
        <v>676</v>
      </c>
      <c r="C533" s="1">
        <v>0.70211000000000001</v>
      </c>
      <c r="D533" s="1">
        <v>200788.39141828299</v>
      </c>
      <c r="E533" s="1">
        <v>223136.88652223299</v>
      </c>
      <c r="F533" s="1">
        <v>241293.12880216399</v>
      </c>
      <c r="G533" s="1">
        <v>285134.37625183299</v>
      </c>
      <c r="H533" s="1">
        <f t="shared" si="8"/>
        <v>1.1113037210273435</v>
      </c>
      <c r="I533" s="1">
        <v>0.89984401300802896</v>
      </c>
    </row>
    <row r="534" spans="1:9" x14ac:dyDescent="0.35">
      <c r="A534" s="1">
        <v>568</v>
      </c>
      <c r="B534" s="1" t="s">
        <v>558</v>
      </c>
      <c r="C534" s="1">
        <v>0.49953999999999998</v>
      </c>
      <c r="D534" s="1">
        <v>75071.281405503702</v>
      </c>
      <c r="E534" s="1">
        <v>68295.458154906606</v>
      </c>
      <c r="F534" s="1">
        <v>79621.381640234496</v>
      </c>
      <c r="G534" s="1">
        <v>69671.3739996027</v>
      </c>
      <c r="H534" s="1">
        <f t="shared" si="8"/>
        <v>0.9097414733871797</v>
      </c>
      <c r="I534" s="1">
        <v>1.099213380123</v>
      </c>
    </row>
    <row r="535" spans="1:9" x14ac:dyDescent="0.35">
      <c r="A535" s="1">
        <v>569</v>
      </c>
      <c r="B535" s="1" t="s">
        <v>364</v>
      </c>
      <c r="C535" s="1">
        <v>0.26375999999999999</v>
      </c>
      <c r="D535" s="1">
        <v>62040.947954636897</v>
      </c>
      <c r="E535" s="1">
        <v>79002.826028369804</v>
      </c>
      <c r="F535" s="1">
        <v>73345.793963062999</v>
      </c>
      <c r="G535" s="1">
        <v>64549.654108998897</v>
      </c>
      <c r="H535" s="1">
        <f t="shared" si="8"/>
        <v>1.2733981125842095</v>
      </c>
      <c r="I535" s="1">
        <v>0.78530036295610595</v>
      </c>
    </row>
    <row r="536" spans="1:9" x14ac:dyDescent="0.35">
      <c r="A536" s="1">
        <v>570</v>
      </c>
      <c r="B536" s="1" t="s">
        <v>686</v>
      </c>
      <c r="C536" s="1">
        <v>0.72889999999999999</v>
      </c>
      <c r="D536" s="1">
        <v>24050.743661841101</v>
      </c>
      <c r="E536" s="1">
        <v>20653.4225989933</v>
      </c>
      <c r="F536" s="1">
        <v>15755.6206744786</v>
      </c>
      <c r="G536" s="1">
        <v>24451.2503739208</v>
      </c>
      <c r="H536" s="1">
        <f t="shared" si="8"/>
        <v>0.85874361680391031</v>
      </c>
      <c r="I536" s="1">
        <v>1.1644919163670999</v>
      </c>
    </row>
    <row r="537" spans="1:9" x14ac:dyDescent="0.35">
      <c r="A537" s="1">
        <v>571</v>
      </c>
      <c r="B537" s="1" t="s">
        <v>721</v>
      </c>
      <c r="C537" s="1">
        <v>0.79305000000000003</v>
      </c>
      <c r="D537" s="1">
        <v>18867.275689634898</v>
      </c>
      <c r="E537" s="1">
        <v>20149.4095991779</v>
      </c>
      <c r="F537" s="1">
        <v>20894.193070733199</v>
      </c>
      <c r="G537" s="1">
        <v>17346.030077205101</v>
      </c>
      <c r="H537" s="1">
        <f t="shared" si="8"/>
        <v>1.067955434087787</v>
      </c>
      <c r="I537" s="1">
        <v>0.936368661164375</v>
      </c>
    </row>
    <row r="538" spans="1:9" x14ac:dyDescent="0.35">
      <c r="A538" s="1">
        <v>572</v>
      </c>
      <c r="B538" s="1" t="s">
        <v>485</v>
      </c>
      <c r="C538" s="1">
        <v>0.4078</v>
      </c>
      <c r="D538" s="1">
        <v>44184.182336875398</v>
      </c>
      <c r="E538" s="1">
        <v>26007.750025208901</v>
      </c>
      <c r="F538" s="1">
        <v>27589.1239304585</v>
      </c>
      <c r="G538" s="1">
        <v>7616.25397620893</v>
      </c>
      <c r="H538" s="1">
        <f t="shared" si="8"/>
        <v>0.58862128141054859</v>
      </c>
      <c r="I538" s="1">
        <v>1.6988852282126801</v>
      </c>
    </row>
    <row r="539" spans="1:9" x14ac:dyDescent="0.35">
      <c r="A539" s="1">
        <v>573</v>
      </c>
      <c r="B539" s="1" t="s">
        <v>692</v>
      </c>
      <c r="C539" s="1">
        <v>0.74666999999999994</v>
      </c>
      <c r="D539" s="1">
        <v>5134.3139156561201</v>
      </c>
      <c r="E539" s="1">
        <v>4474.4939412019603</v>
      </c>
      <c r="F539" s="1">
        <v>4800.3034659237201</v>
      </c>
      <c r="G539" s="1">
        <v>1593.96625454117</v>
      </c>
      <c r="H539" s="1">
        <f t="shared" si="8"/>
        <v>0.87148818999123123</v>
      </c>
      <c r="I539" s="1">
        <v>1.14746248025468</v>
      </c>
    </row>
    <row r="540" spans="1:9" x14ac:dyDescent="0.35">
      <c r="A540" s="1">
        <v>574</v>
      </c>
      <c r="B540" s="1" t="s">
        <v>417</v>
      </c>
      <c r="C540" s="1">
        <v>0.31746000000000002</v>
      </c>
      <c r="D540" s="1">
        <v>993204.45702851296</v>
      </c>
      <c r="E540" s="1">
        <v>723862.41529763502</v>
      </c>
      <c r="F540" s="1">
        <v>1082483.13738519</v>
      </c>
      <c r="G540" s="1">
        <v>880086.84065655095</v>
      </c>
      <c r="H540" s="1">
        <f t="shared" si="8"/>
        <v>0.72881510969382746</v>
      </c>
      <c r="I540" s="1">
        <v>1.3720901044712099</v>
      </c>
    </row>
    <row r="541" spans="1:9" x14ac:dyDescent="0.35">
      <c r="A541" s="1">
        <v>576</v>
      </c>
      <c r="B541" s="1" t="s">
        <v>779</v>
      </c>
      <c r="C541" s="1">
        <v>0.87014999999999998</v>
      </c>
      <c r="D541" s="1">
        <v>27830.822390155499</v>
      </c>
      <c r="E541" s="1">
        <v>28974.588730153999</v>
      </c>
      <c r="F541" s="1">
        <v>22011.4968892918</v>
      </c>
      <c r="G541" s="1">
        <v>27217.723515834601</v>
      </c>
      <c r="H541" s="1">
        <f t="shared" si="8"/>
        <v>1.041097108952235</v>
      </c>
      <c r="I541" s="1">
        <v>0.960525191551444</v>
      </c>
    </row>
    <row r="542" spans="1:9" x14ac:dyDescent="0.35">
      <c r="A542" s="1">
        <v>577</v>
      </c>
      <c r="B542" s="1" t="s">
        <v>732</v>
      </c>
      <c r="C542" s="1">
        <v>0.81223999999999996</v>
      </c>
      <c r="D542" s="1">
        <v>671185.05351024005</v>
      </c>
      <c r="E542" s="1">
        <v>606451.49607571203</v>
      </c>
      <c r="F542" s="1">
        <v>389630.16583335499</v>
      </c>
      <c r="G542" s="1">
        <v>545820.84451874194</v>
      </c>
      <c r="H542" s="1">
        <f t="shared" si="8"/>
        <v>0.90355333883557987</v>
      </c>
      <c r="I542" s="1">
        <v>1.10674152484314</v>
      </c>
    </row>
    <row r="543" spans="1:9" x14ac:dyDescent="0.35">
      <c r="A543" s="1">
        <v>579</v>
      </c>
      <c r="B543" s="1" t="s">
        <v>86</v>
      </c>
      <c r="C543" s="1">
        <v>3.9410000000000001E-2</v>
      </c>
      <c r="D543" s="1">
        <v>8818.6708772257007</v>
      </c>
      <c r="E543" s="1">
        <v>4651.62597835213</v>
      </c>
      <c r="F543" s="1">
        <v>12403.358183783899</v>
      </c>
      <c r="G543" s="1">
        <v>5173.7898045743495</v>
      </c>
      <c r="H543" s="1">
        <f t="shared" si="8"/>
        <v>0.52747472301806952</v>
      </c>
      <c r="I543" s="1">
        <v>1.89582544217146</v>
      </c>
    </row>
    <row r="544" spans="1:9" x14ac:dyDescent="0.35">
      <c r="A544" s="1">
        <v>580</v>
      </c>
      <c r="B544" s="1" t="s">
        <v>525</v>
      </c>
      <c r="C544" s="1">
        <v>0.46399000000000001</v>
      </c>
      <c r="D544" s="1">
        <v>51620.543115958702</v>
      </c>
      <c r="E544" s="1">
        <v>86513.106952587594</v>
      </c>
      <c r="F544" s="1">
        <v>28940.976442430601</v>
      </c>
      <c r="G544" s="1">
        <v>27055.0438430209</v>
      </c>
      <c r="H544" s="1">
        <f t="shared" si="8"/>
        <v>1.6759433692560592</v>
      </c>
      <c r="I544" s="1">
        <v>0.59667887253487195</v>
      </c>
    </row>
    <row r="545" spans="1:9" x14ac:dyDescent="0.35">
      <c r="A545" s="1">
        <v>581</v>
      </c>
      <c r="B545" s="1" t="s">
        <v>272</v>
      </c>
      <c r="C545" s="1">
        <v>0.17957999999999999</v>
      </c>
      <c r="D545" s="1">
        <v>200290.28948032201</v>
      </c>
      <c r="E545" s="1">
        <v>297357.66971320403</v>
      </c>
      <c r="F545" s="1">
        <v>175652.02510893799</v>
      </c>
      <c r="G545" s="1">
        <v>397273.48666646902</v>
      </c>
      <c r="H545" s="1">
        <f t="shared" si="8"/>
        <v>1.484633481157448</v>
      </c>
      <c r="I545" s="1">
        <v>0.67356691917009803</v>
      </c>
    </row>
    <row r="546" spans="1:9" x14ac:dyDescent="0.35">
      <c r="A546" s="1">
        <v>582</v>
      </c>
      <c r="B546" s="1" t="s">
        <v>824</v>
      </c>
      <c r="C546" s="1">
        <v>0.95113000000000003</v>
      </c>
      <c r="D546" s="1">
        <v>44740.256566348296</v>
      </c>
      <c r="E546" s="1">
        <v>44268.732410856101</v>
      </c>
      <c r="F546" s="1">
        <v>37952.073359673799</v>
      </c>
      <c r="G546" s="1">
        <v>42517.738268361798</v>
      </c>
      <c r="H546" s="1">
        <f t="shared" si="8"/>
        <v>0.98946085267094719</v>
      </c>
      <c r="I546" s="1">
        <v>1.0106514040455501</v>
      </c>
    </row>
    <row r="547" spans="1:9" x14ac:dyDescent="0.35">
      <c r="A547" s="1">
        <v>583</v>
      </c>
      <c r="B547" s="1" t="s">
        <v>602</v>
      </c>
      <c r="C547" s="1">
        <v>0.58401000000000003</v>
      </c>
      <c r="D547" s="1">
        <v>100714.017754232</v>
      </c>
      <c r="E547" s="1">
        <v>91998.838261606303</v>
      </c>
      <c r="F547" s="1">
        <v>91191.456064818194</v>
      </c>
      <c r="G547" s="1">
        <v>101551.56236216601</v>
      </c>
      <c r="H547" s="1">
        <f t="shared" si="8"/>
        <v>0.91346607267825874</v>
      </c>
      <c r="I547" s="1">
        <v>1.0947314081058599</v>
      </c>
    </row>
    <row r="548" spans="1:9" x14ac:dyDescent="0.35">
      <c r="A548" s="1">
        <v>584</v>
      </c>
      <c r="B548" s="1" t="s">
        <v>535</v>
      </c>
      <c r="C548" s="1">
        <v>0.47178999999999999</v>
      </c>
      <c r="D548" s="1">
        <v>630107.91069072497</v>
      </c>
      <c r="E548" s="1">
        <v>759588.170988183</v>
      </c>
      <c r="F548" s="1">
        <v>618181.97813056805</v>
      </c>
      <c r="G548" s="1">
        <v>1000728.90965381</v>
      </c>
      <c r="H548" s="1">
        <f t="shared" si="8"/>
        <v>1.2054890251346346</v>
      </c>
      <c r="I548" s="1">
        <v>0.82953886692441303</v>
      </c>
    </row>
    <row r="549" spans="1:9" x14ac:dyDescent="0.35">
      <c r="A549" s="1">
        <v>585</v>
      </c>
      <c r="B549" s="1" t="s">
        <v>665</v>
      </c>
      <c r="C549" s="1">
        <v>0.69081000000000004</v>
      </c>
      <c r="D549" s="1">
        <v>72056.898133102703</v>
      </c>
      <c r="E549" s="1">
        <v>79195.649407475896</v>
      </c>
      <c r="F549" s="1">
        <v>78189.722888103395</v>
      </c>
      <c r="G549" s="1">
        <v>86974.759364575599</v>
      </c>
      <c r="H549" s="1">
        <f t="shared" si="8"/>
        <v>1.0990710321888479</v>
      </c>
      <c r="I549" s="1">
        <v>0.90985930000216297</v>
      </c>
    </row>
    <row r="550" spans="1:9" x14ac:dyDescent="0.35">
      <c r="A550" s="1">
        <v>586</v>
      </c>
      <c r="B550" s="1" t="s">
        <v>341</v>
      </c>
      <c r="C550" s="1">
        <v>0.23849999999999999</v>
      </c>
      <c r="D550" s="1">
        <v>208856.00940543099</v>
      </c>
      <c r="E550" s="1">
        <v>168365.34256416201</v>
      </c>
      <c r="F550" s="1">
        <v>185570.485126716</v>
      </c>
      <c r="G550" s="1">
        <v>193111.43148646</v>
      </c>
      <c r="H550" s="1">
        <f t="shared" si="8"/>
        <v>0.80613118599489941</v>
      </c>
      <c r="I550" s="1">
        <v>1.2404928842516301</v>
      </c>
    </row>
    <row r="551" spans="1:9" x14ac:dyDescent="0.35">
      <c r="A551" s="1">
        <v>587</v>
      </c>
      <c r="B551" s="1" t="s">
        <v>155</v>
      </c>
      <c r="C551" s="1">
        <v>8.3430000000000004E-2</v>
      </c>
      <c r="D551" s="1">
        <v>267022.779463307</v>
      </c>
      <c r="E551" s="1">
        <v>155284.34941594701</v>
      </c>
      <c r="F551" s="1">
        <v>180681.962865835</v>
      </c>
      <c r="G551" s="1">
        <v>146202.274508498</v>
      </c>
      <c r="H551" s="1">
        <f t="shared" si="8"/>
        <v>0.58153970881456551</v>
      </c>
      <c r="I551" s="1">
        <v>1.7195730314589199</v>
      </c>
    </row>
    <row r="552" spans="1:9" x14ac:dyDescent="0.35">
      <c r="A552" s="1">
        <v>588</v>
      </c>
      <c r="B552" s="1" t="s">
        <v>299</v>
      </c>
      <c r="C552" s="1">
        <v>0.19785</v>
      </c>
      <c r="D552" s="1">
        <v>60938.788338058403</v>
      </c>
      <c r="E552" s="1">
        <v>48974.443923510298</v>
      </c>
      <c r="F552" s="1">
        <v>72016.440411878604</v>
      </c>
      <c r="G552" s="1">
        <v>48132.460497365399</v>
      </c>
      <c r="H552" s="1">
        <f t="shared" si="8"/>
        <v>0.80366619125775995</v>
      </c>
      <c r="I552" s="1">
        <v>1.2442977082748401</v>
      </c>
    </row>
    <row r="553" spans="1:9" x14ac:dyDescent="0.35">
      <c r="A553" s="1">
        <v>589</v>
      </c>
      <c r="B553" s="1" t="s">
        <v>319</v>
      </c>
      <c r="C553" s="1">
        <v>0.21851000000000001</v>
      </c>
      <c r="D553" s="1">
        <v>80409.540962902407</v>
      </c>
      <c r="E553" s="1">
        <v>46983.774560417798</v>
      </c>
      <c r="F553" s="1">
        <v>75328.243711269097</v>
      </c>
      <c r="G553" s="1">
        <v>29137.315469076701</v>
      </c>
      <c r="H553" s="1">
        <f t="shared" si="8"/>
        <v>0.58430596665256562</v>
      </c>
      <c r="I553" s="1">
        <v>1.7114321213060799</v>
      </c>
    </row>
    <row r="554" spans="1:9" x14ac:dyDescent="0.35">
      <c r="A554" s="1">
        <v>590</v>
      </c>
      <c r="B554" s="1" t="s">
        <v>789</v>
      </c>
      <c r="C554" s="1">
        <v>0.88920999999999994</v>
      </c>
      <c r="D554" s="1">
        <v>27968.3446561122</v>
      </c>
      <c r="E554" s="1">
        <v>29170.1427478685</v>
      </c>
      <c r="F554" s="1">
        <v>21313.3059071555</v>
      </c>
      <c r="G554" s="1">
        <v>24034.107258647</v>
      </c>
      <c r="H554" s="1">
        <f t="shared" si="8"/>
        <v>1.0429699399994254</v>
      </c>
      <c r="I554" s="1">
        <v>0.95880040416174495</v>
      </c>
    </row>
    <row r="555" spans="1:9" x14ac:dyDescent="0.35">
      <c r="A555" s="1">
        <v>591</v>
      </c>
      <c r="B555" s="1" t="s">
        <v>634</v>
      </c>
      <c r="C555" s="1">
        <v>0.62677000000000005</v>
      </c>
      <c r="D555" s="1">
        <v>49107.762912256301</v>
      </c>
      <c r="E555" s="1">
        <v>57797.0118481553</v>
      </c>
      <c r="F555" s="1">
        <v>47091.798339537199</v>
      </c>
      <c r="G555" s="1">
        <v>24956.5545355676</v>
      </c>
      <c r="H555" s="1">
        <f t="shared" si="8"/>
        <v>1.1769424714260468</v>
      </c>
      <c r="I555" s="1">
        <v>0.84965920108936699</v>
      </c>
    </row>
    <row r="556" spans="1:9" x14ac:dyDescent="0.35">
      <c r="A556" s="1">
        <v>592</v>
      </c>
      <c r="B556" s="1" t="s">
        <v>135</v>
      </c>
      <c r="C556" s="1">
        <v>7.0849999999999996E-2</v>
      </c>
      <c r="D556" s="1">
        <v>56671.812756943204</v>
      </c>
      <c r="E556" s="1">
        <v>28708.989300496702</v>
      </c>
      <c r="F556" s="1">
        <v>65575.564349439301</v>
      </c>
      <c r="G556" s="1">
        <v>19051.570176814301</v>
      </c>
      <c r="H556" s="1">
        <f t="shared" si="8"/>
        <v>0.50658321842686049</v>
      </c>
      <c r="I556" s="1">
        <v>1.9740093307974</v>
      </c>
    </row>
    <row r="557" spans="1:9" x14ac:dyDescent="0.35">
      <c r="A557" s="1">
        <v>593</v>
      </c>
      <c r="B557" s="1" t="s">
        <v>236</v>
      </c>
      <c r="C557" s="1">
        <v>0.14792</v>
      </c>
      <c r="D557" s="1">
        <v>198439.48064121601</v>
      </c>
      <c r="E557" s="1">
        <v>161368.20853945499</v>
      </c>
      <c r="F557" s="1">
        <v>182478.97516833799</v>
      </c>
      <c r="G557" s="1">
        <v>161768.05204613501</v>
      </c>
      <c r="H557" s="1">
        <f t="shared" si="8"/>
        <v>0.81318600521442264</v>
      </c>
      <c r="I557" s="1">
        <v>1.2297309515752399</v>
      </c>
    </row>
    <row r="558" spans="1:9" x14ac:dyDescent="0.35">
      <c r="A558" s="1">
        <v>594</v>
      </c>
      <c r="B558" s="1" t="s">
        <v>243</v>
      </c>
      <c r="C558" s="1">
        <v>0.15737000000000001</v>
      </c>
      <c r="D558" s="1">
        <v>18035.064420308099</v>
      </c>
      <c r="E558" s="1">
        <v>7522.7027359740296</v>
      </c>
      <c r="F558" s="1">
        <v>5118.67631599792</v>
      </c>
      <c r="G558" s="1">
        <v>6186.0405503681804</v>
      </c>
      <c r="H558" s="1">
        <f t="shared" si="8"/>
        <v>0.41711537927767051</v>
      </c>
      <c r="I558" s="1">
        <v>2.3974181957321399</v>
      </c>
    </row>
    <row r="559" spans="1:9" x14ac:dyDescent="0.35">
      <c r="A559" s="1">
        <v>595</v>
      </c>
      <c r="B559" s="1" t="s">
        <v>170</v>
      </c>
      <c r="C559" s="1">
        <v>9.6170000000000005E-2</v>
      </c>
      <c r="D559" s="1">
        <v>102031.81449803599</v>
      </c>
      <c r="E559" s="1">
        <v>70369.704865571606</v>
      </c>
      <c r="F559" s="1">
        <v>85353.618655942002</v>
      </c>
      <c r="G559" s="1">
        <v>69564.438752367903</v>
      </c>
      <c r="H559" s="1">
        <f t="shared" si="8"/>
        <v>0.68968395016562234</v>
      </c>
      <c r="I559" s="1">
        <v>1.4499394973014199</v>
      </c>
    </row>
    <row r="560" spans="1:9" x14ac:dyDescent="0.35">
      <c r="A560" s="1">
        <v>596</v>
      </c>
      <c r="B560" s="1" t="s">
        <v>279</v>
      </c>
      <c r="C560" s="1">
        <v>0.18151</v>
      </c>
      <c r="D560" s="1">
        <v>812985.73359557905</v>
      </c>
      <c r="E560" s="1">
        <v>451652.95709473698</v>
      </c>
      <c r="F560" s="1">
        <v>348298.28412720299</v>
      </c>
      <c r="G560" s="1">
        <v>389833.24955753301</v>
      </c>
      <c r="H560" s="1">
        <f t="shared" si="8"/>
        <v>0.55554844129578917</v>
      </c>
      <c r="I560" s="1">
        <v>1.80002305049682</v>
      </c>
    </row>
    <row r="561" spans="1:9" x14ac:dyDescent="0.35">
      <c r="A561" s="1">
        <v>597</v>
      </c>
      <c r="B561" s="1" t="s">
        <v>19</v>
      </c>
      <c r="C561" s="1">
        <v>1.81E-3</v>
      </c>
      <c r="D561" s="1">
        <v>125273.71584449201</v>
      </c>
      <c r="E561" s="1">
        <v>46566.861893286798</v>
      </c>
      <c r="F561" s="1">
        <v>105088.10472684899</v>
      </c>
      <c r="G561" s="1">
        <v>25986.040919925399</v>
      </c>
      <c r="H561" s="1">
        <f t="shared" si="8"/>
        <v>0.37172092788476485</v>
      </c>
      <c r="I561" s="1">
        <v>2.6901902071814598</v>
      </c>
    </row>
    <row r="562" spans="1:9" x14ac:dyDescent="0.35">
      <c r="A562" s="1">
        <v>598</v>
      </c>
      <c r="B562" s="1" t="s">
        <v>486</v>
      </c>
      <c r="C562" s="1">
        <v>0.40822999999999998</v>
      </c>
      <c r="D562" s="1">
        <v>16788.084405483201</v>
      </c>
      <c r="E562" s="1">
        <v>21583.337381706198</v>
      </c>
      <c r="F562" s="1">
        <v>14034.4979113839</v>
      </c>
      <c r="G562" s="1">
        <v>18623.871306770099</v>
      </c>
      <c r="H562" s="1">
        <f t="shared" si="8"/>
        <v>1.28563431421972</v>
      </c>
      <c r="I562" s="1">
        <v>0.777826158604768</v>
      </c>
    </row>
    <row r="563" spans="1:9" x14ac:dyDescent="0.35">
      <c r="A563" s="1">
        <v>599</v>
      </c>
      <c r="B563" s="1" t="s">
        <v>161</v>
      </c>
      <c r="C563" s="1">
        <v>9.0520000000000003E-2</v>
      </c>
      <c r="D563" s="1">
        <v>112642.224089226</v>
      </c>
      <c r="E563" s="1">
        <v>52055.237593309401</v>
      </c>
      <c r="F563" s="1">
        <v>121507.868215312</v>
      </c>
      <c r="G563" s="1">
        <v>24098.161784087501</v>
      </c>
      <c r="H563" s="1">
        <f t="shared" si="8"/>
        <v>0.4621289930503808</v>
      </c>
      <c r="I563" s="1">
        <v>2.1638979917691099</v>
      </c>
    </row>
    <row r="564" spans="1:9" x14ac:dyDescent="0.35">
      <c r="A564" s="1">
        <v>600</v>
      </c>
      <c r="B564" s="1" t="s">
        <v>77</v>
      </c>
      <c r="C564" s="1">
        <v>3.3360000000000001E-2</v>
      </c>
      <c r="D564" s="1">
        <v>9200.9893021828193</v>
      </c>
      <c r="E564" s="1">
        <v>4485.9086499412697</v>
      </c>
      <c r="F564" s="1">
        <v>9419.1545636822593</v>
      </c>
      <c r="G564" s="1">
        <v>3818.7936126627801</v>
      </c>
      <c r="H564" s="1">
        <f t="shared" si="8"/>
        <v>0.48754633905258954</v>
      </c>
      <c r="I564" s="1">
        <v>2.0510870862926001</v>
      </c>
    </row>
    <row r="565" spans="1:9" x14ac:dyDescent="0.35">
      <c r="A565" s="1">
        <v>602</v>
      </c>
      <c r="B565" s="1" t="s">
        <v>550</v>
      </c>
      <c r="C565" s="1">
        <v>0.49236999999999997</v>
      </c>
      <c r="D565" s="1">
        <v>61269.100112134904</v>
      </c>
      <c r="E565" s="1">
        <v>72374.650174402705</v>
      </c>
      <c r="F565" s="1">
        <v>55592.055849810698</v>
      </c>
      <c r="G565" s="1">
        <v>96825.830946841903</v>
      </c>
      <c r="H565" s="1">
        <f t="shared" si="8"/>
        <v>1.1812585796419799</v>
      </c>
      <c r="I565" s="1">
        <v>0.84655469787409598</v>
      </c>
    </row>
    <row r="566" spans="1:9" x14ac:dyDescent="0.35">
      <c r="A566" s="1">
        <v>603</v>
      </c>
      <c r="B566" s="1" t="s">
        <v>72</v>
      </c>
      <c r="C566" s="1">
        <v>3.014E-2</v>
      </c>
      <c r="D566" s="1">
        <v>190156.52417925</v>
      </c>
      <c r="E566" s="1">
        <v>92523.5035694666</v>
      </c>
      <c r="F566" s="1">
        <v>130475.71264162799</v>
      </c>
      <c r="G566" s="1">
        <v>85971.651077770206</v>
      </c>
      <c r="H566" s="1">
        <f t="shared" si="8"/>
        <v>0.48656497045691532</v>
      </c>
      <c r="I566" s="1">
        <v>2.0552239900478999</v>
      </c>
    </row>
    <row r="567" spans="1:9" x14ac:dyDescent="0.35">
      <c r="A567" s="1">
        <v>604</v>
      </c>
      <c r="B567" s="1" t="s">
        <v>297</v>
      </c>
      <c r="C567" s="1">
        <v>0.19650999999999999</v>
      </c>
      <c r="D567" s="1">
        <v>73346.689370694206</v>
      </c>
      <c r="E567" s="1">
        <v>38142.356109650304</v>
      </c>
      <c r="F567" s="1">
        <v>60039.8354686561</v>
      </c>
      <c r="G567" s="1">
        <v>46550.655913360701</v>
      </c>
      <c r="H567" s="1">
        <f t="shared" si="8"/>
        <v>0.52002832625313</v>
      </c>
      <c r="I567" s="1">
        <v>1.9229721719298001</v>
      </c>
    </row>
    <row r="568" spans="1:9" x14ac:dyDescent="0.35">
      <c r="A568" s="1">
        <v>605</v>
      </c>
      <c r="B568" s="1" t="s">
        <v>735</v>
      </c>
      <c r="C568" s="1">
        <v>0.81525999999999998</v>
      </c>
      <c r="D568" s="1">
        <v>44807.567049041703</v>
      </c>
      <c r="E568" s="1">
        <v>42822.978225374398</v>
      </c>
      <c r="F568" s="1">
        <v>55084.070872504701</v>
      </c>
      <c r="G568" s="1">
        <v>43720.908852463901</v>
      </c>
      <c r="H568" s="1">
        <f t="shared" si="8"/>
        <v>0.95570862346766094</v>
      </c>
      <c r="I568" s="1">
        <v>1.0463440168318601</v>
      </c>
    </row>
    <row r="569" spans="1:9" x14ac:dyDescent="0.35">
      <c r="A569" s="1">
        <v>607</v>
      </c>
      <c r="B569" s="1" t="s">
        <v>764</v>
      </c>
      <c r="C569" s="1">
        <v>0.85585</v>
      </c>
      <c r="D569" s="1">
        <v>52413.644303042704</v>
      </c>
      <c r="E569" s="1">
        <v>49935.500443208097</v>
      </c>
      <c r="F569" s="1">
        <v>42161.0735569752</v>
      </c>
      <c r="G569" s="1">
        <v>48726.509264132299</v>
      </c>
      <c r="H569" s="1">
        <f t="shared" si="8"/>
        <v>0.95271948949959706</v>
      </c>
      <c r="I569" s="1">
        <v>1.0496268954519199</v>
      </c>
    </row>
    <row r="570" spans="1:9" x14ac:dyDescent="0.35">
      <c r="A570" s="1">
        <v>608</v>
      </c>
      <c r="B570" s="1" t="s">
        <v>717</v>
      </c>
      <c r="C570" s="1">
        <v>0.78088999999999997</v>
      </c>
      <c r="D570" s="1">
        <v>6830.3242743160699</v>
      </c>
      <c r="E570" s="1">
        <v>6306.1311157116197</v>
      </c>
      <c r="F570" s="1">
        <v>6427.3076871714702</v>
      </c>
      <c r="G570" s="1">
        <v>7134.7475237385997</v>
      </c>
      <c r="H570" s="1">
        <f t="shared" si="8"/>
        <v>0.92325501139447552</v>
      </c>
      <c r="I570" s="1">
        <v>1.08312436722072</v>
      </c>
    </row>
    <row r="571" spans="1:9" x14ac:dyDescent="0.35">
      <c r="A571" s="1">
        <v>609</v>
      </c>
      <c r="B571" s="1" t="s">
        <v>699</v>
      </c>
      <c r="C571" s="1">
        <v>0.75348000000000004</v>
      </c>
      <c r="D571" s="1">
        <v>46696.738305366998</v>
      </c>
      <c r="E571" s="1">
        <v>51682.896376748096</v>
      </c>
      <c r="F571" s="1">
        <v>49914.138391738001</v>
      </c>
      <c r="G571" s="1">
        <v>64451.482166490001</v>
      </c>
      <c r="H571" s="1">
        <f t="shared" si="8"/>
        <v>1.1067774378324846</v>
      </c>
      <c r="I571" s="1">
        <v>0.90352402011230204</v>
      </c>
    </row>
    <row r="572" spans="1:9" x14ac:dyDescent="0.35">
      <c r="A572" s="1">
        <v>610</v>
      </c>
      <c r="B572" s="1" t="s">
        <v>785</v>
      </c>
      <c r="C572" s="1">
        <v>0.87616000000000005</v>
      </c>
      <c r="D572" s="1">
        <v>144404.94158481</v>
      </c>
      <c r="E572" s="1">
        <v>139506.973674735</v>
      </c>
      <c r="F572" s="1">
        <v>109699.73961427</v>
      </c>
      <c r="G572" s="1">
        <v>95644.615681265903</v>
      </c>
      <c r="H572" s="1">
        <f t="shared" si="8"/>
        <v>0.96608171537399579</v>
      </c>
      <c r="I572" s="1">
        <v>1.03510912595305</v>
      </c>
    </row>
    <row r="573" spans="1:9" x14ac:dyDescent="0.35">
      <c r="A573" s="1">
        <v>611</v>
      </c>
      <c r="B573" s="1" t="s">
        <v>254</v>
      </c>
      <c r="C573" s="1">
        <v>0.16389999999999999</v>
      </c>
      <c r="D573" s="1">
        <v>14711.177139866601</v>
      </c>
      <c r="E573" s="1">
        <v>25371.9980372844</v>
      </c>
      <c r="F573" s="1">
        <v>11344.9729590151</v>
      </c>
      <c r="G573" s="1">
        <v>33672.593551933402</v>
      </c>
      <c r="H573" s="1">
        <f t="shared" si="8"/>
        <v>1.7246749050779553</v>
      </c>
      <c r="I573" s="1">
        <v>0.57981941817307303</v>
      </c>
    </row>
    <row r="574" spans="1:9" x14ac:dyDescent="0.35">
      <c r="A574" s="1">
        <v>612</v>
      </c>
      <c r="B574" s="1" t="s">
        <v>168</v>
      </c>
      <c r="C574" s="1">
        <v>9.5579999999999998E-2</v>
      </c>
      <c r="D574" s="1">
        <v>1562.3826309173801</v>
      </c>
      <c r="E574" s="1">
        <v>676.01301335437302</v>
      </c>
      <c r="F574" s="1">
        <v>859.79889374782294</v>
      </c>
      <c r="G574" s="1">
        <v>732.77923030751106</v>
      </c>
      <c r="H574" s="1">
        <f t="shared" si="8"/>
        <v>0.43268082989212603</v>
      </c>
      <c r="I574" s="1">
        <v>2.3111724183604698</v>
      </c>
    </row>
    <row r="575" spans="1:9" x14ac:dyDescent="0.35">
      <c r="A575" s="1">
        <v>613</v>
      </c>
      <c r="B575" s="1" t="s">
        <v>164</v>
      </c>
      <c r="C575" s="1">
        <v>9.3429999999999999E-2</v>
      </c>
      <c r="D575" s="1">
        <v>72684.174642023601</v>
      </c>
      <c r="E575" s="1">
        <v>169510.71764522899</v>
      </c>
      <c r="F575" s="1">
        <v>72566.188649518706</v>
      </c>
      <c r="G575" s="1">
        <v>177659.33721518601</v>
      </c>
      <c r="H575" s="1">
        <f t="shared" si="8"/>
        <v>2.3321543992221865</v>
      </c>
      <c r="I575" s="1">
        <v>0.42878807695301702</v>
      </c>
    </row>
    <row r="576" spans="1:9" x14ac:dyDescent="0.35">
      <c r="A576" s="1">
        <v>614</v>
      </c>
      <c r="B576" s="1" t="s">
        <v>39</v>
      </c>
      <c r="C576" s="1">
        <v>9.4000000000000004E-3</v>
      </c>
      <c r="D576" s="1">
        <v>34763.509812846904</v>
      </c>
      <c r="E576" s="1">
        <v>44267.874020421899</v>
      </c>
      <c r="F576" s="1">
        <v>32206.432979359099</v>
      </c>
      <c r="G576" s="1">
        <v>45071.904536144</v>
      </c>
      <c r="H576" s="1">
        <f t="shared" si="8"/>
        <v>1.2734005932871229</v>
      </c>
      <c r="I576" s="1">
        <v>0.78529883311788495</v>
      </c>
    </row>
    <row r="577" spans="1:9" x14ac:dyDescent="0.35">
      <c r="A577" s="1">
        <v>616</v>
      </c>
      <c r="B577" s="1" t="s">
        <v>812</v>
      </c>
      <c r="C577" s="1">
        <v>0.92469999999999997</v>
      </c>
      <c r="D577" s="1">
        <v>36676.753451414799</v>
      </c>
      <c r="E577" s="1">
        <v>35937.652113444499</v>
      </c>
      <c r="F577" s="1">
        <v>31716.342368558999</v>
      </c>
      <c r="G577" s="1">
        <v>27578.323085757602</v>
      </c>
      <c r="H577" s="1">
        <f t="shared" si="8"/>
        <v>0.9798482344150401</v>
      </c>
      <c r="I577" s="1">
        <v>1.0205662110489899</v>
      </c>
    </row>
    <row r="578" spans="1:9" x14ac:dyDescent="0.35">
      <c r="A578" s="1">
        <v>618</v>
      </c>
      <c r="B578" s="1" t="s">
        <v>561</v>
      </c>
      <c r="C578" s="1">
        <v>0.50868999999999998</v>
      </c>
      <c r="D578" s="1">
        <v>63949.235307749499</v>
      </c>
      <c r="E578" s="1">
        <v>96941.072539810004</v>
      </c>
      <c r="F578" s="1">
        <v>41360.079860422898</v>
      </c>
      <c r="G578" s="1">
        <v>27621.095227033202</v>
      </c>
      <c r="H578" s="1">
        <f t="shared" si="8"/>
        <v>1.5159066730554402</v>
      </c>
      <c r="I578" s="1">
        <v>0.65967121708384202</v>
      </c>
    </row>
    <row r="579" spans="1:9" x14ac:dyDescent="0.35">
      <c r="A579" s="1">
        <v>619</v>
      </c>
      <c r="B579" s="1" t="s">
        <v>667</v>
      </c>
      <c r="C579" s="1">
        <v>0.69181999999999999</v>
      </c>
      <c r="D579" s="1">
        <v>22042.911480931602</v>
      </c>
      <c r="E579" s="1">
        <v>24694.0077065027</v>
      </c>
      <c r="F579" s="1">
        <v>24045.6900781642</v>
      </c>
      <c r="G579" s="1">
        <v>19226.522301855901</v>
      </c>
      <c r="H579" s="1">
        <f t="shared" si="8"/>
        <v>1.1202697850447083</v>
      </c>
      <c r="I579" s="1">
        <v>0.89264212366496298</v>
      </c>
    </row>
    <row r="580" spans="1:9" x14ac:dyDescent="0.35">
      <c r="A580" s="1">
        <v>620</v>
      </c>
      <c r="B580" s="1" t="s">
        <v>637</v>
      </c>
      <c r="C580" s="1">
        <v>0.63317999999999997</v>
      </c>
      <c r="D580" s="1">
        <v>59774.864165859697</v>
      </c>
      <c r="E580" s="1">
        <v>54455.920090806903</v>
      </c>
      <c r="F580" s="1">
        <v>52595.114227347003</v>
      </c>
      <c r="G580" s="1">
        <v>39894.568591973599</v>
      </c>
      <c r="H580" s="1">
        <f t="shared" si="8"/>
        <v>0.91101704455079968</v>
      </c>
      <c r="I580" s="1">
        <v>1.09767430366034</v>
      </c>
    </row>
    <row r="581" spans="1:9" x14ac:dyDescent="0.35">
      <c r="A581" s="1">
        <v>621</v>
      </c>
      <c r="B581" s="1" t="s">
        <v>755</v>
      </c>
      <c r="C581" s="1">
        <v>0.83811999999999998</v>
      </c>
      <c r="D581" s="1">
        <v>12625.8875489111</v>
      </c>
      <c r="E581" s="1">
        <v>11695.7248308084</v>
      </c>
      <c r="F581" s="1">
        <v>13193.643581144401</v>
      </c>
      <c r="G581" s="1">
        <v>8719.9459910903697</v>
      </c>
      <c r="H581" s="1">
        <f t="shared" si="8"/>
        <v>0.92632892424399293</v>
      </c>
      <c r="I581" s="1">
        <v>1.0795301472596599</v>
      </c>
    </row>
    <row r="582" spans="1:9" x14ac:dyDescent="0.35">
      <c r="A582" s="1">
        <v>623</v>
      </c>
      <c r="B582" s="1" t="s">
        <v>204</v>
      </c>
      <c r="C582" s="1">
        <v>0.12404999999999999</v>
      </c>
      <c r="D582" s="1">
        <v>28018.5874055206</v>
      </c>
      <c r="E582" s="1">
        <v>68555.396517202898</v>
      </c>
      <c r="F582" s="1">
        <v>26108.1953912471</v>
      </c>
      <c r="G582" s="1">
        <v>31865.932517167199</v>
      </c>
      <c r="H582" s="1">
        <f t="shared" ref="H582:H645" si="9">1/I582</f>
        <v>2.4467827562104492</v>
      </c>
      <c r="I582" s="1">
        <v>0.408699954036291</v>
      </c>
    </row>
    <row r="583" spans="1:9" x14ac:dyDescent="0.35">
      <c r="A583" s="1">
        <v>624</v>
      </c>
      <c r="B583" s="1" t="s">
        <v>549</v>
      </c>
      <c r="C583" s="1">
        <v>0.49196000000000001</v>
      </c>
      <c r="D583" s="1">
        <v>59892.144354710399</v>
      </c>
      <c r="E583" s="1">
        <v>103694.207962243</v>
      </c>
      <c r="F583" s="1">
        <v>64365.305151255001</v>
      </c>
      <c r="G583" s="1">
        <v>40206.607505761203</v>
      </c>
      <c r="H583" s="1">
        <f t="shared" si="9"/>
        <v>1.7313490622094889</v>
      </c>
      <c r="I583" s="1">
        <v>0.57758427911921695</v>
      </c>
    </row>
    <row r="584" spans="1:9" x14ac:dyDescent="0.35">
      <c r="A584" s="1">
        <v>625</v>
      </c>
      <c r="B584" s="1" t="s">
        <v>331</v>
      </c>
      <c r="C584" s="1">
        <v>0.23008000000000001</v>
      </c>
      <c r="D584" s="1">
        <v>66778.145104111099</v>
      </c>
      <c r="E584" s="1">
        <v>101845.583679972</v>
      </c>
      <c r="F584" s="1">
        <v>60418.594190907497</v>
      </c>
      <c r="G584" s="1">
        <v>63608.435891755202</v>
      </c>
      <c r="H584" s="1">
        <f t="shared" si="9"/>
        <v>1.5251334627697306</v>
      </c>
      <c r="I584" s="1">
        <v>0.65568032202502602</v>
      </c>
    </row>
    <row r="585" spans="1:9" x14ac:dyDescent="0.35">
      <c r="A585" s="1">
        <v>626</v>
      </c>
      <c r="B585" s="1" t="s">
        <v>406</v>
      </c>
      <c r="C585" s="1">
        <v>0.31001000000000001</v>
      </c>
      <c r="D585" s="1">
        <v>23285.0599648346</v>
      </c>
      <c r="E585" s="1">
        <v>10163.7762913973</v>
      </c>
      <c r="F585" s="1">
        <v>10630.311796797199</v>
      </c>
      <c r="G585" s="1">
        <v>4068.14477088587</v>
      </c>
      <c r="H585" s="1">
        <f t="shared" si="9"/>
        <v>0.43649345575002679</v>
      </c>
      <c r="I585" s="1">
        <v>2.2909850922774999</v>
      </c>
    </row>
    <row r="586" spans="1:9" x14ac:dyDescent="0.35">
      <c r="A586" s="1">
        <v>627</v>
      </c>
      <c r="B586" s="1" t="s">
        <v>324</v>
      </c>
      <c r="C586" s="1">
        <v>0.22336</v>
      </c>
      <c r="D586" s="1">
        <v>7132.0905657169797</v>
      </c>
      <c r="E586" s="1">
        <v>10051.258898792699</v>
      </c>
      <c r="F586" s="1">
        <v>4928.7926977105899</v>
      </c>
      <c r="G586" s="1">
        <v>10121.021503985599</v>
      </c>
      <c r="H586" s="1">
        <f t="shared" si="9"/>
        <v>1.4093005138083572</v>
      </c>
      <c r="I586" s="1">
        <v>0.70957186930819804</v>
      </c>
    </row>
    <row r="587" spans="1:9" x14ac:dyDescent="0.35">
      <c r="A587" s="1">
        <v>628</v>
      </c>
      <c r="B587" s="1" t="s">
        <v>638</v>
      </c>
      <c r="C587" s="1">
        <v>0.63544999999999996</v>
      </c>
      <c r="D587" s="1">
        <v>189814.198757217</v>
      </c>
      <c r="E587" s="1">
        <v>170707.20802399001</v>
      </c>
      <c r="F587" s="1">
        <v>173262.84154322301</v>
      </c>
      <c r="G587" s="1">
        <v>144202.493818758</v>
      </c>
      <c r="H587" s="1">
        <f t="shared" si="9"/>
        <v>0.89933845382311817</v>
      </c>
      <c r="I587" s="1">
        <v>1.1119284355616801</v>
      </c>
    </row>
    <row r="588" spans="1:9" x14ac:dyDescent="0.35">
      <c r="A588" s="1">
        <v>629</v>
      </c>
      <c r="B588" s="1" t="s">
        <v>515</v>
      </c>
      <c r="C588" s="1">
        <v>0.45613999999999999</v>
      </c>
      <c r="D588" s="1">
        <v>116762.57660878</v>
      </c>
      <c r="E588" s="1">
        <v>99306.662112476304</v>
      </c>
      <c r="F588" s="1">
        <v>144225.00036428199</v>
      </c>
      <c r="G588" s="1">
        <v>96215.5064919578</v>
      </c>
      <c r="H588" s="1">
        <f t="shared" si="9"/>
        <v>0.85050077684744219</v>
      </c>
      <c r="I588" s="1">
        <v>1.1757778796001901</v>
      </c>
    </row>
    <row r="589" spans="1:9" x14ac:dyDescent="0.35">
      <c r="A589" s="1">
        <v>631</v>
      </c>
      <c r="B589" s="1" t="s">
        <v>489</v>
      </c>
      <c r="C589" s="1">
        <v>0.41245999999999999</v>
      </c>
      <c r="D589" s="1">
        <v>108701.07893535</v>
      </c>
      <c r="E589" s="1">
        <v>133642.21922476401</v>
      </c>
      <c r="F589" s="1">
        <v>132463.666857679</v>
      </c>
      <c r="G589" s="1">
        <v>168081.71405644901</v>
      </c>
      <c r="H589" s="1">
        <f t="shared" si="9"/>
        <v>1.2294470352428382</v>
      </c>
      <c r="I589" s="1">
        <v>0.81337379434363499</v>
      </c>
    </row>
    <row r="590" spans="1:9" x14ac:dyDescent="0.35">
      <c r="A590" s="1">
        <v>632</v>
      </c>
      <c r="B590" s="1" t="s">
        <v>231</v>
      </c>
      <c r="C590" s="1">
        <v>0.14631</v>
      </c>
      <c r="D590" s="1">
        <v>94100.403825181304</v>
      </c>
      <c r="E590" s="1">
        <v>70129.251533371804</v>
      </c>
      <c r="F590" s="1">
        <v>107006.59404362</v>
      </c>
      <c r="G590" s="1">
        <v>55151.531342323702</v>
      </c>
      <c r="H590" s="1">
        <f t="shared" si="9"/>
        <v>0.74525983611778235</v>
      </c>
      <c r="I590" s="1">
        <v>1.3418138903193999</v>
      </c>
    </row>
    <row r="591" spans="1:9" x14ac:dyDescent="0.35">
      <c r="A591" s="1">
        <v>633</v>
      </c>
      <c r="B591" s="1" t="s">
        <v>660</v>
      </c>
      <c r="C591" s="1">
        <v>0.68162999999999996</v>
      </c>
      <c r="D591" s="1">
        <v>27572.1018588925</v>
      </c>
      <c r="E591" s="1">
        <v>22869.313573483301</v>
      </c>
      <c r="F591" s="1">
        <v>19604.030299779199</v>
      </c>
      <c r="G591" s="1">
        <v>14742.8674199814</v>
      </c>
      <c r="H591" s="1">
        <f t="shared" si="9"/>
        <v>0.82943671434710164</v>
      </c>
      <c r="I591" s="1">
        <v>1.20563749192988</v>
      </c>
    </row>
    <row r="592" spans="1:9" x14ac:dyDescent="0.35">
      <c r="A592" s="1">
        <v>634</v>
      </c>
      <c r="B592" s="1" t="s">
        <v>257</v>
      </c>
      <c r="C592" s="1">
        <v>0.16699</v>
      </c>
      <c r="D592" s="1">
        <v>584722.186078039</v>
      </c>
      <c r="E592" s="1">
        <v>342499.417662555</v>
      </c>
      <c r="F592" s="1">
        <v>768574.84635998204</v>
      </c>
      <c r="G592" s="1">
        <v>318842.66744156799</v>
      </c>
      <c r="H592" s="1">
        <f t="shared" si="9"/>
        <v>0.58574725881333856</v>
      </c>
      <c r="I592" s="1">
        <v>1.7072209642532401</v>
      </c>
    </row>
    <row r="593" spans="1:9" x14ac:dyDescent="0.35">
      <c r="A593" s="1">
        <v>635</v>
      </c>
      <c r="B593" s="1" t="s">
        <v>507</v>
      </c>
      <c r="C593" s="1">
        <v>0.44499</v>
      </c>
      <c r="D593" s="1">
        <v>85200.970493959903</v>
      </c>
      <c r="E593" s="1">
        <v>99384.834297509893</v>
      </c>
      <c r="F593" s="1">
        <v>88841.675206235202</v>
      </c>
      <c r="G593" s="1">
        <v>119097.473906635</v>
      </c>
      <c r="H593" s="1">
        <f t="shared" si="9"/>
        <v>1.166475378406113</v>
      </c>
      <c r="I593" s="1">
        <v>0.85728341850336598</v>
      </c>
    </row>
    <row r="594" spans="1:9" x14ac:dyDescent="0.35">
      <c r="A594" s="1">
        <v>636</v>
      </c>
      <c r="B594" s="1" t="s">
        <v>822</v>
      </c>
      <c r="C594" s="1">
        <v>0.94882999999999995</v>
      </c>
      <c r="D594" s="1">
        <v>18744.1185791852</v>
      </c>
      <c r="E594" s="1">
        <v>19190.732024245899</v>
      </c>
      <c r="F594" s="1">
        <v>15048.4666374761</v>
      </c>
      <c r="G594" s="1">
        <v>19492.851490206001</v>
      </c>
      <c r="H594" s="1">
        <f t="shared" si="9"/>
        <v>1.0238268576446525</v>
      </c>
      <c r="I594" s="1">
        <v>0.97672764934154299</v>
      </c>
    </row>
    <row r="595" spans="1:9" x14ac:dyDescent="0.35">
      <c r="A595" s="1">
        <v>637</v>
      </c>
      <c r="B595" s="1" t="s">
        <v>191</v>
      </c>
      <c r="C595" s="1">
        <v>0.11518</v>
      </c>
      <c r="D595" s="1">
        <v>29337.692623578299</v>
      </c>
      <c r="E595" s="1">
        <v>19477.6538087197</v>
      </c>
      <c r="F595" s="1">
        <v>25952.461396108101</v>
      </c>
      <c r="G595" s="1">
        <v>21994.388260341701</v>
      </c>
      <c r="H595" s="1">
        <f t="shared" si="9"/>
        <v>0.66391225985733293</v>
      </c>
      <c r="I595" s="1">
        <v>1.50622312685548</v>
      </c>
    </row>
    <row r="596" spans="1:9" x14ac:dyDescent="0.35">
      <c r="A596" s="1">
        <v>638</v>
      </c>
      <c r="B596" s="1" t="s">
        <v>730</v>
      </c>
      <c r="C596" s="1">
        <v>0.80994999999999995</v>
      </c>
      <c r="D596" s="1">
        <v>28776.6826009504</v>
      </c>
      <c r="E596" s="1">
        <v>31010.459224361999</v>
      </c>
      <c r="F596" s="1">
        <v>32701.725267687802</v>
      </c>
      <c r="G596" s="1">
        <v>18196.174490003701</v>
      </c>
      <c r="H596" s="1">
        <f t="shared" si="9"/>
        <v>1.0776245356140468</v>
      </c>
      <c r="I596" s="1">
        <v>0.92796699309577702</v>
      </c>
    </row>
    <row r="597" spans="1:9" x14ac:dyDescent="0.35">
      <c r="A597" s="1">
        <v>639</v>
      </c>
      <c r="B597" s="1" t="s">
        <v>753</v>
      </c>
      <c r="C597" s="1">
        <v>0.83796000000000004</v>
      </c>
      <c r="D597" s="1">
        <v>23345.3527015338</v>
      </c>
      <c r="E597" s="1">
        <v>21402.388856582598</v>
      </c>
      <c r="F597" s="1">
        <v>18742.395189646999</v>
      </c>
      <c r="G597" s="1">
        <v>21487.5837479646</v>
      </c>
      <c r="H597" s="1">
        <f t="shared" si="9"/>
        <v>0.91677299247556343</v>
      </c>
      <c r="I597" s="1">
        <v>1.0907825690847399</v>
      </c>
    </row>
    <row r="598" spans="1:9" x14ac:dyDescent="0.35">
      <c r="A598" s="1">
        <v>641</v>
      </c>
      <c r="B598" s="1" t="s">
        <v>118</v>
      </c>
      <c r="C598" s="1">
        <v>6.2449999999999999E-2</v>
      </c>
      <c r="D598" s="1">
        <v>21645.476990575102</v>
      </c>
      <c r="E598" s="1">
        <v>14163.837502038799</v>
      </c>
      <c r="F598" s="1">
        <v>23563.435842136299</v>
      </c>
      <c r="G598" s="1">
        <v>17019.253662329498</v>
      </c>
      <c r="H598" s="1">
        <f t="shared" si="9"/>
        <v>0.65435552694015375</v>
      </c>
      <c r="I598" s="1">
        <v>1.52822121741085</v>
      </c>
    </row>
    <row r="599" spans="1:9" x14ac:dyDescent="0.35">
      <c r="A599" s="1">
        <v>642</v>
      </c>
      <c r="B599" s="1" t="s">
        <v>738</v>
      </c>
      <c r="C599" s="1">
        <v>0.81872</v>
      </c>
      <c r="D599" s="1">
        <v>32170.5138604188</v>
      </c>
      <c r="E599" s="1">
        <v>33830.240672961598</v>
      </c>
      <c r="F599" s="1">
        <v>30354.884799623698</v>
      </c>
      <c r="G599" s="1">
        <v>35203.9027662148</v>
      </c>
      <c r="H599" s="1">
        <f t="shared" si="9"/>
        <v>1.0515915542954664</v>
      </c>
      <c r="I599" s="1">
        <v>0.95093955054628498</v>
      </c>
    </row>
    <row r="600" spans="1:9" x14ac:dyDescent="0.35">
      <c r="A600" s="1">
        <v>643</v>
      </c>
      <c r="B600" s="1" t="s">
        <v>479</v>
      </c>
      <c r="C600" s="1">
        <v>0.39613999999999999</v>
      </c>
      <c r="D600" s="1">
        <v>452802.20885818498</v>
      </c>
      <c r="E600" s="1">
        <v>313557.38158594398</v>
      </c>
      <c r="F600" s="1">
        <v>423733.38136487902</v>
      </c>
      <c r="G600" s="1">
        <v>156895.332649494</v>
      </c>
      <c r="H600" s="1">
        <f t="shared" si="9"/>
        <v>0.69248200528135839</v>
      </c>
      <c r="I600" s="1">
        <v>1.44408084596176</v>
      </c>
    </row>
    <row r="601" spans="1:9" x14ac:dyDescent="0.35">
      <c r="A601" s="1">
        <v>644</v>
      </c>
      <c r="B601" s="1" t="s">
        <v>269</v>
      </c>
      <c r="C601" s="1">
        <v>0.17821999999999999</v>
      </c>
      <c r="D601" s="1">
        <v>30506.182721866899</v>
      </c>
      <c r="E601" s="1">
        <v>18550.650586182099</v>
      </c>
      <c r="F601" s="1">
        <v>18641.289362695799</v>
      </c>
      <c r="G601" s="1">
        <v>17886.356398571999</v>
      </c>
      <c r="H601" s="1">
        <f t="shared" si="9"/>
        <v>0.60809478377918835</v>
      </c>
      <c r="I601" s="1">
        <v>1.6444804768513199</v>
      </c>
    </row>
    <row r="602" spans="1:9" x14ac:dyDescent="0.35">
      <c r="A602" s="1">
        <v>645</v>
      </c>
      <c r="B602" s="1" t="s">
        <v>557</v>
      </c>
      <c r="C602" s="1">
        <v>0.49736000000000002</v>
      </c>
      <c r="D602" s="1">
        <v>92186.495439553095</v>
      </c>
      <c r="E602" s="1">
        <v>79067.068303720196</v>
      </c>
      <c r="F602" s="1">
        <v>93075.247524478502</v>
      </c>
      <c r="G602" s="1">
        <v>82106.119358600699</v>
      </c>
      <c r="H602" s="1">
        <f t="shared" si="9"/>
        <v>0.85768601926693655</v>
      </c>
      <c r="I602" s="1">
        <v>1.1659278308566801</v>
      </c>
    </row>
    <row r="603" spans="1:9" x14ac:dyDescent="0.35">
      <c r="A603" s="1">
        <v>646</v>
      </c>
      <c r="B603" s="1" t="s">
        <v>48</v>
      </c>
      <c r="C603" s="1">
        <v>1.5709999999999998E-2</v>
      </c>
      <c r="D603" s="1">
        <v>46991.621976857597</v>
      </c>
      <c r="E603" s="1">
        <v>20774.475804019199</v>
      </c>
      <c r="F603" s="1">
        <v>42992.071910771097</v>
      </c>
      <c r="G603" s="1">
        <v>10631.9454595848</v>
      </c>
      <c r="H603" s="1">
        <f t="shared" si="9"/>
        <v>0.44208892841047664</v>
      </c>
      <c r="I603" s="1">
        <v>2.26198833704224</v>
      </c>
    </row>
    <row r="604" spans="1:9" x14ac:dyDescent="0.35">
      <c r="A604" s="1">
        <v>647</v>
      </c>
      <c r="B604" s="1" t="s">
        <v>653</v>
      </c>
      <c r="C604" s="1">
        <v>0.66122999999999998</v>
      </c>
      <c r="D604" s="1">
        <v>35305.667104058397</v>
      </c>
      <c r="E604" s="1">
        <v>41752.978769747402</v>
      </c>
      <c r="F604" s="1">
        <v>20420.112912382901</v>
      </c>
      <c r="G604" s="1">
        <v>24855.402548108501</v>
      </c>
      <c r="H604" s="1">
        <f t="shared" si="9"/>
        <v>1.1826140728820242</v>
      </c>
      <c r="I604" s="1">
        <v>0.84558439048759604</v>
      </c>
    </row>
    <row r="605" spans="1:9" x14ac:dyDescent="0.35">
      <c r="A605" s="1">
        <v>648</v>
      </c>
      <c r="B605" s="1" t="s">
        <v>609</v>
      </c>
      <c r="C605" s="1">
        <v>0.59055999999999997</v>
      </c>
      <c r="D605" s="1">
        <v>5762.8322988135496</v>
      </c>
      <c r="E605" s="1">
        <v>4766.7972095996902</v>
      </c>
      <c r="F605" s="1">
        <v>5037.9855059380898</v>
      </c>
      <c r="G605" s="1">
        <v>1483.90346444077</v>
      </c>
      <c r="H605" s="1">
        <f t="shared" si="9"/>
        <v>0.82716222899303971</v>
      </c>
      <c r="I605" s="1">
        <v>1.20895268781478</v>
      </c>
    </row>
    <row r="606" spans="1:9" x14ac:dyDescent="0.35">
      <c r="A606" s="1">
        <v>649</v>
      </c>
      <c r="B606" s="1" t="s">
        <v>565</v>
      </c>
      <c r="C606" s="1">
        <v>0.51312000000000002</v>
      </c>
      <c r="D606" s="1">
        <v>38798.455012256702</v>
      </c>
      <c r="E606" s="1">
        <v>47248.4694503766</v>
      </c>
      <c r="F606" s="1">
        <v>45818.436394677898</v>
      </c>
      <c r="G606" s="1">
        <v>50303.008600660498</v>
      </c>
      <c r="H606" s="1">
        <f t="shared" si="9"/>
        <v>1.2177925496118456</v>
      </c>
      <c r="I606" s="1">
        <v>0.82115792243821495</v>
      </c>
    </row>
    <row r="607" spans="1:9" x14ac:dyDescent="0.35">
      <c r="A607" s="1">
        <v>650</v>
      </c>
      <c r="B607" s="1" t="s">
        <v>576</v>
      </c>
      <c r="C607" s="1">
        <v>0.53447</v>
      </c>
      <c r="D607" s="1">
        <v>80835.632473171805</v>
      </c>
      <c r="E607" s="1">
        <v>72507.232824046805</v>
      </c>
      <c r="F607" s="1">
        <v>86417.9425660251</v>
      </c>
      <c r="G607" s="1">
        <v>82401.920243689296</v>
      </c>
      <c r="H607" s="1">
        <f t="shared" si="9"/>
        <v>0.89697118220867078</v>
      </c>
      <c r="I607" s="1">
        <v>1.1148630188292501</v>
      </c>
    </row>
    <row r="608" spans="1:9" x14ac:dyDescent="0.35">
      <c r="A608" s="1">
        <v>651</v>
      </c>
      <c r="B608" s="1" t="s">
        <v>348</v>
      </c>
      <c r="C608" s="1">
        <v>0.24673</v>
      </c>
      <c r="D608" s="1">
        <v>35407.162043569399</v>
      </c>
      <c r="E608" s="1">
        <v>27054.370465877299</v>
      </c>
      <c r="F608" s="1">
        <v>41675.595151094101</v>
      </c>
      <c r="G608" s="1">
        <v>23580.192632608301</v>
      </c>
      <c r="H608" s="1">
        <f t="shared" si="9"/>
        <v>0.76409316376687575</v>
      </c>
      <c r="I608" s="1">
        <v>1.30874093293825</v>
      </c>
    </row>
    <row r="609" spans="1:9" x14ac:dyDescent="0.35">
      <c r="A609" s="1">
        <v>652</v>
      </c>
      <c r="B609" s="1" t="s">
        <v>371</v>
      </c>
      <c r="C609" s="1">
        <v>0.27110000000000001</v>
      </c>
      <c r="D609" s="1">
        <v>43872.509689924998</v>
      </c>
      <c r="E609" s="1">
        <v>56509.758565935801</v>
      </c>
      <c r="F609" s="1">
        <v>46385.195223274597</v>
      </c>
      <c r="G609" s="1">
        <v>65259.844416643398</v>
      </c>
      <c r="H609" s="1">
        <f t="shared" si="9"/>
        <v>1.2880448136048375</v>
      </c>
      <c r="I609" s="1">
        <v>0.77637050313592004</v>
      </c>
    </row>
    <row r="610" spans="1:9" x14ac:dyDescent="0.35">
      <c r="A610" s="1">
        <v>653</v>
      </c>
      <c r="B610" s="1" t="s">
        <v>395</v>
      </c>
      <c r="C610" s="1">
        <v>0.30273</v>
      </c>
      <c r="D610" s="1">
        <v>16234.978900530399</v>
      </c>
      <c r="E610" s="1">
        <v>10123.7542107227</v>
      </c>
      <c r="F610" s="1">
        <v>6168.8322044505503</v>
      </c>
      <c r="G610" s="1">
        <v>4237.7473738385197</v>
      </c>
      <c r="H610" s="1">
        <f t="shared" si="9"/>
        <v>0.62357667803263395</v>
      </c>
      <c r="I610" s="1">
        <v>1.6036520210392899</v>
      </c>
    </row>
    <row r="611" spans="1:9" x14ac:dyDescent="0.35">
      <c r="A611" s="1">
        <v>654</v>
      </c>
      <c r="B611" s="1" t="s">
        <v>263</v>
      </c>
      <c r="C611" s="1">
        <v>0.17072000000000001</v>
      </c>
      <c r="D611" s="1">
        <v>53689.718821158502</v>
      </c>
      <c r="E611" s="1">
        <v>78600.958245892907</v>
      </c>
      <c r="F611" s="1">
        <v>62137.910071019302</v>
      </c>
      <c r="G611" s="1">
        <v>62208.835512646998</v>
      </c>
      <c r="H611" s="1">
        <f t="shared" si="9"/>
        <v>1.4639852838066478</v>
      </c>
      <c r="I611" s="1">
        <v>0.68306697550934703</v>
      </c>
    </row>
    <row r="612" spans="1:9" x14ac:dyDescent="0.35">
      <c r="A612" s="1">
        <v>655</v>
      </c>
      <c r="B612" s="1" t="s">
        <v>46</v>
      </c>
      <c r="C612" s="1">
        <v>1.376E-2</v>
      </c>
      <c r="D612" s="1">
        <v>20209.269705554001</v>
      </c>
      <c r="E612" s="1">
        <v>47435.7353757608</v>
      </c>
      <c r="F612" s="1">
        <v>16712.890810946999</v>
      </c>
      <c r="G612" s="1">
        <v>60639.945224140203</v>
      </c>
      <c r="H612" s="1">
        <f t="shared" si="9"/>
        <v>2.347226597838127</v>
      </c>
      <c r="I612" s="1">
        <v>0.42603470875842703</v>
      </c>
    </row>
    <row r="613" spans="1:9" x14ac:dyDescent="0.35">
      <c r="A613" s="1">
        <v>656</v>
      </c>
      <c r="B613" s="1" t="s">
        <v>713</v>
      </c>
      <c r="C613" s="1">
        <v>0.77393999999999996</v>
      </c>
      <c r="D613" s="1">
        <v>53143.496169981401</v>
      </c>
      <c r="E613" s="1">
        <v>49799.726642275797</v>
      </c>
      <c r="F613" s="1">
        <v>61330.881821333001</v>
      </c>
      <c r="G613" s="1">
        <v>51593.2098448498</v>
      </c>
      <c r="H613" s="1">
        <f t="shared" si="9"/>
        <v>0.93708036225146518</v>
      </c>
      <c r="I613" s="1">
        <v>1.0671443349825001</v>
      </c>
    </row>
    <row r="614" spans="1:9" x14ac:dyDescent="0.35">
      <c r="A614" s="1">
        <v>657</v>
      </c>
      <c r="B614" s="1" t="s">
        <v>758</v>
      </c>
      <c r="C614" s="1">
        <v>0.84367000000000003</v>
      </c>
      <c r="D614" s="1">
        <v>184169.83359034901</v>
      </c>
      <c r="E614" s="1">
        <v>170034.03510658201</v>
      </c>
      <c r="F614" s="1">
        <v>145217.785424631</v>
      </c>
      <c r="G614" s="1">
        <v>167637.95964430901</v>
      </c>
      <c r="H614" s="1">
        <f t="shared" si="9"/>
        <v>0.92324585298149731</v>
      </c>
      <c r="I614" s="1">
        <v>1.0831351115963701</v>
      </c>
    </row>
    <row r="615" spans="1:9" x14ac:dyDescent="0.35">
      <c r="A615" s="1">
        <v>658</v>
      </c>
      <c r="B615" s="1" t="s">
        <v>857</v>
      </c>
      <c r="C615" s="1">
        <v>0.99595999999999996</v>
      </c>
      <c r="D615" s="1">
        <v>55808.302304552803</v>
      </c>
      <c r="E615" s="1">
        <v>55886.735694677503</v>
      </c>
      <c r="F615" s="1">
        <v>62582.960265053902</v>
      </c>
      <c r="G615" s="1">
        <v>51042.420310466499</v>
      </c>
      <c r="H615" s="1">
        <f t="shared" si="9"/>
        <v>1.0014054072044096</v>
      </c>
      <c r="I615" s="1">
        <v>0.99859656519297901</v>
      </c>
    </row>
    <row r="616" spans="1:9" x14ac:dyDescent="0.35">
      <c r="A616" s="1">
        <v>659</v>
      </c>
      <c r="B616" s="1" t="s">
        <v>578</v>
      </c>
      <c r="C616" s="1">
        <v>0.53617999999999999</v>
      </c>
      <c r="D616" s="1">
        <v>59996.635379633197</v>
      </c>
      <c r="E616" s="1">
        <v>54887.7090879561</v>
      </c>
      <c r="F616" s="1">
        <v>57424.1331933416</v>
      </c>
      <c r="G616" s="1">
        <v>54887.818986202903</v>
      </c>
      <c r="H616" s="1">
        <f t="shared" si="9"/>
        <v>0.91484645331608649</v>
      </c>
      <c r="I616" s="1">
        <v>1.09307960518976</v>
      </c>
    </row>
    <row r="617" spans="1:9" x14ac:dyDescent="0.35">
      <c r="A617" s="1">
        <v>660</v>
      </c>
      <c r="B617" s="1" t="s">
        <v>114</v>
      </c>
      <c r="C617" s="1">
        <v>5.7070000000000003E-2</v>
      </c>
      <c r="D617" s="1">
        <v>81945.062080704301</v>
      </c>
      <c r="E617" s="1">
        <v>123421.12259635</v>
      </c>
      <c r="F617" s="1">
        <v>91097.992371213099</v>
      </c>
      <c r="G617" s="1">
        <v>150076.27356610401</v>
      </c>
      <c r="H617" s="1">
        <f t="shared" si="9"/>
        <v>1.5061447201638332</v>
      </c>
      <c r="I617" s="1">
        <v>0.66394682171791797</v>
      </c>
    </row>
    <row r="618" spans="1:9" x14ac:dyDescent="0.35">
      <c r="A618" s="1">
        <v>661</v>
      </c>
      <c r="B618" s="1" t="s">
        <v>42</v>
      </c>
      <c r="C618" s="1">
        <v>1.008E-2</v>
      </c>
      <c r="D618" s="1">
        <v>34730.570531693702</v>
      </c>
      <c r="E618" s="1">
        <v>49130.8729653177</v>
      </c>
      <c r="F618" s="1">
        <v>32040.372867208898</v>
      </c>
      <c r="G618" s="1">
        <v>51778.078629473202</v>
      </c>
      <c r="H618" s="1">
        <f t="shared" si="9"/>
        <v>1.4146290202887113</v>
      </c>
      <c r="I618" s="1">
        <v>0.70689911323599897</v>
      </c>
    </row>
    <row r="619" spans="1:9" x14ac:dyDescent="0.35">
      <c r="A619" s="1">
        <v>662</v>
      </c>
      <c r="B619" s="1" t="s">
        <v>56</v>
      </c>
      <c r="C619" s="1">
        <v>2.2440000000000002E-2</v>
      </c>
      <c r="D619" s="1">
        <v>63319.200501518397</v>
      </c>
      <c r="E619" s="1">
        <v>13739.3915653122</v>
      </c>
      <c r="F619" s="1">
        <v>86435.615907828207</v>
      </c>
      <c r="G619" s="1">
        <v>7039.7228674145499</v>
      </c>
      <c r="H619" s="1">
        <f t="shared" si="9"/>
        <v>0.2169861820188764</v>
      </c>
      <c r="I619" s="1">
        <v>4.6085883934904501</v>
      </c>
    </row>
    <row r="620" spans="1:9" x14ac:dyDescent="0.35">
      <c r="A620" s="1">
        <v>663</v>
      </c>
      <c r="B620" s="1" t="s">
        <v>696</v>
      </c>
      <c r="C620" s="1">
        <v>0.75117</v>
      </c>
      <c r="D620" s="1">
        <v>29742.1226284115</v>
      </c>
      <c r="E620" s="1">
        <v>32366.637431485298</v>
      </c>
      <c r="F620" s="1">
        <v>28985.080970797</v>
      </c>
      <c r="G620" s="1">
        <v>25783.335961358101</v>
      </c>
      <c r="H620" s="1">
        <f t="shared" si="9"/>
        <v>1.0882423502809002</v>
      </c>
      <c r="I620" s="1">
        <v>0.91891296064877204</v>
      </c>
    </row>
    <row r="621" spans="1:9" x14ac:dyDescent="0.35">
      <c r="A621" s="1">
        <v>664</v>
      </c>
      <c r="B621" s="1" t="s">
        <v>698</v>
      </c>
      <c r="C621" s="1">
        <v>0.75263999999999998</v>
      </c>
      <c r="D621" s="1">
        <v>29534.4506074235</v>
      </c>
      <c r="E621" s="1">
        <v>33522.135966679598</v>
      </c>
      <c r="F621" s="1">
        <v>23019.402254237</v>
      </c>
      <c r="G621" s="1">
        <v>21973.8989629055</v>
      </c>
      <c r="H621" s="1">
        <f t="shared" si="9"/>
        <v>1.1350180984322706</v>
      </c>
      <c r="I621" s="1">
        <v>0.88104321982287104</v>
      </c>
    </row>
    <row r="622" spans="1:9" x14ac:dyDescent="0.35">
      <c r="A622" s="1">
        <v>665</v>
      </c>
      <c r="B622" s="1" t="s">
        <v>787</v>
      </c>
      <c r="C622" s="1">
        <v>0.88632999999999995</v>
      </c>
      <c r="D622" s="1">
        <v>13538.704330860999</v>
      </c>
      <c r="E622" s="1">
        <v>14079.9829161625</v>
      </c>
      <c r="F622" s="1">
        <v>9857.8388830686908</v>
      </c>
      <c r="G622" s="1">
        <v>17495.585742871601</v>
      </c>
      <c r="H622" s="1">
        <f t="shared" si="9"/>
        <v>1.0399800876120493</v>
      </c>
      <c r="I622" s="1">
        <v>0.96155687201295403</v>
      </c>
    </row>
    <row r="623" spans="1:9" x14ac:dyDescent="0.35">
      <c r="A623" s="1">
        <v>666</v>
      </c>
      <c r="B623" s="1" t="s">
        <v>806</v>
      </c>
      <c r="C623" s="1">
        <v>0.91664000000000001</v>
      </c>
      <c r="D623" s="1">
        <v>97426.712815117993</v>
      </c>
      <c r="E623" s="1">
        <v>99098.047660670898</v>
      </c>
      <c r="F623" s="1">
        <v>94848.885257356698</v>
      </c>
      <c r="G623" s="1">
        <v>103004.826814051</v>
      </c>
      <c r="H623" s="1">
        <f t="shared" si="9"/>
        <v>1.0171547904805593</v>
      </c>
      <c r="I623" s="1">
        <v>0.98313453307096499</v>
      </c>
    </row>
    <row r="624" spans="1:9" x14ac:dyDescent="0.35">
      <c r="A624" s="1">
        <v>667</v>
      </c>
      <c r="B624" s="1" t="s">
        <v>83</v>
      </c>
      <c r="C624" s="1">
        <v>3.7479999999999999E-2</v>
      </c>
      <c r="D624" s="1">
        <v>6624.0004522148301</v>
      </c>
      <c r="E624" s="1">
        <v>12688.1261161578</v>
      </c>
      <c r="F624" s="1">
        <v>5939.1358321937696</v>
      </c>
      <c r="G624" s="1">
        <v>13229.3903001984</v>
      </c>
      <c r="H624" s="1">
        <f t="shared" si="9"/>
        <v>1.9154778457050583</v>
      </c>
      <c r="I624" s="1">
        <v>0.52206294227951</v>
      </c>
    </row>
    <row r="625" spans="1:9" x14ac:dyDescent="0.35">
      <c r="A625" s="1">
        <v>668</v>
      </c>
      <c r="B625" s="1" t="s">
        <v>728</v>
      </c>
      <c r="C625" s="1">
        <v>0.80364000000000002</v>
      </c>
      <c r="D625" s="1">
        <v>9782.3651562638497</v>
      </c>
      <c r="E625" s="1">
        <v>10677.2784497555</v>
      </c>
      <c r="F625" s="1">
        <v>9324.7075232124498</v>
      </c>
      <c r="G625" s="1">
        <v>10419.1786535058</v>
      </c>
      <c r="H625" s="1">
        <f t="shared" si="9"/>
        <v>1.0914823030214291</v>
      </c>
      <c r="I625" s="1">
        <v>0.916185262218005</v>
      </c>
    </row>
    <row r="626" spans="1:9" x14ac:dyDescent="0.35">
      <c r="A626" s="1">
        <v>669</v>
      </c>
      <c r="B626" s="1" t="s">
        <v>854</v>
      </c>
      <c r="C626" s="1">
        <v>0.99163999999999997</v>
      </c>
      <c r="D626" s="1">
        <v>23365.840490544801</v>
      </c>
      <c r="E626" s="1">
        <v>23459.661399152999</v>
      </c>
      <c r="F626" s="1">
        <v>14438.1714227433</v>
      </c>
      <c r="G626" s="1">
        <v>26061.517252776401</v>
      </c>
      <c r="H626" s="1">
        <f t="shared" si="9"/>
        <v>1.0040153021093399</v>
      </c>
      <c r="I626" s="1">
        <v>0.99600075606327498</v>
      </c>
    </row>
    <row r="627" spans="1:9" x14ac:dyDescent="0.35">
      <c r="A627" s="1">
        <v>672</v>
      </c>
      <c r="B627" s="1" t="s">
        <v>830</v>
      </c>
      <c r="C627" s="1">
        <v>0.95398000000000005</v>
      </c>
      <c r="D627" s="1">
        <v>19294.2467174843</v>
      </c>
      <c r="E627" s="1">
        <v>19597.321428242401</v>
      </c>
      <c r="F627" s="1">
        <v>18405.513454331602</v>
      </c>
      <c r="G627" s="1">
        <v>23563.847522002099</v>
      </c>
      <c r="H627" s="1">
        <f t="shared" si="9"/>
        <v>1.0157080354157311</v>
      </c>
      <c r="I627" s="1">
        <v>0.98453489106315695</v>
      </c>
    </row>
    <row r="628" spans="1:9" x14ac:dyDescent="0.35">
      <c r="A628" s="1">
        <v>673</v>
      </c>
      <c r="B628" s="1" t="s">
        <v>457</v>
      </c>
      <c r="C628" s="1">
        <v>0.36576999999999998</v>
      </c>
      <c r="D628" s="1">
        <v>8738.3605281344098</v>
      </c>
      <c r="E628" s="1">
        <v>16031.4880914688</v>
      </c>
      <c r="F628" s="1">
        <v>4165.6330448573199</v>
      </c>
      <c r="G628" s="1">
        <v>8034.8987277905399</v>
      </c>
      <c r="H628" s="1">
        <f t="shared" si="9"/>
        <v>1.8346105130193595</v>
      </c>
      <c r="I628" s="1">
        <v>0.54507482264135898</v>
      </c>
    </row>
    <row r="629" spans="1:9" x14ac:dyDescent="0.35">
      <c r="A629" s="1">
        <v>674</v>
      </c>
      <c r="B629" s="1" t="s">
        <v>379</v>
      </c>
      <c r="C629" s="1">
        <v>0.28455999999999998</v>
      </c>
      <c r="D629" s="1">
        <v>23204.588169885999</v>
      </c>
      <c r="E629" s="1">
        <v>18935.269199512699</v>
      </c>
      <c r="F629" s="1">
        <v>23884.444370569901</v>
      </c>
      <c r="G629" s="1">
        <v>13904.492397145599</v>
      </c>
      <c r="H629" s="1">
        <f t="shared" si="9"/>
        <v>0.81601401674889662</v>
      </c>
      <c r="I629" s="1">
        <v>1.2254691457189999</v>
      </c>
    </row>
    <row r="630" spans="1:9" x14ac:dyDescent="0.35">
      <c r="A630" s="1">
        <v>675</v>
      </c>
      <c r="B630" s="1" t="s">
        <v>18</v>
      </c>
      <c r="C630" s="1">
        <v>1.2899999999999999E-3</v>
      </c>
      <c r="D630" s="1">
        <v>33950.4460831791</v>
      </c>
      <c r="E630" s="1">
        <v>16559.3553949948</v>
      </c>
      <c r="F630" s="1">
        <v>40693.994415127599</v>
      </c>
      <c r="G630" s="1">
        <v>16436.714779974998</v>
      </c>
      <c r="H630" s="1">
        <f t="shared" si="9"/>
        <v>0.48775074573170957</v>
      </c>
      <c r="I630" s="1">
        <v>2.0502275163102599</v>
      </c>
    </row>
    <row r="631" spans="1:9" x14ac:dyDescent="0.35">
      <c r="A631" s="1">
        <v>676</v>
      </c>
      <c r="B631" s="1" t="s">
        <v>150</v>
      </c>
      <c r="C631" s="1">
        <v>7.8090000000000007E-2</v>
      </c>
      <c r="D631" s="1">
        <v>33265.187767972602</v>
      </c>
      <c r="E631" s="1">
        <v>19361.906868835798</v>
      </c>
      <c r="F631" s="1">
        <v>26004.065731643601</v>
      </c>
      <c r="G631" s="1">
        <v>16715.842770323001</v>
      </c>
      <c r="H631" s="1">
        <f t="shared" si="9"/>
        <v>0.5820471239749706</v>
      </c>
      <c r="I631" s="1">
        <v>1.71807394763968</v>
      </c>
    </row>
    <row r="632" spans="1:9" x14ac:dyDescent="0.35">
      <c r="A632" s="1">
        <v>677</v>
      </c>
      <c r="B632" s="1" t="s">
        <v>367</v>
      </c>
      <c r="C632" s="1">
        <v>0.26627000000000001</v>
      </c>
      <c r="D632" s="1">
        <v>36885.5801783485</v>
      </c>
      <c r="E632" s="1">
        <v>27035.781763877301</v>
      </c>
      <c r="F632" s="1">
        <v>45481.863448635697</v>
      </c>
      <c r="G632" s="1">
        <v>20428.7277318825</v>
      </c>
      <c r="H632" s="1">
        <f t="shared" si="9"/>
        <v>0.73296344081221676</v>
      </c>
      <c r="I632" s="1">
        <v>1.36432452741691</v>
      </c>
    </row>
    <row r="633" spans="1:9" x14ac:dyDescent="0.35">
      <c r="A633" s="1">
        <v>678</v>
      </c>
      <c r="B633" s="1" t="s">
        <v>546</v>
      </c>
      <c r="C633" s="1">
        <v>0.49020999999999998</v>
      </c>
      <c r="D633" s="1">
        <v>9795.2671429818402</v>
      </c>
      <c r="E633" s="1">
        <v>12945.7509478963</v>
      </c>
      <c r="F633" s="1">
        <v>8661.0036390955593</v>
      </c>
      <c r="G633" s="1">
        <v>7428.39201834909</v>
      </c>
      <c r="H633" s="1">
        <f t="shared" si="9"/>
        <v>1.3216332703260401</v>
      </c>
      <c r="I633" s="1">
        <v>0.75663954778719</v>
      </c>
    </row>
    <row r="634" spans="1:9" x14ac:dyDescent="0.35">
      <c r="A634" s="1">
        <v>679</v>
      </c>
      <c r="B634" s="1" t="s">
        <v>117</v>
      </c>
      <c r="C634" s="1">
        <v>6.0830000000000002E-2</v>
      </c>
      <c r="D634" s="1">
        <v>97815.174459235204</v>
      </c>
      <c r="E634" s="1">
        <v>39698.093295058599</v>
      </c>
      <c r="F634" s="1">
        <v>65570.384959737901</v>
      </c>
      <c r="G634" s="1">
        <v>25100.7130065317</v>
      </c>
      <c r="H634" s="1">
        <f t="shared" si="9"/>
        <v>0.4058480037941638</v>
      </c>
      <c r="I634" s="1">
        <v>2.4639766381780102</v>
      </c>
    </row>
    <row r="635" spans="1:9" x14ac:dyDescent="0.35">
      <c r="A635" s="1">
        <v>680</v>
      </c>
      <c r="B635" s="1" t="s">
        <v>233</v>
      </c>
      <c r="C635" s="1">
        <v>0.14682000000000001</v>
      </c>
      <c r="D635" s="1">
        <v>16570.445672652299</v>
      </c>
      <c r="E635" s="1">
        <v>6291.8265724197399</v>
      </c>
      <c r="F635" s="1">
        <v>5547.38189483313</v>
      </c>
      <c r="G635" s="1">
        <v>4572.9181950366001</v>
      </c>
      <c r="H635" s="1">
        <f t="shared" si="9"/>
        <v>0.3797017109083376</v>
      </c>
      <c r="I635" s="1">
        <v>2.6336462840995898</v>
      </c>
    </row>
    <row r="636" spans="1:9" x14ac:dyDescent="0.35">
      <c r="A636" s="1">
        <v>681</v>
      </c>
      <c r="B636" s="1" t="s">
        <v>548</v>
      </c>
      <c r="C636" s="1">
        <v>0.49193999999999999</v>
      </c>
      <c r="D636" s="1">
        <v>104749.90368241401</v>
      </c>
      <c r="E636" s="1">
        <v>86815.687308334105</v>
      </c>
      <c r="F636" s="1">
        <v>76569.227649279899</v>
      </c>
      <c r="G636" s="1">
        <v>88551.249017135298</v>
      </c>
      <c r="H636" s="1">
        <f t="shared" si="9"/>
        <v>0.82879013971741822</v>
      </c>
      <c r="I636" s="1">
        <v>1.2065780612942101</v>
      </c>
    </row>
    <row r="637" spans="1:9" x14ac:dyDescent="0.35">
      <c r="A637" s="1">
        <v>682</v>
      </c>
      <c r="B637" s="1" t="s">
        <v>145</v>
      </c>
      <c r="C637" s="1">
        <v>7.5310000000000002E-2</v>
      </c>
      <c r="D637" s="1">
        <v>17880.187323016398</v>
      </c>
      <c r="E637" s="1">
        <v>9573.4445807936409</v>
      </c>
      <c r="F637" s="1">
        <v>13378.090053547499</v>
      </c>
      <c r="G637" s="1">
        <v>9795.18492385428</v>
      </c>
      <c r="H637" s="1">
        <f t="shared" si="9"/>
        <v>0.53542193981771868</v>
      </c>
      <c r="I637" s="1">
        <v>1.86768588590233</v>
      </c>
    </row>
    <row r="638" spans="1:9" x14ac:dyDescent="0.35">
      <c r="A638" s="1">
        <v>683</v>
      </c>
      <c r="B638" s="1" t="s">
        <v>470</v>
      </c>
      <c r="C638" s="1">
        <v>0.38663999999999998</v>
      </c>
      <c r="D638" s="1">
        <v>26059.0264363774</v>
      </c>
      <c r="E638" s="1">
        <v>18862.565693332799</v>
      </c>
      <c r="F638" s="1">
        <v>15369.0349587647</v>
      </c>
      <c r="G638" s="1">
        <v>11623.0125882547</v>
      </c>
      <c r="H638" s="1">
        <f t="shared" si="9"/>
        <v>0.72383999990887671</v>
      </c>
      <c r="I638" s="1">
        <v>1.3815207782464201</v>
      </c>
    </row>
    <row r="639" spans="1:9" x14ac:dyDescent="0.35">
      <c r="A639" s="1">
        <v>684</v>
      </c>
      <c r="B639" s="1" t="s">
        <v>411</v>
      </c>
      <c r="C639" s="1">
        <v>0.31291000000000002</v>
      </c>
      <c r="D639" s="1">
        <v>39780.919367464099</v>
      </c>
      <c r="E639" s="1">
        <v>27469.504544065199</v>
      </c>
      <c r="F639" s="1">
        <v>32596.307431447301</v>
      </c>
      <c r="G639" s="1">
        <v>23266.3217239607</v>
      </c>
      <c r="H639" s="1">
        <f t="shared" si="9"/>
        <v>0.69051960037232951</v>
      </c>
      <c r="I639" s="1">
        <v>1.44818481540683</v>
      </c>
    </row>
    <row r="640" spans="1:9" x14ac:dyDescent="0.35">
      <c r="A640" s="1">
        <v>686</v>
      </c>
      <c r="B640" s="1" t="s">
        <v>26</v>
      </c>
      <c r="C640" s="1">
        <v>4.28E-3</v>
      </c>
      <c r="D640" s="1">
        <v>11298.247138913701</v>
      </c>
      <c r="E640" s="1">
        <v>4502.6848617837804</v>
      </c>
      <c r="F640" s="1">
        <v>9663.8093821826697</v>
      </c>
      <c r="G640" s="1">
        <v>4621.3073499930197</v>
      </c>
      <c r="H640" s="1">
        <f t="shared" si="9"/>
        <v>0.39852950696002371</v>
      </c>
      <c r="I640" s="1">
        <v>2.5092244928812999</v>
      </c>
    </row>
    <row r="641" spans="1:9" x14ac:dyDescent="0.35">
      <c r="A641" s="1">
        <v>687</v>
      </c>
      <c r="B641" s="1" t="s">
        <v>63</v>
      </c>
      <c r="C641" s="1">
        <v>2.7109999999999999E-2</v>
      </c>
      <c r="D641" s="1">
        <v>129918.90844123199</v>
      </c>
      <c r="E641" s="1">
        <v>75725.776413670799</v>
      </c>
      <c r="F641" s="1">
        <v>130029.661300608</v>
      </c>
      <c r="G641" s="1">
        <v>94739.090126150695</v>
      </c>
      <c r="H641" s="1">
        <f t="shared" si="9"/>
        <v>0.58286955549603459</v>
      </c>
      <c r="I641" s="1">
        <v>1.7156497376998501</v>
      </c>
    </row>
    <row r="642" spans="1:9" x14ac:dyDescent="0.35">
      <c r="A642" s="1">
        <v>689</v>
      </c>
      <c r="B642" s="1" t="s">
        <v>681</v>
      </c>
      <c r="C642" s="1">
        <v>0.71889000000000003</v>
      </c>
      <c r="D642" s="1">
        <v>59296.107753584001</v>
      </c>
      <c r="E642" s="1">
        <v>51831.822812055201</v>
      </c>
      <c r="F642" s="1">
        <v>40206.767686763997</v>
      </c>
      <c r="G642" s="1">
        <v>64297.250763273398</v>
      </c>
      <c r="H642" s="1">
        <f t="shared" si="9"/>
        <v>0.87411846705776697</v>
      </c>
      <c r="I642" s="1">
        <v>1.14400969397883</v>
      </c>
    </row>
    <row r="643" spans="1:9" x14ac:dyDescent="0.35">
      <c r="A643" s="1">
        <v>690</v>
      </c>
      <c r="B643" s="1" t="s">
        <v>374</v>
      </c>
      <c r="C643" s="1">
        <v>0.27392</v>
      </c>
      <c r="D643" s="1">
        <v>7758.3128188047704</v>
      </c>
      <c r="E643" s="1">
        <v>15237.8345067877</v>
      </c>
      <c r="F643" s="1">
        <v>6518.9128422999702</v>
      </c>
      <c r="G643" s="1">
        <v>7969.9765319881799</v>
      </c>
      <c r="H643" s="1">
        <f t="shared" si="9"/>
        <v>1.9640654949944718</v>
      </c>
      <c r="I643" s="1">
        <v>0.509147990506709</v>
      </c>
    </row>
    <row r="644" spans="1:9" x14ac:dyDescent="0.35">
      <c r="A644" s="1">
        <v>692</v>
      </c>
      <c r="B644" s="1" t="s">
        <v>610</v>
      </c>
      <c r="C644" s="1">
        <v>0.59089000000000003</v>
      </c>
      <c r="D644" s="1">
        <v>25049.658641705799</v>
      </c>
      <c r="E644" s="1">
        <v>27680.971861975599</v>
      </c>
      <c r="F644" s="1">
        <v>22502.061615907602</v>
      </c>
      <c r="G644" s="1">
        <v>27827.973965649198</v>
      </c>
      <c r="H644" s="1">
        <f t="shared" si="9"/>
        <v>1.1050438753639864</v>
      </c>
      <c r="I644" s="1">
        <v>0.90494144376902097</v>
      </c>
    </row>
    <row r="645" spans="1:9" x14ac:dyDescent="0.35">
      <c r="A645" s="1">
        <v>694</v>
      </c>
      <c r="B645" s="1" t="s">
        <v>301</v>
      </c>
      <c r="C645" s="1">
        <v>0.19874</v>
      </c>
      <c r="D645" s="1">
        <v>93750.362774204201</v>
      </c>
      <c r="E645" s="1">
        <v>136349.00744935399</v>
      </c>
      <c r="F645" s="1">
        <v>97677.861391981307</v>
      </c>
      <c r="G645" s="1">
        <v>98446.521921294101</v>
      </c>
      <c r="H645" s="1">
        <f t="shared" si="9"/>
        <v>1.4543837849219634</v>
      </c>
      <c r="I645" s="1">
        <v>0.68757642265219299</v>
      </c>
    </row>
    <row r="646" spans="1:9" x14ac:dyDescent="0.35">
      <c r="A646" s="1">
        <v>696</v>
      </c>
      <c r="B646" s="1" t="s">
        <v>587</v>
      </c>
      <c r="C646" s="1">
        <v>0.54471999999999998</v>
      </c>
      <c r="D646" s="1">
        <v>85926.422916286901</v>
      </c>
      <c r="E646" s="1">
        <v>76633.893416541207</v>
      </c>
      <c r="F646" s="1">
        <v>73999.229027789799</v>
      </c>
      <c r="G646" s="1">
        <v>79410.597318597604</v>
      </c>
      <c r="H646" s="1">
        <f t="shared" ref="H646:H709" si="10">1/I646</f>
        <v>0.89185480805131878</v>
      </c>
      <c r="I646" s="1">
        <v>1.1212587418629001</v>
      </c>
    </row>
    <row r="647" spans="1:9" x14ac:dyDescent="0.35">
      <c r="A647" s="1">
        <v>697</v>
      </c>
      <c r="B647" s="1" t="s">
        <v>784</v>
      </c>
      <c r="C647" s="1">
        <v>0.87329000000000001</v>
      </c>
      <c r="D647" s="1">
        <v>148550.244044269</v>
      </c>
      <c r="E647" s="1">
        <v>142248.82336809201</v>
      </c>
      <c r="F647" s="1">
        <v>151781.20911321099</v>
      </c>
      <c r="G647" s="1">
        <v>149148.507524482</v>
      </c>
      <c r="H647" s="1">
        <f t="shared" si="10"/>
        <v>0.95758054309019447</v>
      </c>
      <c r="I647" s="1">
        <v>1.04429857855394</v>
      </c>
    </row>
    <row r="648" spans="1:9" x14ac:dyDescent="0.35">
      <c r="A648" s="1">
        <v>699</v>
      </c>
      <c r="B648" s="1" t="s">
        <v>452</v>
      </c>
      <c r="C648" s="1">
        <v>0.36186000000000001</v>
      </c>
      <c r="D648" s="1">
        <v>102520.93338818901</v>
      </c>
      <c r="E648" s="1">
        <v>72788.016286918297</v>
      </c>
      <c r="F648" s="1">
        <v>107137.066849332</v>
      </c>
      <c r="G648" s="1">
        <v>84784.163264335497</v>
      </c>
      <c r="H648" s="1">
        <f t="shared" si="10"/>
        <v>0.70998198983724969</v>
      </c>
      <c r="I648" s="1">
        <v>1.4084864324927899</v>
      </c>
    </row>
    <row r="649" spans="1:9" x14ac:dyDescent="0.35">
      <c r="A649" s="1">
        <v>700</v>
      </c>
      <c r="B649" s="1" t="s">
        <v>258</v>
      </c>
      <c r="C649" s="1">
        <v>0.16713</v>
      </c>
      <c r="D649" s="1">
        <v>21567.331143392101</v>
      </c>
      <c r="E649" s="1">
        <v>16248.2265350583</v>
      </c>
      <c r="F649" s="1">
        <v>21461.159640553</v>
      </c>
      <c r="G649" s="1">
        <v>15555.260024215801</v>
      </c>
      <c r="H649" s="1">
        <f t="shared" si="10"/>
        <v>0.75337214544676945</v>
      </c>
      <c r="I649" s="1">
        <v>1.32736524179159</v>
      </c>
    </row>
    <row r="650" spans="1:9" x14ac:dyDescent="0.35">
      <c r="A650" s="1">
        <v>701</v>
      </c>
      <c r="B650" s="1" t="s">
        <v>349</v>
      </c>
      <c r="C650" s="1">
        <v>0.24698999999999999</v>
      </c>
      <c r="D650" s="1">
        <v>36649.377455960202</v>
      </c>
      <c r="E650" s="1">
        <v>27953.569247051</v>
      </c>
      <c r="F650" s="1">
        <v>43688.742785262802</v>
      </c>
      <c r="G650" s="1">
        <v>24832.4301731583</v>
      </c>
      <c r="H650" s="1">
        <f t="shared" si="10"/>
        <v>0.76272971568593473</v>
      </c>
      <c r="I650" s="1">
        <v>1.3110804252600601</v>
      </c>
    </row>
    <row r="651" spans="1:9" x14ac:dyDescent="0.35">
      <c r="A651" s="1">
        <v>702</v>
      </c>
      <c r="B651" s="1" t="s">
        <v>484</v>
      </c>
      <c r="C651" s="1">
        <v>0.40349000000000002</v>
      </c>
      <c r="D651" s="1">
        <v>83743.244605479704</v>
      </c>
      <c r="E651" s="1">
        <v>69133.246293477598</v>
      </c>
      <c r="F651" s="1">
        <v>90766.739939934705</v>
      </c>
      <c r="G651" s="1">
        <v>76083.376389088196</v>
      </c>
      <c r="H651" s="1">
        <f t="shared" si="10"/>
        <v>0.82553818662232803</v>
      </c>
      <c r="I651" s="1">
        <v>1.2113310034651199</v>
      </c>
    </row>
    <row r="652" spans="1:9" x14ac:dyDescent="0.35">
      <c r="A652" s="1">
        <v>703</v>
      </c>
      <c r="B652" s="1" t="s">
        <v>400</v>
      </c>
      <c r="C652" s="1">
        <v>0.30653999999999998</v>
      </c>
      <c r="D652" s="1">
        <v>38024.905065024403</v>
      </c>
      <c r="E652" s="1">
        <v>61987.677588259401</v>
      </c>
      <c r="F652" s="1">
        <v>20063.6125757144</v>
      </c>
      <c r="G652" s="1">
        <v>30245.187471544799</v>
      </c>
      <c r="H652" s="1">
        <f t="shared" si="10"/>
        <v>1.63018625509406</v>
      </c>
      <c r="I652" s="1">
        <v>0.61342683811445897</v>
      </c>
    </row>
    <row r="653" spans="1:9" x14ac:dyDescent="0.35">
      <c r="A653" s="1">
        <v>704</v>
      </c>
      <c r="B653" s="1" t="s">
        <v>450</v>
      </c>
      <c r="C653" s="1">
        <v>0.36121999999999999</v>
      </c>
      <c r="D653" s="1">
        <v>20442.559534234901</v>
      </c>
      <c r="E653" s="1">
        <v>26960.6677826821</v>
      </c>
      <c r="F653" s="1">
        <v>17800.968873317401</v>
      </c>
      <c r="G653" s="1">
        <v>28069.595471164499</v>
      </c>
      <c r="H653" s="1">
        <f t="shared" si="10"/>
        <v>1.318849909060134</v>
      </c>
      <c r="I653" s="1">
        <v>0.75823639455125003</v>
      </c>
    </row>
    <row r="654" spans="1:9" x14ac:dyDescent="0.35">
      <c r="A654" s="1">
        <v>705</v>
      </c>
      <c r="B654" s="1" t="s">
        <v>775</v>
      </c>
      <c r="C654" s="1">
        <v>0.86334999999999995</v>
      </c>
      <c r="D654" s="1">
        <v>45167.452374095701</v>
      </c>
      <c r="E654" s="1">
        <v>43672.689478070199</v>
      </c>
      <c r="F654" s="1">
        <v>48560.842042382901</v>
      </c>
      <c r="G654" s="1">
        <v>47617.064922086603</v>
      </c>
      <c r="H654" s="1">
        <f t="shared" si="10"/>
        <v>0.96690619422930557</v>
      </c>
      <c r="I654" s="1">
        <v>1.0342264906029199</v>
      </c>
    </row>
    <row r="655" spans="1:9" x14ac:dyDescent="0.35">
      <c r="A655" s="1">
        <v>706</v>
      </c>
      <c r="B655" s="1" t="s">
        <v>714</v>
      </c>
      <c r="C655" s="1">
        <v>0.77434000000000003</v>
      </c>
      <c r="D655" s="1">
        <v>18123.242862542302</v>
      </c>
      <c r="E655" s="1">
        <v>15544.122395861599</v>
      </c>
      <c r="F655" s="1">
        <v>13226.660503490801</v>
      </c>
      <c r="G655" s="1">
        <v>7254.3207638614704</v>
      </c>
      <c r="H655" s="1">
        <f t="shared" si="10"/>
        <v>0.85768990206430817</v>
      </c>
      <c r="I655" s="1">
        <v>1.1659225526535599</v>
      </c>
    </row>
    <row r="656" spans="1:9" x14ac:dyDescent="0.35">
      <c r="A656" s="1">
        <v>707</v>
      </c>
      <c r="B656" s="1" t="s">
        <v>662</v>
      </c>
      <c r="C656" s="1">
        <v>0.68483000000000005</v>
      </c>
      <c r="D656" s="1">
        <v>51335.867984819</v>
      </c>
      <c r="E656" s="1">
        <v>44692.085831582503</v>
      </c>
      <c r="F656" s="1">
        <v>34029.653216533501</v>
      </c>
      <c r="G656" s="1">
        <v>40998.248804235402</v>
      </c>
      <c r="H656" s="1">
        <f t="shared" si="10"/>
        <v>0.8705820625220303</v>
      </c>
      <c r="I656" s="1">
        <v>1.14865679302311</v>
      </c>
    </row>
    <row r="657" spans="1:9" x14ac:dyDescent="0.35">
      <c r="A657" s="1">
        <v>708</v>
      </c>
      <c r="B657" s="1" t="s">
        <v>464</v>
      </c>
      <c r="C657" s="1">
        <v>0.38541999999999998</v>
      </c>
      <c r="D657" s="1">
        <v>25045.301402629</v>
      </c>
      <c r="E657" s="1">
        <v>17109.252713842099</v>
      </c>
      <c r="F657" s="1">
        <v>19355.786008724899</v>
      </c>
      <c r="G657" s="1">
        <v>18313.3606080479</v>
      </c>
      <c r="H657" s="1">
        <f t="shared" si="10"/>
        <v>0.6831322346173152</v>
      </c>
      <c r="I657" s="1">
        <v>1.46384543039488</v>
      </c>
    </row>
    <row r="658" spans="1:9" x14ac:dyDescent="0.35">
      <c r="A658" s="1">
        <v>709</v>
      </c>
      <c r="B658" s="1" t="s">
        <v>568</v>
      </c>
      <c r="C658" s="1">
        <v>0.51593</v>
      </c>
      <c r="D658" s="1">
        <v>40665.076017935899</v>
      </c>
      <c r="E658" s="1">
        <v>43379.642987910003</v>
      </c>
      <c r="F658" s="1">
        <v>37415.479046389002</v>
      </c>
      <c r="G658" s="1">
        <v>44156.207587216501</v>
      </c>
      <c r="H658" s="1">
        <f t="shared" si="10"/>
        <v>1.066754257849579</v>
      </c>
      <c r="I658" s="1">
        <v>0.93742302188308502</v>
      </c>
    </row>
    <row r="659" spans="1:9" x14ac:dyDescent="0.35">
      <c r="A659" s="1">
        <v>711</v>
      </c>
      <c r="B659" s="1" t="s">
        <v>388</v>
      </c>
      <c r="C659" s="1">
        <v>0.29464000000000001</v>
      </c>
      <c r="D659" s="1">
        <v>10581.269387500601</v>
      </c>
      <c r="E659" s="1">
        <v>8337.6628926668109</v>
      </c>
      <c r="F659" s="1">
        <v>9943.8961293975499</v>
      </c>
      <c r="G659" s="1">
        <v>7157.8544505559503</v>
      </c>
      <c r="H659" s="1">
        <f t="shared" si="10"/>
        <v>0.78796433464928828</v>
      </c>
      <c r="I659" s="1">
        <v>1.2690929729009699</v>
      </c>
    </row>
    <row r="660" spans="1:9" x14ac:dyDescent="0.35">
      <c r="A660" s="1">
        <v>712</v>
      </c>
      <c r="B660" s="1" t="s">
        <v>477</v>
      </c>
      <c r="C660" s="1">
        <v>0.39278999999999997</v>
      </c>
      <c r="D660" s="1">
        <v>48720.526829369002</v>
      </c>
      <c r="E660" s="1">
        <v>79621.004709923596</v>
      </c>
      <c r="F660" s="1">
        <v>52820.181031407199</v>
      </c>
      <c r="G660" s="1">
        <v>40308.059856934102</v>
      </c>
      <c r="H660" s="1">
        <f t="shared" si="10"/>
        <v>1.6342394036249943</v>
      </c>
      <c r="I660" s="1">
        <v>0.61190545141785602</v>
      </c>
    </row>
    <row r="661" spans="1:9" x14ac:dyDescent="0.35">
      <c r="A661" s="1">
        <v>713</v>
      </c>
      <c r="B661" s="1" t="s">
        <v>777</v>
      </c>
      <c r="C661" s="1">
        <v>0.86836999999999998</v>
      </c>
      <c r="D661" s="1">
        <v>20190.237309889999</v>
      </c>
      <c r="E661" s="1">
        <v>21257.567336775799</v>
      </c>
      <c r="F661" s="1">
        <v>20133.362927555499</v>
      </c>
      <c r="G661" s="1">
        <v>20003.685341455599</v>
      </c>
      <c r="H661" s="1">
        <f t="shared" si="10"/>
        <v>1.0528636692330018</v>
      </c>
      <c r="I661" s="1">
        <v>0.94979058469031197</v>
      </c>
    </row>
    <row r="662" spans="1:9" x14ac:dyDescent="0.35">
      <c r="A662" s="1">
        <v>714</v>
      </c>
      <c r="B662" s="1" t="s">
        <v>178</v>
      </c>
      <c r="C662" s="1">
        <v>0.10131</v>
      </c>
      <c r="D662" s="1">
        <v>61494.6513023031</v>
      </c>
      <c r="E662" s="1">
        <v>47078.683178355197</v>
      </c>
      <c r="F662" s="1">
        <v>55916.360459593801</v>
      </c>
      <c r="G662" s="1">
        <v>42604.188317317799</v>
      </c>
      <c r="H662" s="1">
        <f t="shared" si="10"/>
        <v>0.76557362602025036</v>
      </c>
      <c r="I662" s="1">
        <v>1.3062100966021899</v>
      </c>
    </row>
    <row r="663" spans="1:9" x14ac:dyDescent="0.35">
      <c r="A663" s="1">
        <v>715</v>
      </c>
      <c r="B663" s="1" t="s">
        <v>392</v>
      </c>
      <c r="C663" s="1">
        <v>0.29981999999999998</v>
      </c>
      <c r="D663" s="1">
        <v>4659.2613732772397</v>
      </c>
      <c r="E663" s="1">
        <v>5597.2427860981397</v>
      </c>
      <c r="F663" s="1">
        <v>4584.6434495686499</v>
      </c>
      <c r="G663" s="1">
        <v>5986.8672101898901</v>
      </c>
      <c r="H663" s="1">
        <f t="shared" si="10"/>
        <v>1.2013154742081247</v>
      </c>
      <c r="I663" s="1">
        <v>0.83242080991187895</v>
      </c>
    </row>
    <row r="664" spans="1:9" x14ac:dyDescent="0.35">
      <c r="A664" s="1">
        <v>716</v>
      </c>
      <c r="B664" s="1" t="s">
        <v>792</v>
      </c>
      <c r="C664" s="1">
        <v>0.89956999999999998</v>
      </c>
      <c r="D664" s="1">
        <v>7361.4598981559802</v>
      </c>
      <c r="E664" s="1">
        <v>7725.6095231302097</v>
      </c>
      <c r="F664" s="1">
        <v>5918.6330628749101</v>
      </c>
      <c r="G664" s="1">
        <v>6053.7373118813603</v>
      </c>
      <c r="H664" s="1">
        <f t="shared" si="10"/>
        <v>1.0494670391487764</v>
      </c>
      <c r="I664" s="1">
        <v>0.95286460907919601</v>
      </c>
    </row>
    <row r="665" spans="1:9" x14ac:dyDescent="0.35">
      <c r="A665" s="1">
        <v>717</v>
      </c>
      <c r="B665" s="1" t="s">
        <v>329</v>
      </c>
      <c r="C665" s="1">
        <v>0.22728999999999999</v>
      </c>
      <c r="D665" s="1">
        <v>16372.3186454919</v>
      </c>
      <c r="E665" s="1">
        <v>23197.575348639199</v>
      </c>
      <c r="F665" s="1">
        <v>14651.686799142701</v>
      </c>
      <c r="G665" s="1">
        <v>25770.278630668501</v>
      </c>
      <c r="H665" s="1">
        <f t="shared" si="10"/>
        <v>1.4168778320856028</v>
      </c>
      <c r="I665" s="1">
        <v>0.70577715125095097</v>
      </c>
    </row>
    <row r="666" spans="1:9" x14ac:dyDescent="0.35">
      <c r="A666" s="1">
        <v>718</v>
      </c>
      <c r="B666" s="1" t="s">
        <v>203</v>
      </c>
      <c r="C666" s="1">
        <v>0.12336999999999999</v>
      </c>
      <c r="D666" s="1">
        <v>3685.4565535511301</v>
      </c>
      <c r="E666" s="1">
        <v>2169.5346097470501</v>
      </c>
      <c r="F666" s="1">
        <v>3915.4542667272599</v>
      </c>
      <c r="G666" s="1">
        <v>1185.8464600157499</v>
      </c>
      <c r="H666" s="1">
        <f t="shared" si="10"/>
        <v>0.58867458569185582</v>
      </c>
      <c r="I666" s="1">
        <v>1.69873139473946</v>
      </c>
    </row>
    <row r="667" spans="1:9" x14ac:dyDescent="0.35">
      <c r="A667" s="1">
        <v>719</v>
      </c>
      <c r="B667" s="1" t="s">
        <v>438</v>
      </c>
      <c r="C667" s="1">
        <v>0.34617999999999999</v>
      </c>
      <c r="D667" s="1">
        <v>10488.237759265299</v>
      </c>
      <c r="E667" s="1">
        <v>7864.8334019265103</v>
      </c>
      <c r="F667" s="1">
        <v>10500.649814316001</v>
      </c>
      <c r="G667" s="1">
        <v>7532.4888147688798</v>
      </c>
      <c r="H667" s="1">
        <f t="shared" si="10"/>
        <v>0.74987176897079344</v>
      </c>
      <c r="I667" s="1">
        <v>1.33356133859061</v>
      </c>
    </row>
    <row r="668" spans="1:9" x14ac:dyDescent="0.35">
      <c r="A668" s="1">
        <v>720</v>
      </c>
      <c r="B668" s="1" t="s">
        <v>786</v>
      </c>
      <c r="C668" s="1">
        <v>0.87656999999999996</v>
      </c>
      <c r="D668" s="1">
        <v>172519.02047981499</v>
      </c>
      <c r="E668" s="1">
        <v>167326.80090392701</v>
      </c>
      <c r="F668" s="1">
        <v>192841.484014177</v>
      </c>
      <c r="G668" s="1">
        <v>186028.68538668699</v>
      </c>
      <c r="H668" s="1">
        <f t="shared" si="10"/>
        <v>0.96990349492219896</v>
      </c>
      <c r="I668" s="1">
        <v>1.0310304120310601</v>
      </c>
    </row>
    <row r="669" spans="1:9" x14ac:dyDescent="0.35">
      <c r="A669" s="1">
        <v>721</v>
      </c>
      <c r="B669" s="1" t="s">
        <v>302</v>
      </c>
      <c r="C669" s="1">
        <v>0.19889000000000001</v>
      </c>
      <c r="D669" s="1">
        <v>109542.92457030401</v>
      </c>
      <c r="E669" s="1">
        <v>128008.931691388</v>
      </c>
      <c r="F669" s="1">
        <v>111601.04448015201</v>
      </c>
      <c r="G669" s="1">
        <v>116016.33324954</v>
      </c>
      <c r="H669" s="1">
        <f t="shared" si="10"/>
        <v>1.1685732528460362</v>
      </c>
      <c r="I669" s="1">
        <v>0.85574438535583497</v>
      </c>
    </row>
    <row r="670" spans="1:9" x14ac:dyDescent="0.35">
      <c r="A670" s="1">
        <v>722</v>
      </c>
      <c r="B670" s="1" t="s">
        <v>684</v>
      </c>
      <c r="C670" s="1">
        <v>0.72458999999999996</v>
      </c>
      <c r="D670" s="1">
        <v>14795.5933425077</v>
      </c>
      <c r="E670" s="1">
        <v>17021.453565351901</v>
      </c>
      <c r="F670" s="1">
        <v>11865.4622394296</v>
      </c>
      <c r="G670" s="1">
        <v>7111.6403439903397</v>
      </c>
      <c r="H670" s="1">
        <f t="shared" si="10"/>
        <v>1.150440754305492</v>
      </c>
      <c r="I670" s="1">
        <v>0.869232071497405</v>
      </c>
    </row>
    <row r="671" spans="1:9" x14ac:dyDescent="0.35">
      <c r="A671" s="1">
        <v>723</v>
      </c>
      <c r="B671" s="1" t="s">
        <v>672</v>
      </c>
      <c r="C671" s="1">
        <v>0.69794</v>
      </c>
      <c r="D671" s="1">
        <v>34811.455443542996</v>
      </c>
      <c r="E671" s="1">
        <v>38205.434069525501</v>
      </c>
      <c r="F671" s="1">
        <v>32657.6993870525</v>
      </c>
      <c r="G671" s="1">
        <v>42618.375203752003</v>
      </c>
      <c r="H671" s="1">
        <f t="shared" si="10"/>
        <v>1.0974960277511772</v>
      </c>
      <c r="I671" s="1">
        <v>0.91116502904256402</v>
      </c>
    </row>
    <row r="672" spans="1:9" x14ac:dyDescent="0.35">
      <c r="A672" s="1">
        <v>724</v>
      </c>
      <c r="B672" s="1" t="s">
        <v>276</v>
      </c>
      <c r="C672" s="1">
        <v>0.18092</v>
      </c>
      <c r="D672" s="1">
        <v>45927.511591576898</v>
      </c>
      <c r="E672" s="1">
        <v>35132.282871601303</v>
      </c>
      <c r="F672" s="1">
        <v>52647.161458557603</v>
      </c>
      <c r="G672" s="1">
        <v>30719.8036302174</v>
      </c>
      <c r="H672" s="1">
        <f t="shared" si="10"/>
        <v>0.76495071590259278</v>
      </c>
      <c r="I672" s="1">
        <v>1.3072737618397601</v>
      </c>
    </row>
    <row r="673" spans="1:9" x14ac:dyDescent="0.35">
      <c r="A673" s="1">
        <v>725</v>
      </c>
      <c r="B673" s="1" t="s">
        <v>641</v>
      </c>
      <c r="C673" s="1">
        <v>0.64070000000000005</v>
      </c>
      <c r="D673" s="1">
        <v>12342.7761119683</v>
      </c>
      <c r="E673" s="1">
        <v>10028.6184921433</v>
      </c>
      <c r="F673" s="1">
        <v>5497.9518236844697</v>
      </c>
      <c r="G673" s="1">
        <v>8357.5682606379596</v>
      </c>
      <c r="H673" s="1">
        <f t="shared" si="10"/>
        <v>0.81250914714550482</v>
      </c>
      <c r="I673" s="1">
        <v>1.23075537489416</v>
      </c>
    </row>
    <row r="674" spans="1:9" x14ac:dyDescent="0.35">
      <c r="A674" s="1">
        <v>726</v>
      </c>
      <c r="B674" s="1" t="s">
        <v>815</v>
      </c>
      <c r="C674" s="1">
        <v>0.93023999999999996</v>
      </c>
      <c r="D674" s="1">
        <v>48633.475572169104</v>
      </c>
      <c r="E674" s="1">
        <v>47531.957326137897</v>
      </c>
      <c r="F674" s="1">
        <v>52821.598177873399</v>
      </c>
      <c r="G674" s="1">
        <v>58645.693702895798</v>
      </c>
      <c r="H674" s="1">
        <f t="shared" si="10"/>
        <v>0.97735061635895981</v>
      </c>
      <c r="I674" s="1">
        <v>1.02317426649345</v>
      </c>
    </row>
    <row r="675" spans="1:9" x14ac:dyDescent="0.35">
      <c r="A675" s="1">
        <v>727</v>
      </c>
      <c r="B675" s="1" t="s">
        <v>232</v>
      </c>
      <c r="C675" s="1">
        <v>0.14660000000000001</v>
      </c>
      <c r="D675" s="1">
        <v>8648.5839776742996</v>
      </c>
      <c r="E675" s="1">
        <v>11542.601665529101</v>
      </c>
      <c r="F675" s="1">
        <v>10407.076718758301</v>
      </c>
      <c r="G675" s="1">
        <v>11696.732433916801</v>
      </c>
      <c r="H675" s="1">
        <f t="shared" si="10"/>
        <v>1.334623297331158</v>
      </c>
      <c r="I675" s="1">
        <v>0.74927509657571301</v>
      </c>
    </row>
    <row r="676" spans="1:9" x14ac:dyDescent="0.35">
      <c r="A676" s="1">
        <v>728</v>
      </c>
      <c r="B676" s="1" t="s">
        <v>763</v>
      </c>
      <c r="C676" s="1">
        <v>0.85507</v>
      </c>
      <c r="D676" s="1">
        <v>32754.650493293</v>
      </c>
      <c r="E676" s="1">
        <v>31041.756827588499</v>
      </c>
      <c r="F676" s="1">
        <v>26359.454482381501</v>
      </c>
      <c r="G676" s="1">
        <v>24831.136693138102</v>
      </c>
      <c r="H676" s="1">
        <f t="shared" si="10"/>
        <v>0.94770532916981898</v>
      </c>
      <c r="I676" s="1">
        <v>1.05518030681118</v>
      </c>
    </row>
    <row r="677" spans="1:9" x14ac:dyDescent="0.35">
      <c r="A677" s="1">
        <v>729</v>
      </c>
      <c r="B677" s="1" t="s">
        <v>700</v>
      </c>
      <c r="C677" s="1">
        <v>0.75385000000000002</v>
      </c>
      <c r="D677" s="1">
        <v>446.140195489875</v>
      </c>
      <c r="E677" s="1">
        <v>498.25141939543897</v>
      </c>
      <c r="F677" s="1">
        <v>300.22080652424302</v>
      </c>
      <c r="G677" s="1">
        <v>446.68246682015001</v>
      </c>
      <c r="H677" s="1">
        <f t="shared" si="10"/>
        <v>1.1168045928888894</v>
      </c>
      <c r="I677" s="1">
        <v>0.89541179035918395</v>
      </c>
    </row>
    <row r="678" spans="1:9" x14ac:dyDescent="0.35">
      <c r="A678" s="1">
        <v>730</v>
      </c>
      <c r="B678" s="1" t="s">
        <v>199</v>
      </c>
      <c r="C678" s="1">
        <v>0.1216</v>
      </c>
      <c r="D678" s="1">
        <v>23621.376135447499</v>
      </c>
      <c r="E678" s="1">
        <v>16077.711589328201</v>
      </c>
      <c r="F678" s="1">
        <v>27550.702231947998</v>
      </c>
      <c r="G678" s="1">
        <v>14684.205159027701</v>
      </c>
      <c r="H678" s="1">
        <f t="shared" si="10"/>
        <v>0.68064246118163618</v>
      </c>
      <c r="I678" s="1">
        <v>1.4692001410901401</v>
      </c>
    </row>
    <row r="679" spans="1:9" x14ac:dyDescent="0.35">
      <c r="A679" s="1">
        <v>731</v>
      </c>
      <c r="B679" s="1" t="s">
        <v>495</v>
      </c>
      <c r="C679" s="1">
        <v>0.41849999999999998</v>
      </c>
      <c r="D679" s="1">
        <v>29333.506362632201</v>
      </c>
      <c r="E679" s="1">
        <v>21218.196271169101</v>
      </c>
      <c r="F679" s="1">
        <v>15332.7013106717</v>
      </c>
      <c r="G679" s="1">
        <v>19200.052669487199</v>
      </c>
      <c r="H679" s="1">
        <f t="shared" si="10"/>
        <v>0.72334333334929579</v>
      </c>
      <c r="I679" s="1">
        <v>1.3824693667524399</v>
      </c>
    </row>
    <row r="680" spans="1:9" x14ac:dyDescent="0.35">
      <c r="A680" s="1">
        <v>732</v>
      </c>
      <c r="B680" s="1" t="s">
        <v>183</v>
      </c>
      <c r="C680" s="1">
        <v>0.10799</v>
      </c>
      <c r="D680" s="1">
        <v>63156.7896196113</v>
      </c>
      <c r="E680" s="1">
        <v>42920.344632803601</v>
      </c>
      <c r="F680" s="1">
        <v>44374.1969034555</v>
      </c>
      <c r="G680" s="1">
        <v>37269.700694161103</v>
      </c>
      <c r="H680" s="1">
        <f t="shared" si="10"/>
        <v>0.67958401450279038</v>
      </c>
      <c r="I680" s="1">
        <v>1.4714884085842399</v>
      </c>
    </row>
    <row r="681" spans="1:9" x14ac:dyDescent="0.35">
      <c r="A681" s="1">
        <v>733</v>
      </c>
      <c r="B681" s="1" t="s">
        <v>839</v>
      </c>
      <c r="C681" s="1">
        <v>0.96384999999999998</v>
      </c>
      <c r="D681" s="1">
        <v>15287.235770441401</v>
      </c>
      <c r="E681" s="1">
        <v>15548.4023575434</v>
      </c>
      <c r="F681" s="1">
        <v>11747.760191117801</v>
      </c>
      <c r="G681" s="1">
        <v>13188.8489278618</v>
      </c>
      <c r="H681" s="1">
        <f t="shared" si="10"/>
        <v>1.0170839641007539</v>
      </c>
      <c r="I681" s="1">
        <v>0.98320299532412903</v>
      </c>
    </row>
    <row r="682" spans="1:9" x14ac:dyDescent="0.35">
      <c r="A682" s="1">
        <v>734</v>
      </c>
      <c r="B682" s="1" t="s">
        <v>141</v>
      </c>
      <c r="C682" s="1">
        <v>7.3870000000000005E-2</v>
      </c>
      <c r="D682" s="1">
        <v>7090.9880993308097</v>
      </c>
      <c r="E682" s="1">
        <v>4755.9940749883599</v>
      </c>
      <c r="F682" s="1">
        <v>7136.21448691961</v>
      </c>
      <c r="G682" s="1">
        <v>5390.3545664006797</v>
      </c>
      <c r="H682" s="1">
        <f t="shared" si="10"/>
        <v>0.6707096399495015</v>
      </c>
      <c r="I682" s="1">
        <v>1.4909581440864501</v>
      </c>
    </row>
    <row r="683" spans="1:9" x14ac:dyDescent="0.35">
      <c r="A683" s="1">
        <v>735</v>
      </c>
      <c r="B683" s="1" t="s">
        <v>91</v>
      </c>
      <c r="C683" s="1">
        <v>4.1759999999999999E-2</v>
      </c>
      <c r="D683" s="1">
        <v>59176.728203591098</v>
      </c>
      <c r="E683" s="1">
        <v>22804.271064437002</v>
      </c>
      <c r="F683" s="1">
        <v>37934.777426255103</v>
      </c>
      <c r="G683" s="1">
        <v>22385.574523405601</v>
      </c>
      <c r="H683" s="1">
        <f t="shared" si="10"/>
        <v>0.38535876782476713</v>
      </c>
      <c r="I683" s="1">
        <v>2.5949844235923201</v>
      </c>
    </row>
    <row r="684" spans="1:9" x14ac:dyDescent="0.35">
      <c r="A684" s="1">
        <v>736</v>
      </c>
      <c r="B684" s="1" t="s">
        <v>740</v>
      </c>
      <c r="C684" s="1">
        <v>0.82277999999999996</v>
      </c>
      <c r="D684" s="1">
        <v>8620.0663689724897</v>
      </c>
      <c r="E684" s="1">
        <v>9074.6824188713108</v>
      </c>
      <c r="F684" s="1">
        <v>10411.013969416599</v>
      </c>
      <c r="G684" s="1">
        <v>10722.4952502797</v>
      </c>
      <c r="H684" s="1">
        <f t="shared" si="10"/>
        <v>1.0527392749010833</v>
      </c>
      <c r="I684" s="1">
        <v>0.94990281434494905</v>
      </c>
    </row>
    <row r="685" spans="1:9" x14ac:dyDescent="0.35">
      <c r="A685" s="1">
        <v>737</v>
      </c>
      <c r="B685" s="1" t="s">
        <v>673</v>
      </c>
      <c r="C685" s="1">
        <v>0.70093000000000005</v>
      </c>
      <c r="D685" s="1">
        <v>40968.457941941197</v>
      </c>
      <c r="E685" s="1">
        <v>36839.935956118803</v>
      </c>
      <c r="F685" s="1">
        <v>35740.386647462001</v>
      </c>
      <c r="G685" s="1">
        <v>40071.338721353597</v>
      </c>
      <c r="H685" s="1">
        <f t="shared" si="10"/>
        <v>0.89922681513487868</v>
      </c>
      <c r="I685" s="1">
        <v>1.1120664810801999</v>
      </c>
    </row>
    <row r="686" spans="1:9" x14ac:dyDescent="0.35">
      <c r="A686" s="1">
        <v>738</v>
      </c>
      <c r="B686" s="1" t="s">
        <v>218</v>
      </c>
      <c r="C686" s="1">
        <v>0.13754</v>
      </c>
      <c r="D686" s="1">
        <v>89051.151027354907</v>
      </c>
      <c r="E686" s="1">
        <v>64156.403085920603</v>
      </c>
      <c r="F686" s="1">
        <v>98438.743999507904</v>
      </c>
      <c r="G686" s="1">
        <v>59214.9216340727</v>
      </c>
      <c r="H686" s="1">
        <f t="shared" si="10"/>
        <v>0.72044440016517086</v>
      </c>
      <c r="I686" s="1">
        <v>1.3880321642735201</v>
      </c>
    </row>
    <row r="687" spans="1:9" x14ac:dyDescent="0.35">
      <c r="A687" s="1">
        <v>739</v>
      </c>
      <c r="B687" s="1" t="s">
        <v>270</v>
      </c>
      <c r="C687" s="1">
        <v>0.17824000000000001</v>
      </c>
      <c r="D687" s="1">
        <v>15392.444348867501</v>
      </c>
      <c r="E687" s="1">
        <v>7634.8458091971197</v>
      </c>
      <c r="F687" s="1">
        <v>8280.4888076760508</v>
      </c>
      <c r="G687" s="1">
        <v>4611.1274633924004</v>
      </c>
      <c r="H687" s="1">
        <f t="shared" si="10"/>
        <v>0.49601256539601191</v>
      </c>
      <c r="I687" s="1">
        <v>2.0160779580283599</v>
      </c>
    </row>
    <row r="688" spans="1:9" x14ac:dyDescent="0.35">
      <c r="A688" s="1">
        <v>740</v>
      </c>
      <c r="B688" s="1" t="s">
        <v>632</v>
      </c>
      <c r="C688" s="1">
        <v>0.62499000000000005</v>
      </c>
      <c r="D688" s="1">
        <v>34086.170626758903</v>
      </c>
      <c r="E688" s="1">
        <v>45505.918826306799</v>
      </c>
      <c r="F688" s="1">
        <v>12542.272366671899</v>
      </c>
      <c r="G688" s="1">
        <v>18911.7912937207</v>
      </c>
      <c r="H688" s="1">
        <f t="shared" si="10"/>
        <v>1.3350258474204468</v>
      </c>
      <c r="I688" s="1">
        <v>0.74904916779867003</v>
      </c>
    </row>
    <row r="689" spans="1:9" x14ac:dyDescent="0.35">
      <c r="A689" s="1">
        <v>741</v>
      </c>
      <c r="B689" s="1" t="s">
        <v>312</v>
      </c>
      <c r="C689" s="1">
        <v>0.21196000000000001</v>
      </c>
      <c r="D689" s="1">
        <v>37706.619467839802</v>
      </c>
      <c r="E689" s="1">
        <v>26677.703036875901</v>
      </c>
      <c r="F689" s="1">
        <v>26893.425167255598</v>
      </c>
      <c r="G689" s="1">
        <v>28198.693997162001</v>
      </c>
      <c r="H689" s="1">
        <f t="shared" si="10"/>
        <v>0.70750715427113298</v>
      </c>
      <c r="I689" s="1">
        <v>1.4134132693402801</v>
      </c>
    </row>
    <row r="690" spans="1:9" x14ac:dyDescent="0.35">
      <c r="A690" s="1">
        <v>742</v>
      </c>
      <c r="B690" s="1" t="s">
        <v>506</v>
      </c>
      <c r="C690" s="1">
        <v>0.44185000000000002</v>
      </c>
      <c r="D690" s="1">
        <v>26927.864844527299</v>
      </c>
      <c r="E690" s="1">
        <v>35499.718120607999</v>
      </c>
      <c r="F690" s="1">
        <v>13897.475771416701</v>
      </c>
      <c r="G690" s="1">
        <v>20465.0334845467</v>
      </c>
      <c r="H690" s="1">
        <f t="shared" si="10"/>
        <v>1.318326511424939</v>
      </c>
      <c r="I690" s="1">
        <v>0.75853742705904503</v>
      </c>
    </row>
    <row r="691" spans="1:9" x14ac:dyDescent="0.35">
      <c r="A691" s="1">
        <v>743</v>
      </c>
      <c r="B691" s="1" t="s">
        <v>724</v>
      </c>
      <c r="C691" s="1">
        <v>0.79420999999999997</v>
      </c>
      <c r="D691" s="1">
        <v>9696.2326209483599</v>
      </c>
      <c r="E691" s="1">
        <v>10578.7040963609</v>
      </c>
      <c r="F691" s="1">
        <v>9951.1815968943101</v>
      </c>
      <c r="G691" s="1">
        <v>10629.882729359901</v>
      </c>
      <c r="H691" s="1">
        <f t="shared" si="10"/>
        <v>1.0910117887957835</v>
      </c>
      <c r="I691" s="1">
        <v>0.91658038003765396</v>
      </c>
    </row>
    <row r="692" spans="1:9" x14ac:dyDescent="0.35">
      <c r="A692" s="1">
        <v>744</v>
      </c>
      <c r="B692" s="1" t="s">
        <v>716</v>
      </c>
      <c r="C692" s="1">
        <v>0.78049999999999997</v>
      </c>
      <c r="D692" s="1">
        <v>13371.5915093238</v>
      </c>
      <c r="E692" s="1">
        <v>14697.8239676712</v>
      </c>
      <c r="F692" s="1">
        <v>16861.615487245599</v>
      </c>
      <c r="G692" s="1">
        <v>15205.1037171973</v>
      </c>
      <c r="H692" s="1">
        <f t="shared" si="10"/>
        <v>1.0991828427769952</v>
      </c>
      <c r="I692" s="1">
        <v>0.90976674769921095</v>
      </c>
    </row>
    <row r="693" spans="1:9" x14ac:dyDescent="0.35">
      <c r="A693" s="1">
        <v>746</v>
      </c>
      <c r="B693" s="1" t="s">
        <v>645</v>
      </c>
      <c r="C693" s="1">
        <v>0.64934999999999998</v>
      </c>
      <c r="D693" s="1">
        <v>18459.711026088899</v>
      </c>
      <c r="E693" s="1">
        <v>21898.501937626799</v>
      </c>
      <c r="F693" s="1">
        <v>16985.324728604999</v>
      </c>
      <c r="G693" s="1">
        <v>28240.7124991212</v>
      </c>
      <c r="H693" s="1">
        <f t="shared" si="10"/>
        <v>1.1862862807916037</v>
      </c>
      <c r="I693" s="1">
        <v>0.84296684214598205</v>
      </c>
    </row>
    <row r="694" spans="1:9" x14ac:dyDescent="0.35">
      <c r="A694" s="1">
        <v>747</v>
      </c>
      <c r="B694" s="1" t="s">
        <v>553</v>
      </c>
      <c r="C694" s="1">
        <v>0.49302000000000001</v>
      </c>
      <c r="D694" s="1">
        <v>28613.406265043901</v>
      </c>
      <c r="E694" s="1">
        <v>19789.396601713201</v>
      </c>
      <c r="F694" s="1">
        <v>15469.9520576345</v>
      </c>
      <c r="G694" s="1">
        <v>13975.904669302599</v>
      </c>
      <c r="H694" s="1">
        <f t="shared" si="10"/>
        <v>0.69161275027536184</v>
      </c>
      <c r="I694" s="1">
        <v>1.44589584214845</v>
      </c>
    </row>
    <row r="695" spans="1:9" x14ac:dyDescent="0.35">
      <c r="A695" s="1">
        <v>748</v>
      </c>
      <c r="B695" s="1" t="s">
        <v>458</v>
      </c>
      <c r="C695" s="1">
        <v>0.37557000000000001</v>
      </c>
      <c r="D695" s="1">
        <v>23969.320814745399</v>
      </c>
      <c r="E695" s="1">
        <v>20010.584916744501</v>
      </c>
      <c r="F695" s="1">
        <v>22923.494033316401</v>
      </c>
      <c r="G695" s="1">
        <v>24452.733096727501</v>
      </c>
      <c r="H695" s="1">
        <f t="shared" si="10"/>
        <v>0.83484154897014862</v>
      </c>
      <c r="I695" s="1">
        <v>1.19783209308831</v>
      </c>
    </row>
    <row r="696" spans="1:9" x14ac:dyDescent="0.35">
      <c r="A696" s="1">
        <v>749</v>
      </c>
      <c r="B696" s="1" t="s">
        <v>658</v>
      </c>
      <c r="C696" s="1">
        <v>0.67710999999999999</v>
      </c>
      <c r="D696" s="1">
        <v>271161.24657862203</v>
      </c>
      <c r="E696" s="1">
        <v>233414.619466848</v>
      </c>
      <c r="F696" s="1">
        <v>350228.02970326401</v>
      </c>
      <c r="G696" s="1">
        <v>152785.85334739499</v>
      </c>
      <c r="H696" s="1">
        <f t="shared" si="10"/>
        <v>0.86079638005783887</v>
      </c>
      <c r="I696" s="1">
        <v>1.1617149225613701</v>
      </c>
    </row>
    <row r="697" spans="1:9" x14ac:dyDescent="0.35">
      <c r="A697" s="1">
        <v>750</v>
      </c>
      <c r="B697" s="1" t="s">
        <v>499</v>
      </c>
      <c r="C697" s="1">
        <v>0.42898999999999998</v>
      </c>
      <c r="D697" s="1">
        <v>16686.785100372501</v>
      </c>
      <c r="E697" s="1">
        <v>12241.275005191201</v>
      </c>
      <c r="F697" s="1">
        <v>12256.439059078901</v>
      </c>
      <c r="G697" s="1">
        <v>7904.9448100596001</v>
      </c>
      <c r="H697" s="1">
        <f t="shared" si="10"/>
        <v>0.73359097822371666</v>
      </c>
      <c r="I697" s="1">
        <v>1.3631574401601201</v>
      </c>
    </row>
    <row r="698" spans="1:9" x14ac:dyDescent="0.35">
      <c r="A698" s="1">
        <v>751</v>
      </c>
      <c r="B698" s="1" t="s">
        <v>633</v>
      </c>
      <c r="C698" s="1">
        <v>0.62636000000000003</v>
      </c>
      <c r="D698" s="1">
        <v>23744.773465158101</v>
      </c>
      <c r="E698" s="1">
        <v>25859.671768411299</v>
      </c>
      <c r="F698" s="1">
        <v>25403.147112410901</v>
      </c>
      <c r="G698" s="1">
        <v>24774.993129156101</v>
      </c>
      <c r="H698" s="1">
        <f t="shared" si="10"/>
        <v>1.0890679503157368</v>
      </c>
      <c r="I698" s="1">
        <v>0.91821635161523696</v>
      </c>
    </row>
    <row r="699" spans="1:9" x14ac:dyDescent="0.35">
      <c r="A699" s="1">
        <v>752</v>
      </c>
      <c r="B699" s="1" t="s">
        <v>514</v>
      </c>
      <c r="C699" s="1">
        <v>0.45349</v>
      </c>
      <c r="D699" s="1">
        <v>52017.522351105501</v>
      </c>
      <c r="E699" s="1">
        <v>67932.712825080904</v>
      </c>
      <c r="F699" s="1">
        <v>20942.744400461099</v>
      </c>
      <c r="G699" s="1">
        <v>85450.623259857501</v>
      </c>
      <c r="H699" s="1">
        <f t="shared" si="10"/>
        <v>1.3059582570379233</v>
      </c>
      <c r="I699" s="1">
        <v>0.76572125840233596</v>
      </c>
    </row>
    <row r="700" spans="1:9" x14ac:dyDescent="0.35">
      <c r="A700" s="1">
        <v>753</v>
      </c>
      <c r="B700" s="1" t="s">
        <v>274</v>
      </c>
      <c r="C700" s="1">
        <v>0.18078</v>
      </c>
      <c r="D700" s="1">
        <v>24651.407324232601</v>
      </c>
      <c r="E700" s="1">
        <v>33909.384345421997</v>
      </c>
      <c r="F700" s="1">
        <v>23590.303382630598</v>
      </c>
      <c r="G700" s="1">
        <v>40415.546980263702</v>
      </c>
      <c r="H700" s="1">
        <f t="shared" si="10"/>
        <v>1.3755557197778616</v>
      </c>
      <c r="I700" s="1">
        <v>0.726978911593265</v>
      </c>
    </row>
    <row r="701" spans="1:9" x14ac:dyDescent="0.35">
      <c r="A701" s="1">
        <v>754</v>
      </c>
      <c r="B701" s="1" t="s">
        <v>197</v>
      </c>
      <c r="C701" s="1">
        <v>0.11991</v>
      </c>
      <c r="D701" s="1">
        <v>18389.2340269507</v>
      </c>
      <c r="E701" s="1">
        <v>6144.0225046441701</v>
      </c>
      <c r="F701" s="1">
        <v>4840.7573394795099</v>
      </c>
      <c r="G701" s="1">
        <v>3861.3010710590302</v>
      </c>
      <c r="H701" s="1">
        <f t="shared" si="10"/>
        <v>0.33410975659125741</v>
      </c>
      <c r="I701" s="1">
        <v>2.99302842934748</v>
      </c>
    </row>
    <row r="702" spans="1:9" x14ac:dyDescent="0.35">
      <c r="A702" s="1">
        <v>755</v>
      </c>
      <c r="B702" s="1" t="s">
        <v>649</v>
      </c>
      <c r="C702" s="1">
        <v>0.65468999999999999</v>
      </c>
      <c r="D702" s="1">
        <v>23247.189862369902</v>
      </c>
      <c r="E702" s="1">
        <v>19324.9638024673</v>
      </c>
      <c r="F702" s="1">
        <v>23254.5804666281</v>
      </c>
      <c r="G702" s="1">
        <v>9360.1680765597503</v>
      </c>
      <c r="H702" s="1">
        <f t="shared" si="10"/>
        <v>0.83128171262319239</v>
      </c>
      <c r="I702" s="1">
        <v>1.20296162518047</v>
      </c>
    </row>
    <row r="703" spans="1:9" x14ac:dyDescent="0.35">
      <c r="A703" s="1">
        <v>756</v>
      </c>
      <c r="B703" s="1" t="s">
        <v>617</v>
      </c>
      <c r="C703" s="1">
        <v>0.60297000000000001</v>
      </c>
      <c r="D703" s="1">
        <v>13007.0696106377</v>
      </c>
      <c r="E703" s="1">
        <v>15775.087179563399</v>
      </c>
      <c r="F703" s="1">
        <v>13235.4313045037</v>
      </c>
      <c r="G703" s="1">
        <v>15312.014089513201</v>
      </c>
      <c r="H703" s="1">
        <f t="shared" si="10"/>
        <v>1.2128086995599636</v>
      </c>
      <c r="I703" s="1">
        <v>0.82453234410573095</v>
      </c>
    </row>
    <row r="704" spans="1:9" x14ac:dyDescent="0.35">
      <c r="A704" s="1">
        <v>757</v>
      </c>
      <c r="B704" s="1" t="s">
        <v>848</v>
      </c>
      <c r="C704" s="1">
        <v>0.98357000000000006</v>
      </c>
      <c r="D704" s="1">
        <v>18519.535511085</v>
      </c>
      <c r="E704" s="1">
        <v>18646.810836680001</v>
      </c>
      <c r="F704" s="1">
        <v>16031.4870818076</v>
      </c>
      <c r="G704" s="1">
        <v>16631.539036310402</v>
      </c>
      <c r="H704" s="1">
        <f t="shared" si="10"/>
        <v>1.0068724901614725</v>
      </c>
      <c r="I704" s="1">
        <v>0.99317441857968503</v>
      </c>
    </row>
    <row r="705" spans="1:9" x14ac:dyDescent="0.35">
      <c r="A705" s="1">
        <v>759</v>
      </c>
      <c r="B705" s="1" t="s">
        <v>65</v>
      </c>
      <c r="C705" s="1">
        <v>2.7619999999999999E-2</v>
      </c>
      <c r="D705" s="1">
        <v>41194.770701270703</v>
      </c>
      <c r="E705" s="1">
        <v>20213.7458717849</v>
      </c>
      <c r="F705" s="1">
        <v>43880.829062851502</v>
      </c>
      <c r="G705" s="1">
        <v>15099.434294550399</v>
      </c>
      <c r="H705" s="1">
        <f t="shared" si="10"/>
        <v>0.49068718013670998</v>
      </c>
      <c r="I705" s="1">
        <v>2.0379582766384701</v>
      </c>
    </row>
    <row r="706" spans="1:9" x14ac:dyDescent="0.35">
      <c r="A706" s="1">
        <v>760</v>
      </c>
      <c r="B706" s="1" t="s">
        <v>734</v>
      </c>
      <c r="C706" s="1">
        <v>0.81445000000000001</v>
      </c>
      <c r="D706" s="1">
        <v>506090.978329078</v>
      </c>
      <c r="E706" s="1">
        <v>431147.225691428</v>
      </c>
      <c r="F706" s="1">
        <v>33224.321181791602</v>
      </c>
      <c r="G706" s="1">
        <v>39346.272310481603</v>
      </c>
      <c r="H706" s="1">
        <f t="shared" si="10"/>
        <v>0.8519164422075165</v>
      </c>
      <c r="I706" s="1">
        <v>1.17382404007694</v>
      </c>
    </row>
    <row r="707" spans="1:9" x14ac:dyDescent="0.35">
      <c r="A707" s="1">
        <v>761</v>
      </c>
      <c r="B707" s="1" t="s">
        <v>771</v>
      </c>
      <c r="C707" s="1">
        <v>0.86040000000000005</v>
      </c>
      <c r="D707" s="1">
        <v>7705.1750561669196</v>
      </c>
      <c r="E707" s="1">
        <v>7214.2009387785602</v>
      </c>
      <c r="F707" s="1">
        <v>3628.75204065549</v>
      </c>
      <c r="G707" s="1">
        <v>8061.3375578806399</v>
      </c>
      <c r="H707" s="1">
        <f t="shared" si="10"/>
        <v>0.93627995291354194</v>
      </c>
      <c r="I707" s="1">
        <v>1.0680566179892801</v>
      </c>
    </row>
    <row r="708" spans="1:9" x14ac:dyDescent="0.35">
      <c r="A708" s="1">
        <v>762</v>
      </c>
      <c r="B708" s="1" t="s">
        <v>85</v>
      </c>
      <c r="C708" s="1">
        <v>3.8390000000000001E-2</v>
      </c>
      <c r="D708" s="1">
        <v>6224.4750789242898</v>
      </c>
      <c r="E708" s="1">
        <v>2492.0916545663699</v>
      </c>
      <c r="F708" s="1">
        <v>4316.78464151758</v>
      </c>
      <c r="G708" s="1">
        <v>2461.3297652167098</v>
      </c>
      <c r="H708" s="1">
        <f t="shared" si="10"/>
        <v>0.40036976981471878</v>
      </c>
      <c r="I708" s="1">
        <v>2.4976910730866999</v>
      </c>
    </row>
    <row r="709" spans="1:9" x14ac:dyDescent="0.35">
      <c r="A709" s="1">
        <v>763</v>
      </c>
      <c r="B709" s="1" t="s">
        <v>381</v>
      </c>
      <c r="C709" s="1">
        <v>0.28809000000000001</v>
      </c>
      <c r="D709" s="1">
        <v>700.37316396154904</v>
      </c>
      <c r="E709" s="1">
        <v>1164.2869697312401</v>
      </c>
      <c r="F709" s="1">
        <v>328.84768503096097</v>
      </c>
      <c r="G709" s="1">
        <v>401.11841212519101</v>
      </c>
      <c r="H709" s="1">
        <f t="shared" si="10"/>
        <v>1.6623808986992552</v>
      </c>
      <c r="I709" s="1">
        <v>0.60154685414303</v>
      </c>
    </row>
    <row r="710" spans="1:9" x14ac:dyDescent="0.35">
      <c r="A710" s="1">
        <v>764</v>
      </c>
      <c r="B710" s="1" t="s">
        <v>87</v>
      </c>
      <c r="C710" s="1">
        <v>4.0009999999999997E-2</v>
      </c>
      <c r="D710" s="1">
        <v>23282.971841708099</v>
      </c>
      <c r="E710" s="1">
        <v>6399.6248400675204</v>
      </c>
      <c r="F710" s="1">
        <v>16046.3302815526</v>
      </c>
      <c r="G710" s="1">
        <v>3089.72280561961</v>
      </c>
      <c r="H710" s="1">
        <f t="shared" ref="H710:H773" si="11">1/I710</f>
        <v>0.27486288621470223</v>
      </c>
      <c r="I710" s="1">
        <v>3.63817761565261</v>
      </c>
    </row>
    <row r="711" spans="1:9" x14ac:dyDescent="0.35">
      <c r="A711" s="1">
        <v>765</v>
      </c>
      <c r="B711" s="1" t="s">
        <v>847</v>
      </c>
      <c r="C711" s="1">
        <v>0.98192999999999997</v>
      </c>
      <c r="D711" s="1">
        <v>11775.1920651122</v>
      </c>
      <c r="E711" s="1">
        <v>11890.885262468501</v>
      </c>
      <c r="F711" s="1">
        <v>6245.5463502635903</v>
      </c>
      <c r="G711" s="1">
        <v>10778.1036833823</v>
      </c>
      <c r="H711" s="1">
        <f t="shared" si="11"/>
        <v>1.0098251643554159</v>
      </c>
      <c r="I711" s="1">
        <v>0.990270430266325</v>
      </c>
    </row>
    <row r="712" spans="1:9" x14ac:dyDescent="0.35">
      <c r="A712" s="1">
        <v>767</v>
      </c>
      <c r="B712" s="1" t="s">
        <v>272</v>
      </c>
      <c r="C712" s="1">
        <v>0.59838000000000002</v>
      </c>
      <c r="D712" s="1">
        <v>38313.274941575801</v>
      </c>
      <c r="E712" s="1">
        <v>47722.030837311002</v>
      </c>
      <c r="F712" s="1">
        <v>34041.849210697299</v>
      </c>
      <c r="G712" s="1">
        <v>47466.625407130101</v>
      </c>
      <c r="H712" s="1">
        <f t="shared" si="11"/>
        <v>1.2455743057747652</v>
      </c>
      <c r="I712" s="1">
        <v>0.80284250836242599</v>
      </c>
    </row>
    <row r="713" spans="1:9" x14ac:dyDescent="0.35">
      <c r="A713" s="1">
        <v>768</v>
      </c>
      <c r="B713" s="1" t="s">
        <v>442</v>
      </c>
      <c r="C713" s="1">
        <v>0.35217999999999999</v>
      </c>
      <c r="D713" s="1">
        <v>48950.291148910801</v>
      </c>
      <c r="E713" s="1">
        <v>39259.112505174096</v>
      </c>
      <c r="F713" s="1">
        <v>52210.476094411097</v>
      </c>
      <c r="G713" s="1">
        <v>29566.7740411144</v>
      </c>
      <c r="H713" s="1">
        <f t="shared" si="11"/>
        <v>0.80201999995760198</v>
      </c>
      <c r="I713" s="1">
        <v>1.24685169952478</v>
      </c>
    </row>
    <row r="714" spans="1:9" x14ac:dyDescent="0.35">
      <c r="A714" s="1">
        <v>769</v>
      </c>
      <c r="B714" s="1" t="s">
        <v>29</v>
      </c>
      <c r="C714" s="1">
        <v>5.77E-3</v>
      </c>
      <c r="D714" s="1">
        <v>3867.4031748778498</v>
      </c>
      <c r="E714" s="1">
        <v>12115.356434637701</v>
      </c>
      <c r="F714" s="1">
        <v>2188.56728882368</v>
      </c>
      <c r="G714" s="1">
        <v>11760.384880572799</v>
      </c>
      <c r="H714" s="1">
        <f t="shared" si="11"/>
        <v>3.1326851343913336</v>
      </c>
      <c r="I714" s="1">
        <v>0.31921497281095101</v>
      </c>
    </row>
    <row r="715" spans="1:9" x14ac:dyDescent="0.35">
      <c r="A715" s="1">
        <v>770</v>
      </c>
      <c r="B715" s="1" t="s">
        <v>846</v>
      </c>
      <c r="C715" s="1">
        <v>0.98057000000000005</v>
      </c>
      <c r="D715" s="1">
        <v>68732.418886995903</v>
      </c>
      <c r="E715" s="1">
        <v>67892.350918784796</v>
      </c>
      <c r="F715" s="1">
        <v>65461.8012195458</v>
      </c>
      <c r="G715" s="1">
        <v>31903.325380990598</v>
      </c>
      <c r="H715" s="1">
        <f t="shared" si="11"/>
        <v>0.98777770400322551</v>
      </c>
      <c r="I715" s="1">
        <v>1.0123735289298801</v>
      </c>
    </row>
    <row r="716" spans="1:9" x14ac:dyDescent="0.35">
      <c r="A716" s="1">
        <v>771</v>
      </c>
      <c r="B716" s="1" t="s">
        <v>808</v>
      </c>
      <c r="C716" s="1">
        <v>0.91878000000000004</v>
      </c>
      <c r="D716" s="1">
        <v>1160.9658630725201</v>
      </c>
      <c r="E716" s="1">
        <v>1202.15217391852</v>
      </c>
      <c r="F716" s="1">
        <v>1291.42051326971</v>
      </c>
      <c r="G716" s="1">
        <v>711.53624461730703</v>
      </c>
      <c r="H716" s="1">
        <f t="shared" si="11"/>
        <v>1.0354759017091133</v>
      </c>
      <c r="I716" s="1">
        <v>0.96573951972174499</v>
      </c>
    </row>
    <row r="717" spans="1:9" x14ac:dyDescent="0.35">
      <c r="A717" s="1">
        <v>772</v>
      </c>
      <c r="B717" s="1" t="s">
        <v>180</v>
      </c>
      <c r="C717" s="1">
        <v>0.10576000000000001</v>
      </c>
      <c r="D717" s="1">
        <v>11694.525712450501</v>
      </c>
      <c r="E717" s="1">
        <v>5577.0430988966</v>
      </c>
      <c r="F717" s="1">
        <v>15658.326467839701</v>
      </c>
      <c r="G717" s="1">
        <v>2693.1140572602699</v>
      </c>
      <c r="H717" s="1">
        <f t="shared" si="11"/>
        <v>0.47689348298743184</v>
      </c>
      <c r="I717" s="1">
        <v>2.0969043102364102</v>
      </c>
    </row>
    <row r="718" spans="1:9" x14ac:dyDescent="0.35">
      <c r="A718" s="1">
        <v>773</v>
      </c>
      <c r="B718" s="1" t="s">
        <v>826</v>
      </c>
      <c r="C718" s="1">
        <v>0.95150000000000001</v>
      </c>
      <c r="D718" s="1">
        <v>123000.74312646499</v>
      </c>
      <c r="E718" s="1">
        <v>126293.658386938</v>
      </c>
      <c r="F718" s="1">
        <v>135479.395357659</v>
      </c>
      <c r="G718" s="1">
        <v>69824.703216030801</v>
      </c>
      <c r="H718" s="1">
        <f t="shared" si="11"/>
        <v>1.0267715070394929</v>
      </c>
      <c r="I718" s="1">
        <v>0.973926519331761</v>
      </c>
    </row>
    <row r="719" spans="1:9" x14ac:dyDescent="0.35">
      <c r="A719" s="1">
        <v>774</v>
      </c>
      <c r="B719" s="1" t="s">
        <v>580</v>
      </c>
      <c r="C719" s="1">
        <v>0.53688999999999998</v>
      </c>
      <c r="D719" s="1">
        <v>84695.364749078901</v>
      </c>
      <c r="E719" s="1">
        <v>59947.501707016199</v>
      </c>
      <c r="F719" s="1">
        <v>48713.0153525079</v>
      </c>
      <c r="G719" s="1">
        <v>23675.7496391233</v>
      </c>
      <c r="H719" s="1">
        <f t="shared" si="11"/>
        <v>0.7078014468043019</v>
      </c>
      <c r="I719" s="1">
        <v>1.4128255946847299</v>
      </c>
    </row>
    <row r="720" spans="1:9" x14ac:dyDescent="0.35">
      <c r="A720" s="1">
        <v>775</v>
      </c>
      <c r="B720" s="1" t="s">
        <v>304</v>
      </c>
      <c r="C720" s="1">
        <v>0.20100000000000001</v>
      </c>
      <c r="D720" s="1">
        <v>16105.8018844054</v>
      </c>
      <c r="E720" s="1">
        <v>9507.0421851915908</v>
      </c>
      <c r="F720" s="1">
        <v>13501.267034966701</v>
      </c>
      <c r="G720" s="1">
        <v>9589.7367229218708</v>
      </c>
      <c r="H720" s="1">
        <f t="shared" si="11"/>
        <v>0.59028679561723096</v>
      </c>
      <c r="I720" s="1">
        <v>1.69409176594295</v>
      </c>
    </row>
    <row r="721" spans="1:9" x14ac:dyDescent="0.35">
      <c r="A721" s="1">
        <v>776</v>
      </c>
      <c r="B721" s="1" t="s">
        <v>229</v>
      </c>
      <c r="C721" s="1">
        <v>0.14545</v>
      </c>
      <c r="D721" s="1">
        <v>59028.238123491203</v>
      </c>
      <c r="E721" s="1">
        <v>27735.703005191201</v>
      </c>
      <c r="F721" s="1">
        <v>55892.869354249902</v>
      </c>
      <c r="G721" s="1">
        <v>14400.402364580101</v>
      </c>
      <c r="H721" s="1">
        <f t="shared" si="11"/>
        <v>0.4698717747117257</v>
      </c>
      <c r="I721" s="1">
        <v>2.1282402004536598</v>
      </c>
    </row>
    <row r="722" spans="1:9" x14ac:dyDescent="0.35">
      <c r="A722" s="1">
        <v>777</v>
      </c>
      <c r="B722" s="1" t="s">
        <v>851</v>
      </c>
      <c r="C722" s="1">
        <v>0.99021000000000003</v>
      </c>
      <c r="D722" s="1">
        <v>14440.118362646101</v>
      </c>
      <c r="E722" s="1">
        <v>14512.183593935901</v>
      </c>
      <c r="F722" s="1">
        <v>14233.584333093</v>
      </c>
      <c r="G722" s="1">
        <v>9020.9826127556007</v>
      </c>
      <c r="H722" s="1">
        <f t="shared" si="11"/>
        <v>1.0049906260793677</v>
      </c>
      <c r="I722" s="1">
        <v>0.99503415658826899</v>
      </c>
    </row>
    <row r="723" spans="1:9" x14ac:dyDescent="0.35">
      <c r="A723" s="1">
        <v>778</v>
      </c>
      <c r="B723" s="1" t="s">
        <v>563</v>
      </c>
      <c r="C723" s="1">
        <v>0.51297999999999999</v>
      </c>
      <c r="D723" s="1">
        <v>2675.03041056352</v>
      </c>
      <c r="E723" s="1">
        <v>2125.5522641606099</v>
      </c>
      <c r="F723" s="1">
        <v>2222.9441123961601</v>
      </c>
      <c r="G723" s="1">
        <v>1882.72416353417</v>
      </c>
      <c r="H723" s="1">
        <f t="shared" si="11"/>
        <v>0.79458994401220706</v>
      </c>
      <c r="I723" s="1">
        <v>1.2585107671393301</v>
      </c>
    </row>
    <row r="724" spans="1:9" x14ac:dyDescent="0.35">
      <c r="A724" s="1">
        <v>780</v>
      </c>
      <c r="B724" s="1" t="s">
        <v>795</v>
      </c>
      <c r="C724" s="1">
        <v>0.90532999999999997</v>
      </c>
      <c r="D724" s="1">
        <v>97039.124448128307</v>
      </c>
      <c r="E724" s="1">
        <v>98495.750156737704</v>
      </c>
      <c r="F724" s="1">
        <v>85434.037511199407</v>
      </c>
      <c r="G724" s="1">
        <v>113854.94857578199</v>
      </c>
      <c r="H724" s="1">
        <f t="shared" si="11"/>
        <v>1.0150107053922159</v>
      </c>
      <c r="I724" s="1">
        <v>0.98521128367171695</v>
      </c>
    </row>
    <row r="725" spans="1:9" x14ac:dyDescent="0.35">
      <c r="A725" s="1">
        <v>781</v>
      </c>
      <c r="B725" s="1" t="s">
        <v>597</v>
      </c>
      <c r="C725" s="1">
        <v>0.57513999999999998</v>
      </c>
      <c r="D725" s="1">
        <v>10963.767289630699</v>
      </c>
      <c r="E725" s="1">
        <v>8994.0749746449492</v>
      </c>
      <c r="F725" s="1">
        <v>12205.992506590601</v>
      </c>
      <c r="G725" s="1">
        <v>8147.0873289603796</v>
      </c>
      <c r="H725" s="1">
        <f t="shared" si="11"/>
        <v>0.82034530075727785</v>
      </c>
      <c r="I725" s="1">
        <v>1.21899887654245</v>
      </c>
    </row>
    <row r="726" spans="1:9" x14ac:dyDescent="0.35">
      <c r="A726" s="1">
        <v>782</v>
      </c>
      <c r="B726" s="1" t="s">
        <v>242</v>
      </c>
      <c r="C726" s="1">
        <v>0.15717999999999999</v>
      </c>
      <c r="D726" s="1">
        <v>32631.355756320499</v>
      </c>
      <c r="E726" s="1">
        <v>22933.365141274699</v>
      </c>
      <c r="F726" s="1">
        <v>34063.305118907097</v>
      </c>
      <c r="G726" s="1">
        <v>23585.817194414201</v>
      </c>
      <c r="H726" s="1">
        <f t="shared" si="11"/>
        <v>0.70280148065354719</v>
      </c>
      <c r="I726" s="1">
        <v>1.4228769112297299</v>
      </c>
    </row>
    <row r="727" spans="1:9" x14ac:dyDescent="0.35">
      <c r="A727" s="1">
        <v>783</v>
      </c>
      <c r="B727" s="1" t="s">
        <v>613</v>
      </c>
      <c r="C727" s="1">
        <v>0.59294999999999998</v>
      </c>
      <c r="D727" s="1">
        <v>1066.8478596709699</v>
      </c>
      <c r="E727" s="1">
        <v>817.961311213616</v>
      </c>
      <c r="F727" s="1">
        <v>528.17042696632404</v>
      </c>
      <c r="G727" s="1">
        <v>648.812754848449</v>
      </c>
      <c r="H727" s="1">
        <f t="shared" si="11"/>
        <v>0.76670848968651184</v>
      </c>
      <c r="I727" s="1">
        <v>1.3042766754922399</v>
      </c>
    </row>
    <row r="728" spans="1:9" x14ac:dyDescent="0.35">
      <c r="A728" s="1">
        <v>784</v>
      </c>
      <c r="B728" s="1" t="s">
        <v>695</v>
      </c>
      <c r="C728" s="1">
        <v>0.75078</v>
      </c>
      <c r="D728" s="1">
        <v>10098.396907038201</v>
      </c>
      <c r="E728" s="1">
        <v>8917.5376998494703</v>
      </c>
      <c r="F728" s="1">
        <v>7280.67937398506</v>
      </c>
      <c r="G728" s="1">
        <v>8938.3657107275303</v>
      </c>
      <c r="H728" s="1">
        <f t="shared" si="11"/>
        <v>0.88306468659735726</v>
      </c>
      <c r="I728" s="1">
        <v>1.13241987271988</v>
      </c>
    </row>
    <row r="729" spans="1:9" x14ac:dyDescent="0.35">
      <c r="A729" s="1">
        <v>785</v>
      </c>
      <c r="B729" s="1" t="s">
        <v>268</v>
      </c>
      <c r="C729" s="1">
        <v>0.17810000000000001</v>
      </c>
      <c r="D729" s="1">
        <v>7950.7656739735003</v>
      </c>
      <c r="E729" s="1">
        <v>5745.08310101803</v>
      </c>
      <c r="F729" s="1">
        <v>8301.3633062034696</v>
      </c>
      <c r="G729" s="1">
        <v>6211.0137253153498</v>
      </c>
      <c r="H729" s="1">
        <f t="shared" si="11"/>
        <v>0.72258236962313416</v>
      </c>
      <c r="I729" s="1">
        <v>1.3839252686466099</v>
      </c>
    </row>
    <row r="730" spans="1:9" x14ac:dyDescent="0.35">
      <c r="A730" s="1">
        <v>786</v>
      </c>
      <c r="B730" s="1" t="s">
        <v>783</v>
      </c>
      <c r="C730" s="1">
        <v>0.87244999999999995</v>
      </c>
      <c r="D730" s="1">
        <v>43427.896782304699</v>
      </c>
      <c r="E730" s="1">
        <v>45162.422865135501</v>
      </c>
      <c r="F730" s="1">
        <v>42076.197798155503</v>
      </c>
      <c r="G730" s="1">
        <v>49600.989463325997</v>
      </c>
      <c r="H730" s="1">
        <f t="shared" si="11"/>
        <v>1.0399403657866639</v>
      </c>
      <c r="I730" s="1">
        <v>0.96159359988257498</v>
      </c>
    </row>
    <row r="731" spans="1:9" x14ac:dyDescent="0.35">
      <c r="A731" s="1">
        <v>787</v>
      </c>
      <c r="B731" s="1" t="s">
        <v>397</v>
      </c>
      <c r="C731" s="1">
        <v>0.30362</v>
      </c>
      <c r="D731" s="1">
        <v>371834.18749374698</v>
      </c>
      <c r="E731" s="1">
        <v>233743.080118969</v>
      </c>
      <c r="F731" s="1">
        <v>311111.99487032898</v>
      </c>
      <c r="G731" s="1">
        <v>132634.14066858499</v>
      </c>
      <c r="H731" s="1">
        <f t="shared" si="11"/>
        <v>0.62862181042161314</v>
      </c>
      <c r="I731" s="1">
        <v>1.5907815850826199</v>
      </c>
    </row>
    <row r="732" spans="1:9" x14ac:dyDescent="0.35">
      <c r="A732" s="1">
        <v>788</v>
      </c>
      <c r="B732" s="1" t="s">
        <v>314</v>
      </c>
      <c r="C732" s="1">
        <v>0.21256</v>
      </c>
      <c r="D732" s="1">
        <v>12596.682148407601</v>
      </c>
      <c r="E732" s="1">
        <v>7604.5651908137897</v>
      </c>
      <c r="F732" s="1">
        <v>10313.1591473151</v>
      </c>
      <c r="G732" s="1">
        <v>5051.1751600565503</v>
      </c>
      <c r="H732" s="1">
        <f t="shared" si="11"/>
        <v>0.60369588604528845</v>
      </c>
      <c r="I732" s="1">
        <v>1.65646316815381</v>
      </c>
    </row>
    <row r="733" spans="1:9" x14ac:dyDescent="0.35">
      <c r="A733" s="1">
        <v>789</v>
      </c>
      <c r="B733" s="1" t="s">
        <v>841</v>
      </c>
      <c r="C733" s="1">
        <v>0.96931</v>
      </c>
      <c r="D733" s="1">
        <v>9672.8074765388192</v>
      </c>
      <c r="E733" s="1">
        <v>9546.3615169943005</v>
      </c>
      <c r="F733" s="1">
        <v>8380.7785914871693</v>
      </c>
      <c r="G733" s="1">
        <v>11494.6260012484</v>
      </c>
      <c r="H733" s="1">
        <f t="shared" si="11"/>
        <v>0.98692768776270834</v>
      </c>
      <c r="I733" s="1">
        <v>1.0132454610397299</v>
      </c>
    </row>
    <row r="734" spans="1:9" x14ac:dyDescent="0.35">
      <c r="A734" s="1">
        <v>790</v>
      </c>
      <c r="B734" s="1" t="s">
        <v>465</v>
      </c>
      <c r="C734" s="1">
        <v>0.38579000000000002</v>
      </c>
      <c r="D734" s="1">
        <v>30608.174279975501</v>
      </c>
      <c r="E734" s="1">
        <v>23913.8369567722</v>
      </c>
      <c r="F734" s="1">
        <v>29369.629160466498</v>
      </c>
      <c r="G734" s="1">
        <v>21344.241964460001</v>
      </c>
      <c r="H734" s="1">
        <f t="shared" si="11"/>
        <v>0.78128923136775208</v>
      </c>
      <c r="I734" s="1">
        <v>1.2799357265546401</v>
      </c>
    </row>
    <row r="735" spans="1:9" x14ac:dyDescent="0.35">
      <c r="A735" s="1">
        <v>791</v>
      </c>
      <c r="B735" s="1" t="s">
        <v>202</v>
      </c>
      <c r="C735" s="1">
        <v>0.12263</v>
      </c>
      <c r="D735" s="1">
        <v>32798.337964281302</v>
      </c>
      <c r="E735" s="1">
        <v>44321.445077591903</v>
      </c>
      <c r="F735" s="1">
        <v>37640.599932673802</v>
      </c>
      <c r="G735" s="1">
        <v>53870.691246537099</v>
      </c>
      <c r="H735" s="1">
        <f t="shared" si="11"/>
        <v>1.3513320438938035</v>
      </c>
      <c r="I735" s="1">
        <v>0.74001057291481398</v>
      </c>
    </row>
    <row r="736" spans="1:9" x14ac:dyDescent="0.35">
      <c r="A736" s="1">
        <v>792</v>
      </c>
      <c r="B736" s="1" t="s">
        <v>802</v>
      </c>
      <c r="C736" s="1">
        <v>0.91246000000000005</v>
      </c>
      <c r="D736" s="1">
        <v>54146.1499761062</v>
      </c>
      <c r="E736" s="1">
        <v>52226.500053365598</v>
      </c>
      <c r="F736" s="1">
        <v>38965.464342567102</v>
      </c>
      <c r="G736" s="1">
        <v>58617.528006440101</v>
      </c>
      <c r="H736" s="1">
        <f t="shared" si="11"/>
        <v>0.96454688055221838</v>
      </c>
      <c r="I736" s="1">
        <v>1.0367562429184201</v>
      </c>
    </row>
    <row r="737" spans="1:9" x14ac:dyDescent="0.35">
      <c r="A737" s="1">
        <v>793</v>
      </c>
      <c r="B737" s="1" t="s">
        <v>282</v>
      </c>
      <c r="C737" s="1">
        <v>0.18440999999999999</v>
      </c>
      <c r="D737" s="1">
        <v>8920.3725323567705</v>
      </c>
      <c r="E737" s="1">
        <v>21163.444721417101</v>
      </c>
      <c r="F737" s="1">
        <v>6780.7171634147298</v>
      </c>
      <c r="G737" s="1">
        <v>4744.2728889268901</v>
      </c>
      <c r="H737" s="1">
        <f t="shared" si="11"/>
        <v>2.3724844051805167</v>
      </c>
      <c r="I737" s="1">
        <v>0.421499082487715</v>
      </c>
    </row>
    <row r="738" spans="1:9" x14ac:dyDescent="0.35">
      <c r="A738" s="1">
        <v>794</v>
      </c>
      <c r="B738" s="1" t="s">
        <v>414</v>
      </c>
      <c r="C738" s="1">
        <v>0.31608000000000003</v>
      </c>
      <c r="D738" s="1">
        <v>4787.8688127826799</v>
      </c>
      <c r="E738" s="1">
        <v>7295.8774654455001</v>
      </c>
      <c r="F738" s="1">
        <v>4273.6666974467798</v>
      </c>
      <c r="G738" s="1">
        <v>5248.4804390414702</v>
      </c>
      <c r="H738" s="1">
        <f t="shared" si="11"/>
        <v>1.5238256833535044</v>
      </c>
      <c r="I738" s="1">
        <v>0.65624304073894202</v>
      </c>
    </row>
    <row r="739" spans="1:9" x14ac:dyDescent="0.35">
      <c r="A739" s="1">
        <v>795</v>
      </c>
      <c r="B739" s="1" t="s">
        <v>650</v>
      </c>
      <c r="C739" s="1">
        <v>0.65469999999999995</v>
      </c>
      <c r="D739" s="1">
        <v>4957.6100975599602</v>
      </c>
      <c r="E739" s="1">
        <v>4343.6579887473999</v>
      </c>
      <c r="F739" s="1">
        <v>6026.80398220191</v>
      </c>
      <c r="G739" s="1">
        <v>5429.5489697755102</v>
      </c>
      <c r="H739" s="1">
        <f t="shared" si="11"/>
        <v>0.87615966227059006</v>
      </c>
      <c r="I739" s="1">
        <v>1.14134448669832</v>
      </c>
    </row>
    <row r="740" spans="1:9" x14ac:dyDescent="0.35">
      <c r="A740" s="1">
        <v>796</v>
      </c>
      <c r="B740" s="1" t="s">
        <v>182</v>
      </c>
      <c r="C740" s="1">
        <v>0.10675</v>
      </c>
      <c r="D740" s="1">
        <v>13400.6868013084</v>
      </c>
      <c r="E740" s="1">
        <v>7372.22056548209</v>
      </c>
      <c r="F740" s="1">
        <v>10235.742106341</v>
      </c>
      <c r="G740" s="1">
        <v>4440.1754616027802</v>
      </c>
      <c r="H740" s="1">
        <f t="shared" si="11"/>
        <v>0.55013751718772175</v>
      </c>
      <c r="I740" s="1">
        <v>1.81772732954472</v>
      </c>
    </row>
    <row r="741" spans="1:9" x14ac:dyDescent="0.35">
      <c r="A741" s="1">
        <v>797</v>
      </c>
      <c r="B741" s="1" t="s">
        <v>347</v>
      </c>
      <c r="C741" s="1">
        <v>0.24509</v>
      </c>
      <c r="D741" s="1">
        <v>19763.769593665002</v>
      </c>
      <c r="E741" s="1">
        <v>14896.731800236599</v>
      </c>
      <c r="F741" s="1">
        <v>19517.604051369701</v>
      </c>
      <c r="G741" s="1">
        <v>15645.072772085799</v>
      </c>
      <c r="H741" s="1">
        <f t="shared" si="11"/>
        <v>0.75373939822752611</v>
      </c>
      <c r="I741" s="1">
        <v>1.32671849494875</v>
      </c>
    </row>
    <row r="742" spans="1:9" x14ac:dyDescent="0.35">
      <c r="A742" s="1">
        <v>798</v>
      </c>
      <c r="B742" s="1" t="s">
        <v>284</v>
      </c>
      <c r="C742" s="1">
        <v>0.18694</v>
      </c>
      <c r="D742" s="1">
        <v>16049.144052952</v>
      </c>
      <c r="E742" s="1">
        <v>30492.826023472498</v>
      </c>
      <c r="F742" s="1">
        <v>15395.5761012395</v>
      </c>
      <c r="G742" s="1">
        <v>21669.421891311202</v>
      </c>
      <c r="H742" s="1">
        <f t="shared" si="11"/>
        <v>1.8999658749940498</v>
      </c>
      <c r="I742" s="1">
        <v>0.52632524255370206</v>
      </c>
    </row>
    <row r="743" spans="1:9" x14ac:dyDescent="0.35">
      <c r="A743" s="1">
        <v>799</v>
      </c>
      <c r="B743" s="1" t="s">
        <v>819</v>
      </c>
      <c r="C743" s="1">
        <v>0.93535999999999997</v>
      </c>
      <c r="D743" s="1">
        <v>108450.65267667999</v>
      </c>
      <c r="E743" s="1">
        <v>111876.84648151</v>
      </c>
      <c r="F743" s="1">
        <v>117707.873748343</v>
      </c>
      <c r="G743" s="1">
        <v>79277.748213256898</v>
      </c>
      <c r="H743" s="1">
        <f t="shared" si="11"/>
        <v>1.0315921916583044</v>
      </c>
      <c r="I743" s="1">
        <v>0.969375309435486</v>
      </c>
    </row>
    <row r="744" spans="1:9" x14ac:dyDescent="0.35">
      <c r="A744" s="1">
        <v>800</v>
      </c>
      <c r="B744" s="1" t="s">
        <v>198</v>
      </c>
      <c r="C744" s="1">
        <v>0.11998</v>
      </c>
      <c r="D744" s="1">
        <v>2887.2566801613002</v>
      </c>
      <c r="E744" s="1">
        <v>12857.751704096199</v>
      </c>
      <c r="F744" s="1">
        <v>1102.6965972554899</v>
      </c>
      <c r="G744" s="1">
        <v>1537.85488724882</v>
      </c>
      <c r="H744" s="1">
        <f t="shared" si="11"/>
        <v>4.4532762855631969</v>
      </c>
      <c r="I744" s="1">
        <v>0.22455377476619601</v>
      </c>
    </row>
    <row r="745" spans="1:9" x14ac:dyDescent="0.35">
      <c r="A745" s="1">
        <v>801</v>
      </c>
      <c r="B745" s="1" t="s">
        <v>814</v>
      </c>
      <c r="C745" s="1">
        <v>0.92954000000000003</v>
      </c>
      <c r="D745" s="1">
        <v>384829.969286596</v>
      </c>
      <c r="E745" s="1">
        <v>395962.77797223802</v>
      </c>
      <c r="F745" s="1">
        <v>545081.73749915801</v>
      </c>
      <c r="G745" s="1">
        <v>497155.53167315398</v>
      </c>
      <c r="H745" s="1">
        <f t="shared" si="11"/>
        <v>1.0289291624201737</v>
      </c>
      <c r="I745" s="1">
        <v>0.97188420400863296</v>
      </c>
    </row>
    <row r="746" spans="1:9" x14ac:dyDescent="0.35">
      <c r="A746" s="1">
        <v>802</v>
      </c>
      <c r="B746" s="1" t="s">
        <v>778</v>
      </c>
      <c r="C746" s="1">
        <v>0.86934</v>
      </c>
      <c r="D746" s="1">
        <v>21721.831949786101</v>
      </c>
      <c r="E746" s="1">
        <v>20362.948724496098</v>
      </c>
      <c r="F746" s="1">
        <v>17721.675324841799</v>
      </c>
      <c r="G746" s="1">
        <v>14676.332565758699</v>
      </c>
      <c r="H746" s="1">
        <f t="shared" si="11"/>
        <v>0.93744159201529087</v>
      </c>
      <c r="I746" s="1">
        <v>1.0667331261142601</v>
      </c>
    </row>
    <row r="747" spans="1:9" x14ac:dyDescent="0.35">
      <c r="A747" s="1">
        <v>803</v>
      </c>
      <c r="B747" s="1" t="s">
        <v>727</v>
      </c>
      <c r="C747" s="1">
        <v>0.79900000000000004</v>
      </c>
      <c r="D747" s="1">
        <v>748.816396769535</v>
      </c>
      <c r="E747" s="1">
        <v>680.91500671476399</v>
      </c>
      <c r="F747" s="1">
        <v>908.55339568004695</v>
      </c>
      <c r="G747" s="1">
        <v>575.28363552522796</v>
      </c>
      <c r="H747" s="1">
        <f t="shared" si="11"/>
        <v>0.90932171043836507</v>
      </c>
      <c r="I747" s="1">
        <v>1.09972080125297</v>
      </c>
    </row>
    <row r="748" spans="1:9" x14ac:dyDescent="0.35">
      <c r="A748" s="1">
        <v>804</v>
      </c>
      <c r="B748" s="1" t="s">
        <v>103</v>
      </c>
      <c r="C748" s="1">
        <v>5.1700000000000003E-2</v>
      </c>
      <c r="D748" s="1">
        <v>33294.088780144797</v>
      </c>
      <c r="E748" s="1">
        <v>657.797500328674</v>
      </c>
      <c r="F748" s="1">
        <v>5240.9241943977104</v>
      </c>
      <c r="G748" s="1">
        <v>651.11721440967494</v>
      </c>
      <c r="H748" s="1">
        <f t="shared" si="11"/>
        <v>1.9757185867809567E-2</v>
      </c>
      <c r="I748" s="1">
        <v>50.614495743004703</v>
      </c>
    </row>
    <row r="749" spans="1:9" x14ac:dyDescent="0.35">
      <c r="A749" s="1">
        <v>805</v>
      </c>
      <c r="B749" s="1" t="s">
        <v>559</v>
      </c>
      <c r="C749" s="1">
        <v>0.50348999999999999</v>
      </c>
      <c r="D749" s="1">
        <v>22403.0871770952</v>
      </c>
      <c r="E749" s="1">
        <v>29523.424879222101</v>
      </c>
      <c r="F749" s="1">
        <v>16642.4770494144</v>
      </c>
      <c r="G749" s="1">
        <v>18891.787634054399</v>
      </c>
      <c r="H749" s="1">
        <f t="shared" si="11"/>
        <v>1.3178284156036633</v>
      </c>
      <c r="I749" s="1">
        <v>0.75882412927173504</v>
      </c>
    </row>
    <row r="750" spans="1:9" x14ac:dyDescent="0.35">
      <c r="A750" s="1">
        <v>806</v>
      </c>
      <c r="B750" s="1" t="s">
        <v>396</v>
      </c>
      <c r="C750" s="1">
        <v>0.30282999999999999</v>
      </c>
      <c r="D750" s="1">
        <v>16722.326061100001</v>
      </c>
      <c r="E750" s="1">
        <v>24691.6072859493</v>
      </c>
      <c r="F750" s="1">
        <v>18901.243991347899</v>
      </c>
      <c r="G750" s="1">
        <v>17675.687151440001</v>
      </c>
      <c r="H750" s="1">
        <f t="shared" si="11"/>
        <v>1.4765653531530978</v>
      </c>
      <c r="I750" s="1">
        <v>0.67724736860754098</v>
      </c>
    </row>
    <row r="751" spans="1:9" x14ac:dyDescent="0.35">
      <c r="A751" s="1">
        <v>807</v>
      </c>
      <c r="B751" s="1" t="s">
        <v>849</v>
      </c>
      <c r="C751" s="1">
        <v>0.98667000000000005</v>
      </c>
      <c r="D751" s="1">
        <v>1754.00652331848</v>
      </c>
      <c r="E751" s="1">
        <v>1740.3102694792799</v>
      </c>
      <c r="F751" s="1">
        <v>769.71571163330304</v>
      </c>
      <c r="G751" s="1">
        <v>1675.2303575240301</v>
      </c>
      <c r="H751" s="1">
        <f t="shared" si="11"/>
        <v>0.99219144646436064</v>
      </c>
      <c r="I751" s="1">
        <v>1.0078700069058899</v>
      </c>
    </row>
    <row r="752" spans="1:9" x14ac:dyDescent="0.35">
      <c r="A752" s="1">
        <v>808</v>
      </c>
      <c r="B752" s="1" t="s">
        <v>38</v>
      </c>
      <c r="C752" s="1">
        <v>9.1299999999999992E-3</v>
      </c>
      <c r="D752" s="1">
        <v>27022.4561764717</v>
      </c>
      <c r="E752" s="1">
        <v>9327.6857045421602</v>
      </c>
      <c r="F752" s="1">
        <v>26548.362179339099</v>
      </c>
      <c r="G752" s="1">
        <v>7099.5507193792901</v>
      </c>
      <c r="H752" s="1">
        <f t="shared" si="11"/>
        <v>0.345182748882158</v>
      </c>
      <c r="I752" s="1">
        <v>2.8970161551769502</v>
      </c>
    </row>
    <row r="753" spans="1:9" x14ac:dyDescent="0.35">
      <c r="A753" s="1">
        <v>809</v>
      </c>
      <c r="B753" s="1" t="s">
        <v>70</v>
      </c>
      <c r="C753" s="1">
        <v>2.852E-2</v>
      </c>
      <c r="D753" s="1">
        <v>37479.595170468201</v>
      </c>
      <c r="E753" s="1">
        <v>10501.3109259586</v>
      </c>
      <c r="F753" s="1">
        <v>22353.841107619599</v>
      </c>
      <c r="G753" s="1">
        <v>7300.0936677756999</v>
      </c>
      <c r="H753" s="1">
        <f t="shared" si="11"/>
        <v>0.28018741606454212</v>
      </c>
      <c r="I753" s="1">
        <v>3.5690396594029998</v>
      </c>
    </row>
    <row r="754" spans="1:9" x14ac:dyDescent="0.35">
      <c r="A754" s="1">
        <v>810</v>
      </c>
      <c r="B754" s="1" t="s">
        <v>862</v>
      </c>
      <c r="C754" s="1">
        <v>0.48442000000000002</v>
      </c>
      <c r="D754" s="1">
        <v>3291.4274232903099</v>
      </c>
      <c r="E754" s="1">
        <v>2323.8234681099502</v>
      </c>
      <c r="F754" s="1">
        <v>1764.3145556088</v>
      </c>
      <c r="G754" s="1">
        <v>2026.7094582238001</v>
      </c>
      <c r="H754" s="1">
        <f t="shared" si="11"/>
        <v>0.70602300134782026</v>
      </c>
      <c r="I754" s="1">
        <v>1.4163844493606701</v>
      </c>
    </row>
    <row r="755" spans="1:9" x14ac:dyDescent="0.35">
      <c r="A755" s="1">
        <v>811</v>
      </c>
      <c r="B755" s="1" t="s">
        <v>560</v>
      </c>
      <c r="C755" s="1">
        <v>0.50377000000000005</v>
      </c>
      <c r="D755" s="1">
        <v>2064.4021519755502</v>
      </c>
      <c r="E755" s="1">
        <v>1488.4626729735201</v>
      </c>
      <c r="F755" s="1">
        <v>1152.7788774334999</v>
      </c>
      <c r="G755" s="1">
        <v>1162.81828038494</v>
      </c>
      <c r="H755" s="1">
        <f t="shared" si="11"/>
        <v>0.72101391269580362</v>
      </c>
      <c r="I755" s="1">
        <v>1.3869357891598699</v>
      </c>
    </row>
    <row r="756" spans="1:9" x14ac:dyDescent="0.35">
      <c r="A756" s="1">
        <v>812</v>
      </c>
      <c r="B756" s="1" t="s">
        <v>669</v>
      </c>
      <c r="C756" s="1">
        <v>0.69327000000000005</v>
      </c>
      <c r="D756" s="1">
        <v>15059.842510794</v>
      </c>
      <c r="E756" s="1">
        <v>12934.4908547304</v>
      </c>
      <c r="F756" s="1">
        <v>14916.138777976201</v>
      </c>
      <c r="G756" s="1">
        <v>9483.1476520457309</v>
      </c>
      <c r="H756" s="1">
        <f t="shared" si="11"/>
        <v>0.85887291619814199</v>
      </c>
      <c r="I756" s="1">
        <v>1.1643166074284499</v>
      </c>
    </row>
    <row r="757" spans="1:9" x14ac:dyDescent="0.35">
      <c r="A757" s="1">
        <v>813</v>
      </c>
      <c r="B757" s="1" t="s">
        <v>744</v>
      </c>
      <c r="C757" s="1">
        <v>0.82581000000000004</v>
      </c>
      <c r="D757" s="1">
        <v>50780.711572147702</v>
      </c>
      <c r="E757" s="1">
        <v>46470.383136686301</v>
      </c>
      <c r="F757" s="1">
        <v>31245.376967806402</v>
      </c>
      <c r="G757" s="1">
        <v>56579.051421453303</v>
      </c>
      <c r="H757" s="1">
        <f t="shared" si="11"/>
        <v>0.9151187862080804</v>
      </c>
      <c r="I757" s="1">
        <v>1.09275431241406</v>
      </c>
    </row>
    <row r="758" spans="1:9" x14ac:dyDescent="0.35">
      <c r="A758" s="1">
        <v>814</v>
      </c>
      <c r="B758" s="1" t="s">
        <v>838</v>
      </c>
      <c r="C758" s="1">
        <v>0.96370999999999996</v>
      </c>
      <c r="D758" s="1">
        <v>31199.532687176299</v>
      </c>
      <c r="E758" s="1">
        <v>30883.403269553499</v>
      </c>
      <c r="F758" s="1">
        <v>30328.522682312101</v>
      </c>
      <c r="G758" s="1">
        <v>31799.6410606153</v>
      </c>
      <c r="H758" s="1">
        <f t="shared" si="11"/>
        <v>0.98986749510665839</v>
      </c>
      <c r="I758" s="1">
        <v>1.0102362234778199</v>
      </c>
    </row>
    <row r="759" spans="1:9" x14ac:dyDescent="0.35">
      <c r="A759" s="1">
        <v>815</v>
      </c>
      <c r="B759" s="1" t="s">
        <v>126</v>
      </c>
      <c r="C759" s="1">
        <v>6.5640000000000004E-2</v>
      </c>
      <c r="D759" s="1">
        <v>125624.23626037101</v>
      </c>
      <c r="E759" s="1">
        <v>58958.032972034998</v>
      </c>
      <c r="F759" s="1">
        <v>145888.129458571</v>
      </c>
      <c r="G759" s="1">
        <v>40761.167205894402</v>
      </c>
      <c r="H759" s="1">
        <f t="shared" si="11"/>
        <v>0.46932052864256141</v>
      </c>
      <c r="I759" s="1">
        <v>2.13073995056715</v>
      </c>
    </row>
    <row r="760" spans="1:9" x14ac:dyDescent="0.35">
      <c r="A760" s="1">
        <v>816</v>
      </c>
      <c r="B760" s="1" t="s">
        <v>313</v>
      </c>
      <c r="C760" s="1">
        <v>0.2122</v>
      </c>
      <c r="D760" s="1">
        <v>20791.878233474301</v>
      </c>
      <c r="E760" s="1">
        <v>43079.936558058696</v>
      </c>
      <c r="F760" s="1">
        <v>11060.2834390563</v>
      </c>
      <c r="G760" s="1">
        <v>22740.434607025501</v>
      </c>
      <c r="H760" s="1">
        <f t="shared" si="11"/>
        <v>2.0719598332728411</v>
      </c>
      <c r="I760" s="1">
        <v>0.48263483873643098</v>
      </c>
    </row>
    <row r="761" spans="1:9" x14ac:dyDescent="0.35">
      <c r="A761" s="1">
        <v>817</v>
      </c>
      <c r="B761" s="1" t="s">
        <v>44</v>
      </c>
      <c r="C761" s="1">
        <v>1.0529999999999999E-2</v>
      </c>
      <c r="D761" s="1">
        <v>11178.9165944876</v>
      </c>
      <c r="E761" s="1">
        <v>20084.715240440299</v>
      </c>
      <c r="F761" s="1">
        <v>10086.750805870401</v>
      </c>
      <c r="G761" s="1">
        <v>22670.7070540719</v>
      </c>
      <c r="H761" s="1">
        <f t="shared" si="11"/>
        <v>1.7966602640495817</v>
      </c>
      <c r="I761" s="1">
        <v>0.556588254334768</v>
      </c>
    </row>
    <row r="762" spans="1:9" x14ac:dyDescent="0.35">
      <c r="A762" s="1">
        <v>818</v>
      </c>
      <c r="B762" s="1" t="s">
        <v>412</v>
      </c>
      <c r="C762" s="1">
        <v>0.31320999999999999</v>
      </c>
      <c r="D762" s="1">
        <v>15434.0194862437</v>
      </c>
      <c r="E762" s="1">
        <v>23247.3534597117</v>
      </c>
      <c r="F762" s="1">
        <v>8794.3312145776308</v>
      </c>
      <c r="G762" s="1">
        <v>17982.633249160201</v>
      </c>
      <c r="H762" s="1">
        <f t="shared" si="11"/>
        <v>1.5062410333505167</v>
      </c>
      <c r="I762" s="1">
        <v>0.66390436713543599</v>
      </c>
    </row>
    <row r="763" spans="1:9" x14ac:dyDescent="0.35">
      <c r="A763" s="1">
        <v>819</v>
      </c>
      <c r="B763" s="1" t="s">
        <v>376</v>
      </c>
      <c r="C763" s="1">
        <v>0.27788000000000002</v>
      </c>
      <c r="D763" s="1">
        <v>20881.272950123101</v>
      </c>
      <c r="E763" s="1">
        <v>10816.418661707699</v>
      </c>
      <c r="F763" s="1">
        <v>5390.7122800797397</v>
      </c>
      <c r="G763" s="1">
        <v>11127.352599887499</v>
      </c>
      <c r="H763" s="1">
        <f t="shared" si="11"/>
        <v>0.51799613402610878</v>
      </c>
      <c r="I763" s="1">
        <v>1.9305163384667201</v>
      </c>
    </row>
    <row r="764" spans="1:9" x14ac:dyDescent="0.35">
      <c r="A764" s="1">
        <v>820</v>
      </c>
      <c r="B764" s="1" t="s">
        <v>709</v>
      </c>
      <c r="C764" s="1">
        <v>0.76602000000000003</v>
      </c>
      <c r="D764" s="1">
        <v>10577.423529402</v>
      </c>
      <c r="E764" s="1">
        <v>8985.4483557436706</v>
      </c>
      <c r="F764" s="1">
        <v>6461.6593565400599</v>
      </c>
      <c r="G764" s="1">
        <v>3839.7003414958999</v>
      </c>
      <c r="H764" s="1">
        <f t="shared" si="11"/>
        <v>0.84949310489145924</v>
      </c>
      <c r="I764" s="1">
        <v>1.1771725917984599</v>
      </c>
    </row>
    <row r="765" spans="1:9" x14ac:dyDescent="0.35">
      <c r="A765" s="1">
        <v>821</v>
      </c>
      <c r="B765" s="1" t="s">
        <v>858</v>
      </c>
      <c r="C765" s="1">
        <v>0.99790999999999996</v>
      </c>
      <c r="D765" s="1">
        <v>14885.769894032799</v>
      </c>
      <c r="E765" s="1">
        <v>14898.031727575901</v>
      </c>
      <c r="F765" s="1">
        <v>15708.577351653001</v>
      </c>
      <c r="G765" s="1">
        <v>13044.5858718581</v>
      </c>
      <c r="H765" s="1">
        <f t="shared" si="11"/>
        <v>1.0008237285427857</v>
      </c>
      <c r="I765" s="1">
        <v>0.99917694942746305</v>
      </c>
    </row>
    <row r="766" spans="1:9" x14ac:dyDescent="0.35">
      <c r="A766" s="1">
        <v>822</v>
      </c>
      <c r="B766" s="1" t="s">
        <v>468</v>
      </c>
      <c r="C766" s="1">
        <v>0.38601999999999997</v>
      </c>
      <c r="D766" s="1">
        <v>82967.504510097802</v>
      </c>
      <c r="E766" s="1">
        <v>43840.498607938098</v>
      </c>
      <c r="F766" s="1">
        <v>32389.284762079398</v>
      </c>
      <c r="G766" s="1">
        <v>30246.3408005044</v>
      </c>
      <c r="H766" s="1">
        <f t="shared" si="11"/>
        <v>0.52840565552507945</v>
      </c>
      <c r="I766" s="1">
        <v>1.8924854220311</v>
      </c>
    </row>
    <row r="767" spans="1:9" x14ac:dyDescent="0.35">
      <c r="A767" s="1">
        <v>823</v>
      </c>
      <c r="B767" s="1" t="s">
        <v>333</v>
      </c>
      <c r="C767" s="1">
        <v>0.23099</v>
      </c>
      <c r="D767" s="1">
        <v>44279.440515802802</v>
      </c>
      <c r="E767" s="1">
        <v>30945.433948905498</v>
      </c>
      <c r="F767" s="1">
        <v>56160.9562370969</v>
      </c>
      <c r="G767" s="1">
        <v>31707.801247869498</v>
      </c>
      <c r="H767" s="1">
        <f t="shared" si="11"/>
        <v>0.69886686887702143</v>
      </c>
      <c r="I767" s="1">
        <v>1.4308876905366199</v>
      </c>
    </row>
    <row r="768" spans="1:9" x14ac:dyDescent="0.35">
      <c r="A768" s="1">
        <v>824</v>
      </c>
      <c r="B768" s="1" t="s">
        <v>722</v>
      </c>
      <c r="C768" s="1">
        <v>0.79327000000000003</v>
      </c>
      <c r="D768" s="1">
        <v>71902.367445708398</v>
      </c>
      <c r="E768" s="1">
        <v>83444.498866509704</v>
      </c>
      <c r="F768" s="1">
        <v>17373.6961501445</v>
      </c>
      <c r="G768" s="1">
        <v>53570.124312703199</v>
      </c>
      <c r="H768" s="1">
        <f t="shared" si="11"/>
        <v>1.1605250540535599</v>
      </c>
      <c r="I768" s="1">
        <v>0.86167894136118195</v>
      </c>
    </row>
    <row r="769" spans="1:9" x14ac:dyDescent="0.35">
      <c r="A769" s="1">
        <v>825</v>
      </c>
      <c r="B769" s="1" t="s">
        <v>628</v>
      </c>
      <c r="C769" s="1">
        <v>0.62207999999999997</v>
      </c>
      <c r="D769" s="1">
        <v>21105.4453503767</v>
      </c>
      <c r="E769" s="1">
        <v>19604.2832669829</v>
      </c>
      <c r="F769" s="1">
        <v>21942.279387491999</v>
      </c>
      <c r="G769" s="1">
        <v>19151.280606244</v>
      </c>
      <c r="H769" s="1">
        <f t="shared" si="11"/>
        <v>0.92887323349625928</v>
      </c>
      <c r="I769" s="1">
        <v>1.0765731683709101</v>
      </c>
    </row>
    <row r="770" spans="1:9" x14ac:dyDescent="0.35">
      <c r="A770" s="1">
        <v>826</v>
      </c>
      <c r="B770" s="1" t="s">
        <v>439</v>
      </c>
      <c r="C770" s="1">
        <v>0.34761999999999998</v>
      </c>
      <c r="D770" s="1">
        <v>4357.3083835962898</v>
      </c>
      <c r="E770" s="1">
        <v>2914.2247472180002</v>
      </c>
      <c r="F770" s="1">
        <v>4151.7199483890699</v>
      </c>
      <c r="G770" s="1">
        <v>1377.12345610995</v>
      </c>
      <c r="H770" s="1">
        <f t="shared" si="11"/>
        <v>0.6688130585819948</v>
      </c>
      <c r="I770" s="1">
        <v>1.4951861169101299</v>
      </c>
    </row>
    <row r="771" spans="1:9" x14ac:dyDescent="0.35">
      <c r="A771" s="1">
        <v>828</v>
      </c>
      <c r="B771" s="1" t="s">
        <v>112</v>
      </c>
      <c r="C771" s="1">
        <v>5.5649999999999998E-2</v>
      </c>
      <c r="D771" s="1">
        <v>73069.422927908003</v>
      </c>
      <c r="E771" s="1">
        <v>125019.016602537</v>
      </c>
      <c r="F771" s="1">
        <v>99098.419461109501</v>
      </c>
      <c r="G771" s="1">
        <v>108569.383836849</v>
      </c>
      <c r="H771" s="1">
        <f t="shared" si="11"/>
        <v>1.7109621452174781</v>
      </c>
      <c r="I771" s="1">
        <v>0.584466466891289</v>
      </c>
    </row>
    <row r="772" spans="1:9" x14ac:dyDescent="0.35">
      <c r="A772" s="1">
        <v>829</v>
      </c>
      <c r="B772" s="1" t="s">
        <v>111</v>
      </c>
      <c r="C772" s="1">
        <v>5.5469999999999998E-2</v>
      </c>
      <c r="D772" s="1">
        <v>254282.16921577699</v>
      </c>
      <c r="E772" s="1">
        <v>65195.4924084913</v>
      </c>
      <c r="F772" s="1">
        <v>86755.145330083396</v>
      </c>
      <c r="G772" s="1">
        <v>69750.916263692503</v>
      </c>
      <c r="H772" s="1">
        <f t="shared" si="11"/>
        <v>0.25639034230972096</v>
      </c>
      <c r="I772" s="1">
        <v>3.9003029169951899</v>
      </c>
    </row>
    <row r="773" spans="1:9" x14ac:dyDescent="0.35">
      <c r="A773" s="1">
        <v>830</v>
      </c>
      <c r="B773" s="1" t="s">
        <v>124</v>
      </c>
      <c r="C773" s="1">
        <v>6.4100000000000004E-2</v>
      </c>
      <c r="D773" s="1">
        <v>18417.940834519799</v>
      </c>
      <c r="E773" s="1">
        <v>50608.780695736401</v>
      </c>
      <c r="F773" s="1">
        <v>17349.649942376502</v>
      </c>
      <c r="G773" s="1">
        <v>30048.965779099501</v>
      </c>
      <c r="H773" s="1">
        <f t="shared" si="11"/>
        <v>2.7477979840657838</v>
      </c>
      <c r="I773" s="1">
        <v>0.36392777263790999</v>
      </c>
    </row>
    <row r="774" spans="1:9" x14ac:dyDescent="0.35">
      <c r="A774" s="1">
        <v>831</v>
      </c>
      <c r="B774" s="1" t="s">
        <v>607</v>
      </c>
      <c r="C774" s="1">
        <v>0.58904000000000001</v>
      </c>
      <c r="D774" s="1">
        <v>31805.303174116601</v>
      </c>
      <c r="E774" s="1">
        <v>28089.4958454681</v>
      </c>
      <c r="F774" s="1">
        <v>32586.172477959401</v>
      </c>
      <c r="G774" s="1">
        <v>26619.129124953899</v>
      </c>
      <c r="H774" s="1">
        <f t="shared" ref="H774:H837" si="12">1/I774</f>
        <v>0.88317019623090898</v>
      </c>
      <c r="I774" s="1">
        <v>1.1322845859922399</v>
      </c>
    </row>
    <row r="775" spans="1:9" x14ac:dyDescent="0.35">
      <c r="A775" s="1">
        <v>832</v>
      </c>
      <c r="B775" s="1" t="s">
        <v>334</v>
      </c>
      <c r="C775" s="1">
        <v>0.23163</v>
      </c>
      <c r="D775" s="1">
        <v>31675.836589284099</v>
      </c>
      <c r="E775" s="1">
        <v>59781.574674790601</v>
      </c>
      <c r="F775" s="1">
        <v>21811.737234885601</v>
      </c>
      <c r="G775" s="1">
        <v>40977.455891682497</v>
      </c>
      <c r="H775" s="1">
        <f t="shared" si="12"/>
        <v>1.8872926846394547</v>
      </c>
      <c r="I775" s="1">
        <v>0.52985952212867204</v>
      </c>
    </row>
    <row r="776" spans="1:9" x14ac:dyDescent="0.35">
      <c r="A776" s="1">
        <v>833</v>
      </c>
      <c r="B776" s="1" t="s">
        <v>306</v>
      </c>
      <c r="C776" s="1">
        <v>0.20396</v>
      </c>
      <c r="D776" s="1">
        <v>89254.183705092102</v>
      </c>
      <c r="E776" s="1">
        <v>68624.508889347606</v>
      </c>
      <c r="F776" s="1">
        <v>111324.38784357</v>
      </c>
      <c r="G776" s="1">
        <v>64225.510358825501</v>
      </c>
      <c r="H776" s="1">
        <f t="shared" si="12"/>
        <v>0.76886601883103278</v>
      </c>
      <c r="I776" s="1">
        <v>1.3006167206093699</v>
      </c>
    </row>
    <row r="777" spans="1:9" x14ac:dyDescent="0.35">
      <c r="A777" s="1">
        <v>834</v>
      </c>
      <c r="B777" s="1" t="s">
        <v>543</v>
      </c>
      <c r="C777" s="1">
        <v>0.48398999999999998</v>
      </c>
      <c r="D777" s="1">
        <v>4970.8561630335098</v>
      </c>
      <c r="E777" s="1">
        <v>7251.8684557332899</v>
      </c>
      <c r="F777" s="1">
        <v>2913.7440830342998</v>
      </c>
      <c r="G777" s="1">
        <v>7475.9584051412603</v>
      </c>
      <c r="H777" s="1">
        <f t="shared" si="12"/>
        <v>1.4588771466901107</v>
      </c>
      <c r="I777" s="1">
        <v>0.68545867777063496</v>
      </c>
    </row>
    <row r="778" spans="1:9" x14ac:dyDescent="0.35">
      <c r="A778" s="1">
        <v>835</v>
      </c>
      <c r="B778" s="1" t="s">
        <v>162</v>
      </c>
      <c r="C778" s="1">
        <v>9.1490000000000002E-2</v>
      </c>
      <c r="D778" s="1">
        <v>142165.75445234301</v>
      </c>
      <c r="E778" s="1">
        <v>30278.839490935199</v>
      </c>
      <c r="F778" s="1">
        <v>29314.566029494301</v>
      </c>
      <c r="G778" s="1">
        <v>12219.345696234899</v>
      </c>
      <c r="H778" s="1">
        <f t="shared" si="12"/>
        <v>0.21298265259152344</v>
      </c>
      <c r="I778" s="1">
        <v>4.6952180744874399</v>
      </c>
    </row>
    <row r="779" spans="1:9" x14ac:dyDescent="0.35">
      <c r="A779" s="1">
        <v>836</v>
      </c>
      <c r="B779" s="1" t="s">
        <v>501</v>
      </c>
      <c r="C779" s="1">
        <v>0.43006</v>
      </c>
      <c r="D779" s="1">
        <v>282.56998096161999</v>
      </c>
      <c r="E779" s="1">
        <v>388.067947429274</v>
      </c>
      <c r="F779" s="1">
        <v>219.262327949325</v>
      </c>
      <c r="G779" s="1">
        <v>223.37234376436101</v>
      </c>
      <c r="H779" s="1">
        <f t="shared" si="12"/>
        <v>1.3733516423387655</v>
      </c>
      <c r="I779" s="1">
        <v>0.728145632313832</v>
      </c>
    </row>
    <row r="780" spans="1:9" x14ac:dyDescent="0.35">
      <c r="A780" s="1">
        <v>837</v>
      </c>
      <c r="B780" s="1" t="s">
        <v>532</v>
      </c>
      <c r="C780" s="1">
        <v>0.46955999999999998</v>
      </c>
      <c r="D780" s="1">
        <v>13594.5861396254</v>
      </c>
      <c r="E780" s="1">
        <v>10756.3530864074</v>
      </c>
      <c r="F780" s="1">
        <v>10412.8082437171</v>
      </c>
      <c r="G780" s="1">
        <v>12544.875049943001</v>
      </c>
      <c r="H780" s="1">
        <f t="shared" si="12"/>
        <v>0.79122328373460304</v>
      </c>
      <c r="I780" s="1">
        <v>1.2638657387330201</v>
      </c>
    </row>
    <row r="781" spans="1:9" x14ac:dyDescent="0.35">
      <c r="A781" s="1">
        <v>838</v>
      </c>
      <c r="B781" s="1" t="s">
        <v>769</v>
      </c>
      <c r="C781" s="1">
        <v>0.85979000000000005</v>
      </c>
      <c r="D781" s="1">
        <v>30281.014417639399</v>
      </c>
      <c r="E781" s="1">
        <v>31778.920969131301</v>
      </c>
      <c r="F781" s="1">
        <v>36631.202876091098</v>
      </c>
      <c r="G781" s="1">
        <v>42398.927490044996</v>
      </c>
      <c r="H781" s="1">
        <f t="shared" si="12"/>
        <v>1.0494668550674233</v>
      </c>
      <c r="I781" s="1">
        <v>0.95286477621606702</v>
      </c>
    </row>
    <row r="782" spans="1:9" x14ac:dyDescent="0.35">
      <c r="A782" s="1">
        <v>839</v>
      </c>
      <c r="B782" s="1" t="s">
        <v>472</v>
      </c>
      <c r="C782" s="1">
        <v>0.38949</v>
      </c>
      <c r="D782" s="1">
        <v>72814.565151413903</v>
      </c>
      <c r="E782" s="1">
        <v>87208.5313012306</v>
      </c>
      <c r="F782" s="1">
        <v>70521.159964897495</v>
      </c>
      <c r="G782" s="1">
        <v>103026.222208543</v>
      </c>
      <c r="H782" s="1">
        <f t="shared" si="12"/>
        <v>1.1976797653036193</v>
      </c>
      <c r="I782" s="1">
        <v>0.83494772890856495</v>
      </c>
    </row>
    <row r="783" spans="1:9" x14ac:dyDescent="0.35">
      <c r="A783" s="1">
        <v>840</v>
      </c>
      <c r="B783" s="1" t="s">
        <v>488</v>
      </c>
      <c r="C783" s="1">
        <v>0.41116999999999998</v>
      </c>
      <c r="D783" s="1">
        <v>2411.0992559618098</v>
      </c>
      <c r="E783" s="1">
        <v>3427.9328326435002</v>
      </c>
      <c r="F783" s="1">
        <v>1894.0458493999099</v>
      </c>
      <c r="G783" s="1">
        <v>2659.3245481505601</v>
      </c>
      <c r="H783" s="1">
        <f t="shared" si="12"/>
        <v>1.4217302851250984</v>
      </c>
      <c r="I783" s="1">
        <v>0.70336829035896198</v>
      </c>
    </row>
    <row r="784" spans="1:9" x14ac:dyDescent="0.35">
      <c r="A784" s="1">
        <v>841</v>
      </c>
      <c r="B784" s="1" t="s">
        <v>288</v>
      </c>
      <c r="C784" s="1">
        <v>0.19098999999999999</v>
      </c>
      <c r="D784" s="1">
        <v>4534.6305677159598</v>
      </c>
      <c r="E784" s="1">
        <v>7763.9530996350504</v>
      </c>
      <c r="F784" s="1">
        <v>4244.2395980656001</v>
      </c>
      <c r="G784" s="1">
        <v>6069.6878085598601</v>
      </c>
      <c r="H784" s="1">
        <f t="shared" si="12"/>
        <v>1.7121467744054097</v>
      </c>
      <c r="I784" s="1">
        <v>0.58406207630609097</v>
      </c>
    </row>
    <row r="785" spans="1:9" x14ac:dyDescent="0.35">
      <c r="A785" s="1">
        <v>842</v>
      </c>
      <c r="B785" s="1" t="s">
        <v>171</v>
      </c>
      <c r="C785" s="1">
        <v>9.6390000000000003E-2</v>
      </c>
      <c r="D785" s="1">
        <v>4114.4458857898499</v>
      </c>
      <c r="E785" s="1">
        <v>18126.747681458</v>
      </c>
      <c r="F785" s="1">
        <v>2540.0464334482499</v>
      </c>
      <c r="G785" s="1">
        <v>4953.3360995466601</v>
      </c>
      <c r="H785" s="1">
        <f t="shared" si="12"/>
        <v>4.4056352142247759</v>
      </c>
      <c r="I785" s="1">
        <v>0.22698202446975899</v>
      </c>
    </row>
    <row r="786" spans="1:9" x14ac:dyDescent="0.35">
      <c r="A786" s="1">
        <v>843</v>
      </c>
      <c r="B786" s="1" t="s">
        <v>497</v>
      </c>
      <c r="C786" s="1">
        <v>0.42053000000000001</v>
      </c>
      <c r="D786" s="1">
        <v>10034.9326301904</v>
      </c>
      <c r="E786" s="1">
        <v>8143.4440047445196</v>
      </c>
      <c r="F786" s="1">
        <v>8772.2497942394893</v>
      </c>
      <c r="G786" s="1">
        <v>5525.2231144183497</v>
      </c>
      <c r="H786" s="1">
        <f t="shared" si="12"/>
        <v>0.81150958405487172</v>
      </c>
      <c r="I786" s="1">
        <v>1.23227133683782</v>
      </c>
    </row>
    <row r="787" spans="1:9" x14ac:dyDescent="0.35">
      <c r="A787" s="1">
        <v>844</v>
      </c>
      <c r="B787" s="1" t="s">
        <v>518</v>
      </c>
      <c r="C787" s="1">
        <v>0.45806999999999998</v>
      </c>
      <c r="D787" s="1">
        <v>13361.5060538501</v>
      </c>
      <c r="E787" s="1">
        <v>16809.9326405666</v>
      </c>
      <c r="F787" s="1">
        <v>14016.4658603077</v>
      </c>
      <c r="G787" s="1">
        <v>14056.4620033186</v>
      </c>
      <c r="H787" s="1">
        <f t="shared" si="12"/>
        <v>1.2580866687346852</v>
      </c>
      <c r="I787" s="1">
        <v>0.79485779863301897</v>
      </c>
    </row>
    <row r="788" spans="1:9" x14ac:dyDescent="0.35">
      <c r="A788" s="1">
        <v>845</v>
      </c>
      <c r="B788" s="1" t="s">
        <v>752</v>
      </c>
      <c r="C788" s="1">
        <v>0.83777999999999997</v>
      </c>
      <c r="D788" s="1">
        <v>52405.332809283798</v>
      </c>
      <c r="E788" s="1">
        <v>50365.157145977799</v>
      </c>
      <c r="F788" s="1">
        <v>57882.519137716801</v>
      </c>
      <c r="G788" s="1">
        <v>60240.065217873998</v>
      </c>
      <c r="H788" s="1">
        <f t="shared" si="12"/>
        <v>0.96106931195856116</v>
      </c>
      <c r="I788" s="1">
        <v>1.0405076798905399</v>
      </c>
    </row>
    <row r="789" spans="1:9" x14ac:dyDescent="0.35">
      <c r="A789" s="1">
        <v>846</v>
      </c>
      <c r="B789" s="1" t="s">
        <v>685</v>
      </c>
      <c r="C789" s="1">
        <v>0.72570000000000001</v>
      </c>
      <c r="D789" s="1">
        <v>11091.946163774601</v>
      </c>
      <c r="E789" s="1">
        <v>9796.4492394546596</v>
      </c>
      <c r="F789" s="1">
        <v>8496.2656355332492</v>
      </c>
      <c r="G789" s="1">
        <v>9682.2669497758998</v>
      </c>
      <c r="H789" s="1">
        <f t="shared" si="12"/>
        <v>0.88320382147625709</v>
      </c>
      <c r="I789" s="1">
        <v>1.13224147776956</v>
      </c>
    </row>
    <row r="790" spans="1:9" x14ac:dyDescent="0.35">
      <c r="A790" s="1">
        <v>847</v>
      </c>
      <c r="B790" s="1" t="s">
        <v>444</v>
      </c>
      <c r="C790" s="1">
        <v>0.35352</v>
      </c>
      <c r="D790" s="1">
        <v>73993.7751371091</v>
      </c>
      <c r="E790" s="1">
        <v>213808.88026240701</v>
      </c>
      <c r="F790" s="1">
        <v>70542.648446233899</v>
      </c>
      <c r="G790" s="1">
        <v>78431.215080409398</v>
      </c>
      <c r="H790" s="1">
        <f t="shared" si="12"/>
        <v>2.8895522612033635</v>
      </c>
      <c r="I790" s="1">
        <v>0.34607437748281</v>
      </c>
    </row>
    <row r="791" spans="1:9" x14ac:dyDescent="0.35">
      <c r="A791" s="1">
        <v>848</v>
      </c>
      <c r="B791" s="1" t="s">
        <v>675</v>
      </c>
      <c r="C791" s="1">
        <v>0.70203000000000004</v>
      </c>
      <c r="D791" s="1">
        <v>8508.3789864558803</v>
      </c>
      <c r="E791" s="1">
        <v>7171.35795794979</v>
      </c>
      <c r="F791" s="1">
        <v>3733.0503302902698</v>
      </c>
      <c r="G791" s="1">
        <v>5099.4694228994003</v>
      </c>
      <c r="H791" s="1">
        <f t="shared" si="12"/>
        <v>0.84285831288963242</v>
      </c>
      <c r="I791" s="1">
        <v>1.18643903098212</v>
      </c>
    </row>
    <row r="792" spans="1:9" x14ac:dyDescent="0.35">
      <c r="A792" s="1">
        <v>849</v>
      </c>
      <c r="B792" s="1" t="s">
        <v>429</v>
      </c>
      <c r="C792" s="1">
        <v>0.32962999999999998</v>
      </c>
      <c r="D792" s="1">
        <v>20505.665674484098</v>
      </c>
      <c r="E792" s="1">
        <v>33484.893603189303</v>
      </c>
      <c r="F792" s="1">
        <v>11175.7225041481</v>
      </c>
      <c r="G792" s="1">
        <v>34446.736089775302</v>
      </c>
      <c r="H792" s="1">
        <f t="shared" si="12"/>
        <v>1.6329581362898928</v>
      </c>
      <c r="I792" s="1">
        <v>0.61238557056460496</v>
      </c>
    </row>
    <row r="793" spans="1:9" x14ac:dyDescent="0.35">
      <c r="A793" s="1">
        <v>850</v>
      </c>
      <c r="B793" s="1" t="s">
        <v>682</v>
      </c>
      <c r="C793" s="1">
        <v>0.72011999999999998</v>
      </c>
      <c r="D793" s="1">
        <v>91740.330722430605</v>
      </c>
      <c r="E793" s="1">
        <v>73950.504508603204</v>
      </c>
      <c r="F793" s="1">
        <v>95254.500899325096</v>
      </c>
      <c r="G793" s="1">
        <v>13036.6092606521</v>
      </c>
      <c r="H793" s="1">
        <f t="shared" si="12"/>
        <v>0.80608500019852325</v>
      </c>
      <c r="I793" s="1">
        <v>1.24056396007086</v>
      </c>
    </row>
    <row r="794" spans="1:9" x14ac:dyDescent="0.35">
      <c r="A794" s="1">
        <v>851</v>
      </c>
      <c r="B794" s="1" t="s">
        <v>831</v>
      </c>
      <c r="C794" s="1">
        <v>0.95487</v>
      </c>
      <c r="D794" s="1">
        <v>37005.659917133496</v>
      </c>
      <c r="E794" s="1">
        <v>36594.0053788921</v>
      </c>
      <c r="F794" s="1">
        <v>42334.919978131402</v>
      </c>
      <c r="G794" s="1">
        <v>40185.281552581102</v>
      </c>
      <c r="H794" s="1">
        <f t="shared" si="12"/>
        <v>0.988875903330381</v>
      </c>
      <c r="I794" s="1">
        <v>1.01124923423875</v>
      </c>
    </row>
    <row r="795" spans="1:9" x14ac:dyDescent="0.35">
      <c r="A795" s="1">
        <v>852</v>
      </c>
      <c r="B795" s="1" t="s">
        <v>41</v>
      </c>
      <c r="C795" s="1">
        <v>9.9699999999999997E-3</v>
      </c>
      <c r="D795" s="1">
        <v>35504.262543857301</v>
      </c>
      <c r="E795" s="1">
        <v>66868.745914335799</v>
      </c>
      <c r="F795" s="1">
        <v>40157.172842265398</v>
      </c>
      <c r="G795" s="1">
        <v>73321.350737417102</v>
      </c>
      <c r="H795" s="1">
        <f t="shared" si="12"/>
        <v>1.8834005024533307</v>
      </c>
      <c r="I795" s="1">
        <v>0.53095451482432598</v>
      </c>
    </row>
    <row r="796" spans="1:9" x14ac:dyDescent="0.35">
      <c r="A796" s="1">
        <v>853</v>
      </c>
      <c r="B796" s="1" t="s">
        <v>603</v>
      </c>
      <c r="C796" s="1">
        <v>0.58640999999999999</v>
      </c>
      <c r="D796" s="1">
        <v>53145.170059922602</v>
      </c>
      <c r="E796" s="1">
        <v>58479.459915756503</v>
      </c>
      <c r="F796" s="1">
        <v>55180.245005926503</v>
      </c>
      <c r="G796" s="1">
        <v>64156.745998518199</v>
      </c>
      <c r="H796" s="1">
        <f t="shared" si="12"/>
        <v>1.1003720535623343</v>
      </c>
      <c r="I796" s="1">
        <v>0.90878353077271401</v>
      </c>
    </row>
    <row r="797" spans="1:9" x14ac:dyDescent="0.35">
      <c r="A797" s="1">
        <v>855</v>
      </c>
      <c r="B797" s="1" t="s">
        <v>24</v>
      </c>
      <c r="C797" s="1">
        <v>4.0400000000000002E-3</v>
      </c>
      <c r="D797" s="1">
        <v>44765.323231287701</v>
      </c>
      <c r="E797" s="1">
        <v>20116.986972028899</v>
      </c>
      <c r="F797" s="1">
        <v>54607.6977962038</v>
      </c>
      <c r="G797" s="1">
        <v>15450.401045647999</v>
      </c>
      <c r="H797" s="1">
        <f t="shared" si="12"/>
        <v>0.44938772960693318</v>
      </c>
      <c r="I797" s="1">
        <v>2.2252498991787601</v>
      </c>
    </row>
    <row r="798" spans="1:9" x14ac:dyDescent="0.35">
      <c r="A798" s="1">
        <v>856</v>
      </c>
      <c r="B798" s="1" t="s">
        <v>703</v>
      </c>
      <c r="C798" s="1">
        <v>0.75807000000000002</v>
      </c>
      <c r="D798" s="1">
        <v>37145.879162920603</v>
      </c>
      <c r="E798" s="1">
        <v>32939.829669273298</v>
      </c>
      <c r="F798" s="1">
        <v>18211.743273627599</v>
      </c>
      <c r="G798" s="1">
        <v>32101.239689324699</v>
      </c>
      <c r="H798" s="1">
        <f t="shared" si="12"/>
        <v>0.88676941861573433</v>
      </c>
      <c r="I798" s="1">
        <v>1.1276888659072399</v>
      </c>
    </row>
    <row r="799" spans="1:9" x14ac:dyDescent="0.35">
      <c r="A799" s="1">
        <v>857</v>
      </c>
      <c r="B799" s="1" t="s">
        <v>410</v>
      </c>
      <c r="C799" s="1">
        <v>0.31276999999999999</v>
      </c>
      <c r="D799" s="1">
        <v>6195.099348924</v>
      </c>
      <c r="E799" s="1">
        <v>4505.73613198371</v>
      </c>
      <c r="F799" s="1">
        <v>5926.1007553363997</v>
      </c>
      <c r="G799" s="1">
        <v>3183.0941533321402</v>
      </c>
      <c r="H799" s="1">
        <f t="shared" si="12"/>
        <v>0.72730651733071494</v>
      </c>
      <c r="I799" s="1">
        <v>1.3749361186396301</v>
      </c>
    </row>
    <row r="800" spans="1:9" x14ac:dyDescent="0.35">
      <c r="A800" s="1">
        <v>858</v>
      </c>
      <c r="B800" s="1" t="s">
        <v>750</v>
      </c>
      <c r="C800" s="1">
        <v>0.83596999999999999</v>
      </c>
      <c r="D800" s="1">
        <v>21152.166799182902</v>
      </c>
      <c r="E800" s="1">
        <v>19869.9702326851</v>
      </c>
      <c r="F800" s="1">
        <v>18682.2675150877</v>
      </c>
      <c r="G800" s="1">
        <v>19018.925266579899</v>
      </c>
      <c r="H800" s="1">
        <f t="shared" si="12"/>
        <v>0.93938225910041029</v>
      </c>
      <c r="I800" s="1">
        <v>1.0645293652422601</v>
      </c>
    </row>
    <row r="801" spans="1:9" x14ac:dyDescent="0.35">
      <c r="A801" s="1">
        <v>859</v>
      </c>
      <c r="B801" s="1" t="s">
        <v>731</v>
      </c>
      <c r="C801" s="1">
        <v>0.81113999999999997</v>
      </c>
      <c r="D801" s="1">
        <v>92531.308994206105</v>
      </c>
      <c r="E801" s="1">
        <v>86923.894765349702</v>
      </c>
      <c r="F801" s="1">
        <v>70072.903864545398</v>
      </c>
      <c r="G801" s="1">
        <v>106751.47380946</v>
      </c>
      <c r="H801" s="1">
        <f t="shared" si="12"/>
        <v>0.93939981731796973</v>
      </c>
      <c r="I801" s="1">
        <v>1.06450946824223</v>
      </c>
    </row>
    <row r="802" spans="1:9" x14ac:dyDescent="0.35">
      <c r="A802" s="1">
        <v>861</v>
      </c>
      <c r="B802" s="1" t="s">
        <v>519</v>
      </c>
      <c r="C802" s="1">
        <v>0.45899000000000001</v>
      </c>
      <c r="D802" s="1">
        <v>7955.9135991176399</v>
      </c>
      <c r="E802" s="1">
        <v>10895.5062109222</v>
      </c>
      <c r="F802" s="1">
        <v>8045.0074430796703</v>
      </c>
      <c r="G802" s="1">
        <v>10243.894103880501</v>
      </c>
      <c r="H802" s="1">
        <f t="shared" si="12"/>
        <v>1.3694852357535086</v>
      </c>
      <c r="I802" s="1">
        <v>0.73020137340128899</v>
      </c>
    </row>
    <row r="803" spans="1:9" x14ac:dyDescent="0.35">
      <c r="A803" s="1">
        <v>862</v>
      </c>
      <c r="B803" s="1" t="s">
        <v>294</v>
      </c>
      <c r="C803" s="1">
        <v>0.19298000000000001</v>
      </c>
      <c r="D803" s="1">
        <v>23442.8881607148</v>
      </c>
      <c r="E803" s="1">
        <v>13964.4293326187</v>
      </c>
      <c r="F803" s="1">
        <v>20778.166892830199</v>
      </c>
      <c r="G803" s="1">
        <v>17078.719018047599</v>
      </c>
      <c r="H803" s="1">
        <f t="shared" si="12"/>
        <v>0.59567870805355938</v>
      </c>
      <c r="I803" s="1">
        <v>1.6787573342475199</v>
      </c>
    </row>
    <row r="804" spans="1:9" x14ac:dyDescent="0.35">
      <c r="A804" s="1">
        <v>863</v>
      </c>
      <c r="B804" s="1" t="s">
        <v>389</v>
      </c>
      <c r="C804" s="1">
        <v>0.29477999999999999</v>
      </c>
      <c r="D804" s="1">
        <v>16069.0641486124</v>
      </c>
      <c r="E804" s="1">
        <v>12320.358084969101</v>
      </c>
      <c r="F804" s="1">
        <v>18065.137594832398</v>
      </c>
      <c r="G804" s="1">
        <v>13593.4632000409</v>
      </c>
      <c r="H804" s="1">
        <f t="shared" si="12"/>
        <v>0.76671285714127846</v>
      </c>
      <c r="I804" s="1">
        <v>1.30426924589284</v>
      </c>
    </row>
    <row r="805" spans="1:9" x14ac:dyDescent="0.35">
      <c r="A805" s="1">
        <v>864</v>
      </c>
      <c r="B805" s="1" t="s">
        <v>403</v>
      </c>
      <c r="C805" s="1">
        <v>0.30856</v>
      </c>
      <c r="D805" s="1">
        <v>30453.5721809512</v>
      </c>
      <c r="E805" s="1">
        <v>44382.674110438202</v>
      </c>
      <c r="F805" s="1">
        <v>20190.4147149579</v>
      </c>
      <c r="G805" s="1">
        <v>50569.802375302199</v>
      </c>
      <c r="H805" s="1">
        <f t="shared" si="12"/>
        <v>1.4573881135100377</v>
      </c>
      <c r="I805" s="1">
        <v>0.68615902018821595</v>
      </c>
    </row>
    <row r="806" spans="1:9" x14ac:dyDescent="0.35">
      <c r="A806" s="1">
        <v>865</v>
      </c>
      <c r="B806" s="1" t="s">
        <v>625</v>
      </c>
      <c r="C806" s="1">
        <v>0.61802999999999997</v>
      </c>
      <c r="D806" s="1">
        <v>10171.457296152799</v>
      </c>
      <c r="E806" s="1">
        <v>12227.2206060763</v>
      </c>
      <c r="F806" s="1">
        <v>7142.2737183688796</v>
      </c>
      <c r="G806" s="1">
        <v>16208.6318177096</v>
      </c>
      <c r="H806" s="1">
        <f t="shared" si="12"/>
        <v>1.2021109905953273</v>
      </c>
      <c r="I806" s="1">
        <v>0.83186994197995401</v>
      </c>
    </row>
    <row r="807" spans="1:9" x14ac:dyDescent="0.35">
      <c r="A807" s="1">
        <v>866</v>
      </c>
      <c r="B807" s="1" t="s">
        <v>338</v>
      </c>
      <c r="C807" s="1">
        <v>0.23497999999999999</v>
      </c>
      <c r="D807" s="1">
        <v>207207.388774305</v>
      </c>
      <c r="E807" s="1">
        <v>131622.33618420499</v>
      </c>
      <c r="F807" s="1">
        <v>139506.65548199401</v>
      </c>
      <c r="G807" s="1">
        <v>93882.274291401496</v>
      </c>
      <c r="H807" s="1">
        <f t="shared" si="12"/>
        <v>0.63522028322827129</v>
      </c>
      <c r="I807" s="1">
        <v>1.5742570355560299</v>
      </c>
    </row>
    <row r="808" spans="1:9" x14ac:dyDescent="0.35">
      <c r="A808" s="1">
        <v>867</v>
      </c>
      <c r="B808" s="1" t="s">
        <v>852</v>
      </c>
      <c r="C808" s="1">
        <v>0.99021999999999999</v>
      </c>
      <c r="D808" s="1">
        <v>73749.305273602105</v>
      </c>
      <c r="E808" s="1">
        <v>73492.392263743095</v>
      </c>
      <c r="F808" s="1">
        <v>76322.800596197805</v>
      </c>
      <c r="G808" s="1">
        <v>68052.770926988305</v>
      </c>
      <c r="H808" s="1">
        <f t="shared" si="12"/>
        <v>0.99651640094905702</v>
      </c>
      <c r="I808" s="1">
        <v>1.0034957769361601</v>
      </c>
    </row>
    <row r="809" spans="1:9" x14ac:dyDescent="0.35">
      <c r="A809" s="1">
        <v>868</v>
      </c>
      <c r="B809" s="1" t="s">
        <v>413</v>
      </c>
      <c r="C809" s="1">
        <v>0.31426999999999999</v>
      </c>
      <c r="D809" s="1">
        <v>16357.8241507567</v>
      </c>
      <c r="E809" s="1">
        <v>22086.127325621801</v>
      </c>
      <c r="F809" s="1">
        <v>15860.9556952188</v>
      </c>
      <c r="G809" s="1">
        <v>21369.410362852799</v>
      </c>
      <c r="H809" s="1">
        <f t="shared" si="12"/>
        <v>1.3501873551196037</v>
      </c>
      <c r="I809" s="1">
        <v>0.74063795384264797</v>
      </c>
    </row>
    <row r="810" spans="1:9" x14ac:dyDescent="0.35">
      <c r="A810" s="1">
        <v>869</v>
      </c>
      <c r="B810" s="1" t="s">
        <v>746</v>
      </c>
      <c r="C810" s="1">
        <v>0.82694000000000001</v>
      </c>
      <c r="D810" s="1">
        <v>54702.531357409302</v>
      </c>
      <c r="E810" s="1">
        <v>52472.8280061271</v>
      </c>
      <c r="F810" s="1">
        <v>51421.987666944398</v>
      </c>
      <c r="G810" s="1">
        <v>49679.867088677704</v>
      </c>
      <c r="H810" s="1">
        <f t="shared" si="12"/>
        <v>0.95923948497531186</v>
      </c>
      <c r="I810" s="1">
        <v>1.0424925325355401</v>
      </c>
    </row>
    <row r="811" spans="1:9" x14ac:dyDescent="0.35">
      <c r="A811" s="1">
        <v>870</v>
      </c>
      <c r="B811" s="1" t="s">
        <v>659</v>
      </c>
      <c r="C811" s="1">
        <v>0.67784999999999995</v>
      </c>
      <c r="D811" s="1">
        <v>17135.318765510601</v>
      </c>
      <c r="E811" s="1">
        <v>15057.0551650506</v>
      </c>
      <c r="F811" s="1">
        <v>15269.074675641899</v>
      </c>
      <c r="G811" s="1">
        <v>15196.815514901</v>
      </c>
      <c r="H811" s="1">
        <f t="shared" si="12"/>
        <v>0.87871462276832346</v>
      </c>
      <c r="I811" s="1">
        <v>1.1380259006611</v>
      </c>
    </row>
    <row r="812" spans="1:9" x14ac:dyDescent="0.35">
      <c r="A812" s="1">
        <v>871</v>
      </c>
      <c r="B812" s="1" t="s">
        <v>569</v>
      </c>
      <c r="C812" s="1">
        <v>0.51737999999999995</v>
      </c>
      <c r="D812" s="1">
        <v>151507.39317083699</v>
      </c>
      <c r="E812" s="1">
        <v>130451.676234603</v>
      </c>
      <c r="F812" s="1">
        <v>145698.01356854901</v>
      </c>
      <c r="G812" s="1">
        <v>145094.56849398999</v>
      </c>
      <c r="H812" s="1">
        <f t="shared" si="12"/>
        <v>0.86102515200369067</v>
      </c>
      <c r="I812" s="1">
        <v>1.1614062581945499</v>
      </c>
    </row>
    <row r="813" spans="1:9" x14ac:dyDescent="0.35">
      <c r="A813" s="1">
        <v>873</v>
      </c>
      <c r="B813" s="1" t="s">
        <v>157</v>
      </c>
      <c r="C813" s="1">
        <v>8.6470000000000005E-2</v>
      </c>
      <c r="D813" s="1">
        <v>29631.572152902801</v>
      </c>
      <c r="E813" s="1">
        <v>14215.273104534101</v>
      </c>
      <c r="F813" s="1">
        <v>31386.962225413001</v>
      </c>
      <c r="G813" s="1">
        <v>8411.7996856243099</v>
      </c>
      <c r="H813" s="1">
        <f t="shared" si="12"/>
        <v>0.47973401583896325</v>
      </c>
      <c r="I813" s="1">
        <v>2.0844884185483301</v>
      </c>
    </row>
    <row r="814" spans="1:9" x14ac:dyDescent="0.35">
      <c r="A814" s="1">
        <v>874</v>
      </c>
      <c r="B814" s="1" t="s">
        <v>491</v>
      </c>
      <c r="C814" s="1">
        <v>0.41381000000000001</v>
      </c>
      <c r="D814" s="1">
        <v>31629.765380100001</v>
      </c>
      <c r="E814" s="1">
        <v>38642.1142950914</v>
      </c>
      <c r="F814" s="1">
        <v>32143.870983771201</v>
      </c>
      <c r="G814" s="1">
        <v>50780.290310620701</v>
      </c>
      <c r="H814" s="1">
        <f t="shared" si="12"/>
        <v>1.2217009462676311</v>
      </c>
      <c r="I814" s="1">
        <v>0.81853092039836695</v>
      </c>
    </row>
    <row r="815" spans="1:9" x14ac:dyDescent="0.35">
      <c r="A815" s="1">
        <v>875</v>
      </c>
      <c r="B815" s="1" t="s">
        <v>221</v>
      </c>
      <c r="C815" s="1">
        <v>0.14365</v>
      </c>
      <c r="D815" s="1">
        <v>11261.368585481299</v>
      </c>
      <c r="E815" s="1">
        <v>7729.8441328345198</v>
      </c>
      <c r="F815" s="1">
        <v>11982.3096095131</v>
      </c>
      <c r="G815" s="1">
        <v>5454.7841740582298</v>
      </c>
      <c r="H815" s="1">
        <f t="shared" si="12"/>
        <v>0.68640361730102695</v>
      </c>
      <c r="I815" s="1">
        <v>1.4568687792352399</v>
      </c>
    </row>
    <row r="816" spans="1:9" x14ac:dyDescent="0.35">
      <c r="A816" s="1">
        <v>876</v>
      </c>
      <c r="B816" s="1" t="s">
        <v>255</v>
      </c>
      <c r="C816" s="1">
        <v>0.16524</v>
      </c>
      <c r="D816" s="1">
        <v>25390.152962804201</v>
      </c>
      <c r="E816" s="1">
        <v>16170.546405729599</v>
      </c>
      <c r="F816" s="1">
        <v>20075.4266565572</v>
      </c>
      <c r="G816" s="1">
        <v>19505.387801107801</v>
      </c>
      <c r="H816" s="1">
        <f t="shared" si="12"/>
        <v>0.63688259103515199</v>
      </c>
      <c r="I816" s="1">
        <v>1.5701481153294801</v>
      </c>
    </row>
    <row r="817" spans="1:9" x14ac:dyDescent="0.35">
      <c r="A817" s="1">
        <v>877</v>
      </c>
      <c r="B817" s="1" t="s">
        <v>259</v>
      </c>
      <c r="C817" s="1">
        <v>0.16799</v>
      </c>
      <c r="D817" s="1">
        <v>11673.1786679167</v>
      </c>
      <c r="E817" s="1">
        <v>6898.2002825024701</v>
      </c>
      <c r="F817" s="1">
        <v>9825.3999626183595</v>
      </c>
      <c r="G817" s="1">
        <v>4028.0346034398199</v>
      </c>
      <c r="H817" s="1">
        <f t="shared" si="12"/>
        <v>0.5909444615511531</v>
      </c>
      <c r="I817" s="1">
        <v>1.69220640020067</v>
      </c>
    </row>
    <row r="818" spans="1:9" x14ac:dyDescent="0.35">
      <c r="A818" s="1">
        <v>878</v>
      </c>
      <c r="B818" s="1" t="s">
        <v>496</v>
      </c>
      <c r="C818" s="1">
        <v>0.42007</v>
      </c>
      <c r="D818" s="1">
        <v>2139.2306079314399</v>
      </c>
      <c r="E818" s="1">
        <v>3248.7711340250498</v>
      </c>
      <c r="F818" s="1">
        <v>989.79859226134204</v>
      </c>
      <c r="G818" s="1">
        <v>1725.9043256750199</v>
      </c>
      <c r="H818" s="1">
        <f t="shared" si="12"/>
        <v>1.5186633558719003</v>
      </c>
      <c r="I818" s="1">
        <v>0.65847377967836496</v>
      </c>
    </row>
    <row r="819" spans="1:9" x14ac:dyDescent="0.35">
      <c r="A819" s="1">
        <v>879</v>
      </c>
      <c r="B819" s="1" t="s">
        <v>538</v>
      </c>
      <c r="C819" s="1">
        <v>0.47650999999999999</v>
      </c>
      <c r="D819" s="1">
        <v>35263.686491890403</v>
      </c>
      <c r="E819" s="1">
        <v>29250.768290618002</v>
      </c>
      <c r="F819" s="1">
        <v>36892.167705956002</v>
      </c>
      <c r="G819" s="1">
        <v>21897.343101555602</v>
      </c>
      <c r="H819" s="1">
        <f t="shared" si="12"/>
        <v>0.82948696521972398</v>
      </c>
      <c r="I819" s="1">
        <v>1.20556445360791</v>
      </c>
    </row>
    <row r="820" spans="1:9" x14ac:dyDescent="0.35">
      <c r="A820" s="1">
        <v>880</v>
      </c>
      <c r="B820" s="1" t="s">
        <v>459</v>
      </c>
      <c r="C820" s="1">
        <v>0.37618000000000001</v>
      </c>
      <c r="D820" s="1">
        <v>21555.673763453698</v>
      </c>
      <c r="E820" s="1">
        <v>26280.976608836299</v>
      </c>
      <c r="F820" s="1">
        <v>18269.164112005801</v>
      </c>
      <c r="G820" s="1">
        <v>26503.558634388999</v>
      </c>
      <c r="H820" s="1">
        <f t="shared" si="12"/>
        <v>1.2192138783151409</v>
      </c>
      <c r="I820" s="1">
        <v>0.82020063730075199</v>
      </c>
    </row>
    <row r="821" spans="1:9" x14ac:dyDescent="0.35">
      <c r="A821" s="1">
        <v>881</v>
      </c>
      <c r="B821" s="1" t="s">
        <v>189</v>
      </c>
      <c r="C821" s="1">
        <v>0.11423</v>
      </c>
      <c r="D821" s="1">
        <v>71305.530944576807</v>
      </c>
      <c r="E821" s="1">
        <v>58636.2586468921</v>
      </c>
      <c r="F821" s="1">
        <v>76887.690559081806</v>
      </c>
      <c r="G821" s="1">
        <v>52759.218537685098</v>
      </c>
      <c r="H821" s="1">
        <f t="shared" si="12"/>
        <v>0.82232412928062792</v>
      </c>
      <c r="I821" s="1">
        <v>1.2160654958219499</v>
      </c>
    </row>
    <row r="822" spans="1:9" x14ac:dyDescent="0.35">
      <c r="A822" s="1">
        <v>882</v>
      </c>
      <c r="B822" s="1" t="s">
        <v>58</v>
      </c>
      <c r="C822" s="1">
        <v>2.5489999999999999E-2</v>
      </c>
      <c r="D822" s="1">
        <v>52743.659655911099</v>
      </c>
      <c r="E822" s="1">
        <v>87182.093865181101</v>
      </c>
      <c r="F822" s="1">
        <v>51238.749196974699</v>
      </c>
      <c r="G822" s="1">
        <v>106379.798876947</v>
      </c>
      <c r="H822" s="1">
        <f t="shared" si="12"/>
        <v>1.6529397928384055</v>
      </c>
      <c r="I822" s="1">
        <v>0.60498271282029803</v>
      </c>
    </row>
    <row r="823" spans="1:9" x14ac:dyDescent="0.35">
      <c r="A823" s="1">
        <v>883</v>
      </c>
      <c r="B823" s="1" t="s">
        <v>821</v>
      </c>
      <c r="C823" s="1">
        <v>0.94406000000000001</v>
      </c>
      <c r="D823" s="1">
        <v>35498.312716212997</v>
      </c>
      <c r="E823" s="1">
        <v>35039.7637063238</v>
      </c>
      <c r="F823" s="1">
        <v>42521.242242149703</v>
      </c>
      <c r="G823" s="1">
        <v>42111.274655746798</v>
      </c>
      <c r="H823" s="1">
        <f t="shared" si="12"/>
        <v>0.9870825125251742</v>
      </c>
      <c r="I823" s="1">
        <v>1.0130865325957199</v>
      </c>
    </row>
    <row r="824" spans="1:9" x14ac:dyDescent="0.35">
      <c r="A824" s="1">
        <v>884</v>
      </c>
      <c r="B824" s="1" t="s">
        <v>818</v>
      </c>
      <c r="C824" s="1">
        <v>0.93374000000000001</v>
      </c>
      <c r="D824" s="1">
        <v>40633.656906908902</v>
      </c>
      <c r="E824" s="1">
        <v>41411.771686007</v>
      </c>
      <c r="F824" s="1">
        <v>36906.876785131397</v>
      </c>
      <c r="G824" s="1">
        <v>34235.947784996803</v>
      </c>
      <c r="H824" s="1">
        <f t="shared" si="12"/>
        <v>1.019149513933258</v>
      </c>
      <c r="I824" s="1">
        <v>0.98121029969454299</v>
      </c>
    </row>
    <row r="825" spans="1:9" x14ac:dyDescent="0.35">
      <c r="A825" s="1">
        <v>885</v>
      </c>
      <c r="B825" s="1" t="s">
        <v>321</v>
      </c>
      <c r="C825" s="1">
        <v>0.22067999999999999</v>
      </c>
      <c r="D825" s="1">
        <v>47884.751765778601</v>
      </c>
      <c r="E825" s="1">
        <v>38215.689697973699</v>
      </c>
      <c r="F825" s="1">
        <v>39433.652225270402</v>
      </c>
      <c r="G825" s="1">
        <v>43182.075549738402</v>
      </c>
      <c r="H825" s="1">
        <f t="shared" si="12"/>
        <v>0.79807638734142805</v>
      </c>
      <c r="I825" s="1">
        <v>1.25301288931906</v>
      </c>
    </row>
    <row r="826" spans="1:9" x14ac:dyDescent="0.35">
      <c r="A826" s="1">
        <v>886</v>
      </c>
      <c r="B826" s="1" t="s">
        <v>93</v>
      </c>
      <c r="C826" s="1">
        <v>4.3770000000000003E-2</v>
      </c>
      <c r="D826" s="1">
        <v>12210.4723135157</v>
      </c>
      <c r="E826" s="1">
        <v>24285.191447752099</v>
      </c>
      <c r="F826" s="1">
        <v>11542.3510782962</v>
      </c>
      <c r="G826" s="1">
        <v>25873.897654472101</v>
      </c>
      <c r="H826" s="1">
        <f t="shared" si="12"/>
        <v>1.9888822335620058</v>
      </c>
      <c r="I826" s="1">
        <v>0.50279497856896305</v>
      </c>
    </row>
    <row r="827" spans="1:9" x14ac:dyDescent="0.35">
      <c r="A827" s="1">
        <v>887</v>
      </c>
      <c r="B827" s="1" t="s">
        <v>816</v>
      </c>
      <c r="C827" s="1">
        <v>0.93072999999999995</v>
      </c>
      <c r="D827" s="1">
        <v>7977.5906699239204</v>
      </c>
      <c r="E827" s="1">
        <v>7722.6623693617903</v>
      </c>
      <c r="F827" s="1">
        <v>5934.8776053352703</v>
      </c>
      <c r="G827" s="1">
        <v>4341.1964924870999</v>
      </c>
      <c r="H827" s="1">
        <f t="shared" si="12"/>
        <v>0.96804444962020442</v>
      </c>
      <c r="I827" s="1">
        <v>1.0330104164042599</v>
      </c>
    </row>
    <row r="828" spans="1:9" x14ac:dyDescent="0.35">
      <c r="A828" s="1">
        <v>888</v>
      </c>
      <c r="B828" s="1" t="s">
        <v>772</v>
      </c>
      <c r="C828" s="1">
        <v>0.86070000000000002</v>
      </c>
      <c r="D828" s="1">
        <v>16238.5537138085</v>
      </c>
      <c r="E828" s="1">
        <v>17265.367140047401</v>
      </c>
      <c r="F828" s="1">
        <v>12119.2794906954</v>
      </c>
      <c r="G828" s="1">
        <v>11344.3779629401</v>
      </c>
      <c r="H828" s="1">
        <f t="shared" si="12"/>
        <v>1.0632330590726033</v>
      </c>
      <c r="I828" s="1">
        <v>0.94052756492752598</v>
      </c>
    </row>
    <row r="829" spans="1:9" x14ac:dyDescent="0.35">
      <c r="A829" s="1">
        <v>889</v>
      </c>
      <c r="B829" s="1" t="s">
        <v>80</v>
      </c>
      <c r="C829" s="1">
        <v>3.4200000000000001E-2</v>
      </c>
      <c r="D829" s="1">
        <v>60467.9790848349</v>
      </c>
      <c r="E829" s="1">
        <v>75065.518042670505</v>
      </c>
      <c r="F829" s="1">
        <v>53737.699337381098</v>
      </c>
      <c r="G829" s="1">
        <v>75653.128212966607</v>
      </c>
      <c r="H829" s="1">
        <f t="shared" si="12"/>
        <v>1.2414094067432888</v>
      </c>
      <c r="I829" s="1">
        <v>0.80553602588158102</v>
      </c>
    </row>
    <row r="830" spans="1:9" x14ac:dyDescent="0.35">
      <c r="A830" s="1">
        <v>890</v>
      </c>
      <c r="B830" s="1" t="s">
        <v>510</v>
      </c>
      <c r="C830" s="1">
        <v>0.44939000000000001</v>
      </c>
      <c r="D830" s="1">
        <v>17788.470979707199</v>
      </c>
      <c r="E830" s="1">
        <v>22848.398299516699</v>
      </c>
      <c r="F830" s="1">
        <v>17305.716744606802</v>
      </c>
      <c r="G830" s="1">
        <v>15761.2850045542</v>
      </c>
      <c r="H830" s="1">
        <f t="shared" si="12"/>
        <v>1.2844498172766956</v>
      </c>
      <c r="I830" s="1">
        <v>0.77854345615480003</v>
      </c>
    </row>
    <row r="831" spans="1:9" x14ac:dyDescent="0.35">
      <c r="A831" s="1">
        <v>891</v>
      </c>
      <c r="B831" s="1" t="s">
        <v>34</v>
      </c>
      <c r="C831" s="1">
        <v>8.4799999999999997E-3</v>
      </c>
      <c r="D831" s="1">
        <v>23865.796316260399</v>
      </c>
      <c r="E831" s="1">
        <v>35728.1406312463</v>
      </c>
      <c r="F831" s="1">
        <v>21705.2378395741</v>
      </c>
      <c r="G831" s="1">
        <v>38034.738503226203</v>
      </c>
      <c r="H831" s="1">
        <f t="shared" si="12"/>
        <v>1.4970437255807723</v>
      </c>
      <c r="I831" s="1">
        <v>0.66798316102093402</v>
      </c>
    </row>
    <row r="832" spans="1:9" x14ac:dyDescent="0.35">
      <c r="A832" s="1">
        <v>893</v>
      </c>
      <c r="B832" s="1" t="s">
        <v>431</v>
      </c>
      <c r="C832" s="1">
        <v>0.33176</v>
      </c>
      <c r="D832" s="1">
        <v>34412.010632913501</v>
      </c>
      <c r="E832" s="1">
        <v>40915.972446470099</v>
      </c>
      <c r="F832" s="1">
        <v>29301.656490932201</v>
      </c>
      <c r="G832" s="1">
        <v>41552.480185364497</v>
      </c>
      <c r="H832" s="1">
        <f t="shared" si="12"/>
        <v>1.1890026677876198</v>
      </c>
      <c r="I832" s="1">
        <v>0.84104100612381505</v>
      </c>
    </row>
    <row r="833" spans="1:9" x14ac:dyDescent="0.35">
      <c r="A833" s="1">
        <v>894</v>
      </c>
      <c r="B833" s="1" t="s">
        <v>225</v>
      </c>
      <c r="C833" s="1">
        <v>0.14498</v>
      </c>
      <c r="D833" s="1">
        <v>14764.2332146183</v>
      </c>
      <c r="E833" s="1">
        <v>6875.5875895239396</v>
      </c>
      <c r="F833" s="1">
        <v>5825.7231165826097</v>
      </c>
      <c r="G833" s="1">
        <v>6746.5964999671696</v>
      </c>
      <c r="H833" s="1">
        <f t="shared" si="12"/>
        <v>0.46569215546638182</v>
      </c>
      <c r="I833" s="1">
        <v>2.1473413031802502</v>
      </c>
    </row>
    <row r="834" spans="1:9" x14ac:dyDescent="0.35">
      <c r="A834" s="1">
        <v>895</v>
      </c>
      <c r="B834" s="1" t="s">
        <v>531</v>
      </c>
      <c r="C834" s="1">
        <v>0.46914</v>
      </c>
      <c r="D834" s="1">
        <v>468645.66536600201</v>
      </c>
      <c r="E834" s="1">
        <v>360312.01405141898</v>
      </c>
      <c r="F834" s="1">
        <v>642893.73093945102</v>
      </c>
      <c r="G834" s="1">
        <v>236881.789568893</v>
      </c>
      <c r="H834" s="1">
        <f t="shared" si="12"/>
        <v>0.76883675808677931</v>
      </c>
      <c r="I834" s="1">
        <v>1.30066622008092</v>
      </c>
    </row>
    <row r="835" spans="1:9" x14ac:dyDescent="0.35">
      <c r="A835" s="1">
        <v>897</v>
      </c>
      <c r="B835" s="1" t="s">
        <v>445</v>
      </c>
      <c r="C835" s="1">
        <v>0.35439999999999999</v>
      </c>
      <c r="D835" s="1">
        <v>231258.24369931701</v>
      </c>
      <c r="E835" s="1">
        <v>15912.8741575687</v>
      </c>
      <c r="F835" s="1">
        <v>5983.3765618841198</v>
      </c>
      <c r="G835" s="1">
        <v>6439.6592079723996</v>
      </c>
      <c r="H835" s="1">
        <f t="shared" si="12"/>
        <v>6.8809975821915753E-2</v>
      </c>
      <c r="I835" s="1">
        <v>14.532776505954001</v>
      </c>
    </row>
    <row r="836" spans="1:9" x14ac:dyDescent="0.35">
      <c r="A836" s="1">
        <v>898</v>
      </c>
      <c r="B836" s="1" t="s">
        <v>766</v>
      </c>
      <c r="C836" s="1">
        <v>0.85633999999999999</v>
      </c>
      <c r="D836" s="1">
        <v>17283.2623918385</v>
      </c>
      <c r="E836" s="1">
        <v>16279.361913189799</v>
      </c>
      <c r="F836" s="1">
        <v>14164.766476966201</v>
      </c>
      <c r="G836" s="1">
        <v>11301.217276883001</v>
      </c>
      <c r="H836" s="1">
        <f t="shared" si="12"/>
        <v>0.94191487371488902</v>
      </c>
      <c r="I836" s="1">
        <v>1.0616670655767699</v>
      </c>
    </row>
    <row r="837" spans="1:9" x14ac:dyDescent="0.35">
      <c r="A837" s="1">
        <v>899</v>
      </c>
      <c r="B837" s="1" t="s">
        <v>756</v>
      </c>
      <c r="C837" s="1">
        <v>0.84092999999999996</v>
      </c>
      <c r="D837" s="1">
        <v>8627.8079208316904</v>
      </c>
      <c r="E837" s="1">
        <v>7910.9690128766497</v>
      </c>
      <c r="F837" s="1">
        <v>4497.5145120160896</v>
      </c>
      <c r="G837" s="1">
        <v>5279.4220236787096</v>
      </c>
      <c r="H837" s="1">
        <f t="shared" si="12"/>
        <v>0.91691529128456217</v>
      </c>
      <c r="I837" s="1">
        <v>1.09061328729619</v>
      </c>
    </row>
    <row r="838" spans="1:9" x14ac:dyDescent="0.35">
      <c r="A838" s="1">
        <v>900</v>
      </c>
      <c r="B838" s="1" t="s">
        <v>280</v>
      </c>
      <c r="C838" s="1">
        <v>0.18210000000000001</v>
      </c>
      <c r="D838" s="1">
        <v>52554.704016528201</v>
      </c>
      <c r="E838" s="1">
        <v>39549.068222377202</v>
      </c>
      <c r="F838" s="1">
        <v>46812.115286808301</v>
      </c>
      <c r="G838" s="1">
        <v>47817.606091672198</v>
      </c>
      <c r="H838" s="1">
        <f t="shared" ref="H838:H860" si="13">1/I838</f>
        <v>0.75253146150226979</v>
      </c>
      <c r="I838" s="1">
        <v>1.3288480962692399</v>
      </c>
    </row>
    <row r="839" spans="1:9" x14ac:dyDescent="0.35">
      <c r="A839" s="1">
        <v>901</v>
      </c>
      <c r="B839" s="1" t="s">
        <v>552</v>
      </c>
      <c r="C839" s="1">
        <v>0.49256</v>
      </c>
      <c r="D839" s="1">
        <v>103332.654969301</v>
      </c>
      <c r="E839" s="1">
        <v>90105.892867775096</v>
      </c>
      <c r="F839" s="1">
        <v>111018.74452223501</v>
      </c>
      <c r="G839" s="1">
        <v>108354.49976162901</v>
      </c>
      <c r="H839" s="1">
        <f t="shared" si="13"/>
        <v>0.87199823612917549</v>
      </c>
      <c r="I839" s="1">
        <v>1.1467913105409799</v>
      </c>
    </row>
    <row r="840" spans="1:9" x14ac:dyDescent="0.35">
      <c r="A840" s="1">
        <v>902</v>
      </c>
      <c r="B840" s="1" t="s">
        <v>424</v>
      </c>
      <c r="C840" s="1">
        <v>0.32428000000000001</v>
      </c>
      <c r="D840" s="1">
        <v>50550.247485566499</v>
      </c>
      <c r="E840" s="1">
        <v>64369.423256414499</v>
      </c>
      <c r="F840" s="1">
        <v>43597.725713544802</v>
      </c>
      <c r="G840" s="1">
        <v>69794.970545633798</v>
      </c>
      <c r="H840" s="1">
        <f t="shared" si="13"/>
        <v>1.2733750368837211</v>
      </c>
      <c r="I840" s="1">
        <v>0.78531459392141001</v>
      </c>
    </row>
    <row r="841" spans="1:9" x14ac:dyDescent="0.35">
      <c r="A841" s="1">
        <v>903</v>
      </c>
      <c r="B841" s="1" t="s">
        <v>149</v>
      </c>
      <c r="C841" s="1">
        <v>7.7979999999999994E-2</v>
      </c>
      <c r="D841" s="1">
        <v>5229.8667555697502</v>
      </c>
      <c r="E841" s="1">
        <v>2548.5952939908302</v>
      </c>
      <c r="F841" s="1">
        <v>3746.9658643565499</v>
      </c>
      <c r="G841" s="1">
        <v>1964.28180938989</v>
      </c>
      <c r="H841" s="1">
        <f t="shared" si="13"/>
        <v>0.48731553079752921</v>
      </c>
      <c r="I841" s="1">
        <v>2.0520585468791102</v>
      </c>
    </row>
    <row r="842" spans="1:9" x14ac:dyDescent="0.35">
      <c r="A842" s="1">
        <v>904</v>
      </c>
      <c r="B842" s="1" t="s">
        <v>723</v>
      </c>
      <c r="C842" s="1">
        <v>0.79378000000000004</v>
      </c>
      <c r="D842" s="1">
        <v>15029.2023816736</v>
      </c>
      <c r="E842" s="1">
        <v>14090.941995065101</v>
      </c>
      <c r="F842" s="1">
        <v>16898.039548581801</v>
      </c>
      <c r="G842" s="1">
        <v>9006.8372765804706</v>
      </c>
      <c r="H842" s="1">
        <f t="shared" si="13"/>
        <v>0.93757084622450493</v>
      </c>
      <c r="I842" s="1">
        <v>1.0665860654977599</v>
      </c>
    </row>
    <row r="843" spans="1:9" x14ac:dyDescent="0.35">
      <c r="A843" s="1">
        <v>905</v>
      </c>
      <c r="B843" s="1" t="s">
        <v>855</v>
      </c>
      <c r="C843" s="1">
        <v>0.99219999999999997</v>
      </c>
      <c r="D843" s="1">
        <v>45094.531785948202</v>
      </c>
      <c r="E843" s="1">
        <v>45171.103616929198</v>
      </c>
      <c r="F843" s="1">
        <v>48944.710453400199</v>
      </c>
      <c r="G843" s="1">
        <v>55483.289840362602</v>
      </c>
      <c r="H843" s="1">
        <f t="shared" si="13"/>
        <v>1.0016980291833268</v>
      </c>
      <c r="I843" s="1">
        <v>0.99830484923214702</v>
      </c>
    </row>
    <row r="844" spans="1:9" x14ac:dyDescent="0.35">
      <c r="A844" s="1">
        <v>906</v>
      </c>
      <c r="B844" s="1" t="s">
        <v>475</v>
      </c>
      <c r="C844" s="1">
        <v>0.39185999999999999</v>
      </c>
      <c r="D844" s="1">
        <v>58349.728007562197</v>
      </c>
      <c r="E844" s="1">
        <v>40133.470828986297</v>
      </c>
      <c r="F844" s="1">
        <v>71065.757272944902</v>
      </c>
      <c r="G844" s="1">
        <v>36769.541793492797</v>
      </c>
      <c r="H844" s="1">
        <f t="shared" si="13"/>
        <v>0.6878090472638505</v>
      </c>
      <c r="I844" s="1">
        <v>1.4538918962727601</v>
      </c>
    </row>
    <row r="845" spans="1:9" x14ac:dyDescent="0.35">
      <c r="A845" s="1">
        <v>907</v>
      </c>
      <c r="B845" s="1" t="s">
        <v>286</v>
      </c>
      <c r="C845" s="1">
        <v>0.18909999999999999</v>
      </c>
      <c r="D845" s="1">
        <v>75709.498123168494</v>
      </c>
      <c r="E845" s="1">
        <v>107597.15754096401</v>
      </c>
      <c r="F845" s="1">
        <v>83965.099201227204</v>
      </c>
      <c r="G845" s="1">
        <v>80923.591739477502</v>
      </c>
      <c r="H845" s="1">
        <f t="shared" si="13"/>
        <v>1.4211843983686019</v>
      </c>
      <c r="I845" s="1">
        <v>0.70363845898386901</v>
      </c>
    </row>
    <row r="846" spans="1:9" x14ac:dyDescent="0.35">
      <c r="A846" s="1">
        <v>908</v>
      </c>
      <c r="B846" s="1" t="s">
        <v>490</v>
      </c>
      <c r="C846" s="1">
        <v>0.41249999999999998</v>
      </c>
      <c r="D846" s="1">
        <v>35859.007730169702</v>
      </c>
      <c r="E846" s="1">
        <v>24544.539598189502</v>
      </c>
      <c r="F846" s="1">
        <v>23193.0212145148</v>
      </c>
      <c r="G846" s="1">
        <v>10247.9179382413</v>
      </c>
      <c r="H846" s="1">
        <f t="shared" si="13"/>
        <v>0.68447347408163828</v>
      </c>
      <c r="I846" s="1">
        <v>1.460976995992</v>
      </c>
    </row>
    <row r="847" spans="1:9" x14ac:dyDescent="0.35">
      <c r="A847" s="1">
        <v>909</v>
      </c>
      <c r="B847" s="1" t="s">
        <v>422</v>
      </c>
      <c r="C847" s="1">
        <v>0.31999</v>
      </c>
      <c r="D847" s="1">
        <v>311879.86637396802</v>
      </c>
      <c r="E847" s="1">
        <v>229036.25138439299</v>
      </c>
      <c r="F847" s="1">
        <v>259074.378911557</v>
      </c>
      <c r="G847" s="1">
        <v>156182.76698565701</v>
      </c>
      <c r="H847" s="1">
        <f t="shared" si="13"/>
        <v>0.73437331510768644</v>
      </c>
      <c r="I847" s="1">
        <v>1.3617052518491399</v>
      </c>
    </row>
    <row r="848" spans="1:9" x14ac:dyDescent="0.35">
      <c r="A848" s="1">
        <v>910</v>
      </c>
      <c r="B848" s="1" t="s">
        <v>416</v>
      </c>
      <c r="C848" s="1">
        <v>0.31733</v>
      </c>
      <c r="D848" s="1">
        <v>17830.4404462036</v>
      </c>
      <c r="E848" s="1">
        <v>12422.2647495211</v>
      </c>
      <c r="F848" s="1">
        <v>19378.786744440498</v>
      </c>
      <c r="G848" s="1">
        <v>10357.5956669242</v>
      </c>
      <c r="H848" s="1">
        <f t="shared" si="13"/>
        <v>0.69668860884285966</v>
      </c>
      <c r="I848" s="1">
        <v>1.43536149049561</v>
      </c>
    </row>
    <row r="849" spans="1:9" x14ac:dyDescent="0.35">
      <c r="A849" s="1">
        <v>911</v>
      </c>
      <c r="B849" s="1" t="s">
        <v>757</v>
      </c>
      <c r="C849" s="1">
        <v>0.84172999999999998</v>
      </c>
      <c r="D849" s="1">
        <v>17993.406671090401</v>
      </c>
      <c r="E849" s="1">
        <v>17495.919225734298</v>
      </c>
      <c r="F849" s="1">
        <v>16322.0642640228</v>
      </c>
      <c r="G849" s="1">
        <v>18831.335013275901</v>
      </c>
      <c r="H849" s="1">
        <f t="shared" si="13"/>
        <v>0.97235168112132087</v>
      </c>
      <c r="I849" s="1">
        <v>1.0284344845753699</v>
      </c>
    </row>
    <row r="850" spans="1:9" x14ac:dyDescent="0.35">
      <c r="A850" s="1">
        <v>912</v>
      </c>
      <c r="B850" s="1" t="s">
        <v>856</v>
      </c>
      <c r="C850" s="1">
        <v>0.99429999999999996</v>
      </c>
      <c r="D850" s="1">
        <v>13600.8847687859</v>
      </c>
      <c r="E850" s="1">
        <v>13576.3428807032</v>
      </c>
      <c r="F850" s="1">
        <v>10764.807761460301</v>
      </c>
      <c r="G850" s="1">
        <v>10312.820697813901</v>
      </c>
      <c r="H850" s="1">
        <f t="shared" si="13"/>
        <v>0.99819556679584587</v>
      </c>
      <c r="I850" s="1">
        <v>1.0018076950691599</v>
      </c>
    </row>
    <row r="851" spans="1:9" x14ac:dyDescent="0.35">
      <c r="A851" s="1">
        <v>913</v>
      </c>
      <c r="B851" s="1" t="s">
        <v>462</v>
      </c>
      <c r="C851" s="1">
        <v>0.37992999999999999</v>
      </c>
      <c r="D851" s="1">
        <v>2381.2794009723798</v>
      </c>
      <c r="E851" s="1">
        <v>1670.91241999371</v>
      </c>
      <c r="F851" s="1">
        <v>2462.8185375983999</v>
      </c>
      <c r="G851" s="1">
        <v>1442.63776502268</v>
      </c>
      <c r="H851" s="1">
        <f t="shared" si="13"/>
        <v>0.70168684082657784</v>
      </c>
      <c r="I851" s="1">
        <v>1.42513717204959</v>
      </c>
    </row>
    <row r="852" spans="1:9" x14ac:dyDescent="0.35">
      <c r="A852" s="1">
        <v>914</v>
      </c>
      <c r="B852" s="1" t="s">
        <v>463</v>
      </c>
      <c r="C852" s="1">
        <v>0.38414999999999999</v>
      </c>
      <c r="D852" s="1">
        <v>45725.292829467297</v>
      </c>
      <c r="E852" s="1">
        <v>30066.1220929191</v>
      </c>
      <c r="F852" s="1">
        <v>39141.043077827897</v>
      </c>
      <c r="G852" s="1">
        <v>16067.782718561901</v>
      </c>
      <c r="H852" s="1">
        <f t="shared" si="13"/>
        <v>0.65753809833544163</v>
      </c>
      <c r="I852" s="1">
        <v>1.5208244245185201</v>
      </c>
    </row>
    <row r="853" spans="1:9" x14ac:dyDescent="0.35">
      <c r="A853" s="1">
        <v>915</v>
      </c>
      <c r="B853" s="1" t="s">
        <v>631</v>
      </c>
      <c r="C853" s="1">
        <v>0.62456</v>
      </c>
      <c r="D853" s="1">
        <v>37189.6480607946</v>
      </c>
      <c r="E853" s="1">
        <v>33295.599414064498</v>
      </c>
      <c r="F853" s="1">
        <v>43201.624358021902</v>
      </c>
      <c r="G853" s="1">
        <v>29736.447034217199</v>
      </c>
      <c r="H853" s="1">
        <f t="shared" si="13"/>
        <v>0.89529213504886018</v>
      </c>
      <c r="I853" s="1">
        <v>1.11695385321957</v>
      </c>
    </row>
    <row r="854" spans="1:9" x14ac:dyDescent="0.35">
      <c r="A854" s="1">
        <v>916</v>
      </c>
      <c r="B854" s="1" t="s">
        <v>760</v>
      </c>
      <c r="C854" s="1">
        <v>0.84968999999999995</v>
      </c>
      <c r="D854" s="1">
        <v>39049.811046064402</v>
      </c>
      <c r="E854" s="1">
        <v>40823.4272125793</v>
      </c>
      <c r="F854" s="1">
        <v>45433.730835994902</v>
      </c>
      <c r="G854" s="1">
        <v>52499.018160057603</v>
      </c>
      <c r="H854" s="1">
        <f t="shared" si="13"/>
        <v>1.0454193277509767</v>
      </c>
      <c r="I854" s="1">
        <v>0.95655396208458499</v>
      </c>
    </row>
    <row r="855" spans="1:9" x14ac:dyDescent="0.35">
      <c r="A855" s="1">
        <v>917</v>
      </c>
      <c r="B855" s="1" t="s">
        <v>55</v>
      </c>
      <c r="C855" s="1">
        <v>2.1919999999999999E-2</v>
      </c>
      <c r="D855" s="1">
        <v>27738.821006318401</v>
      </c>
      <c r="E855" s="1">
        <v>19415.124547086401</v>
      </c>
      <c r="F855" s="1">
        <v>26491.811070530301</v>
      </c>
      <c r="G855" s="1">
        <v>17921.693214786101</v>
      </c>
      <c r="H855" s="1">
        <f t="shared" si="13"/>
        <v>0.69992609068222422</v>
      </c>
      <c r="I855" s="1">
        <v>1.4287222798414201</v>
      </c>
    </row>
    <row r="856" spans="1:9" x14ac:dyDescent="0.35">
      <c r="A856" s="1">
        <v>918</v>
      </c>
      <c r="B856" s="1" t="s">
        <v>577</v>
      </c>
      <c r="C856" s="1">
        <v>0.53464</v>
      </c>
      <c r="D856" s="1">
        <v>27418.831760279001</v>
      </c>
      <c r="E856" s="1">
        <v>30780.5412897391</v>
      </c>
      <c r="F856" s="1">
        <v>27769.333546616999</v>
      </c>
      <c r="G856" s="1">
        <v>35560.982614612403</v>
      </c>
      <c r="H856" s="1">
        <f t="shared" si="13"/>
        <v>1.1226058629649598</v>
      </c>
      <c r="I856" s="1">
        <v>0.89078458699552798</v>
      </c>
    </row>
    <row r="857" spans="1:9" x14ac:dyDescent="0.35">
      <c r="A857" s="1">
        <v>919</v>
      </c>
      <c r="B857" s="1" t="s">
        <v>521</v>
      </c>
      <c r="C857" s="1">
        <v>0.45905000000000001</v>
      </c>
      <c r="D857" s="1">
        <v>151425.50535141499</v>
      </c>
      <c r="E857" s="1">
        <v>102189.559103148</v>
      </c>
      <c r="F857" s="1">
        <v>77023.429935096603</v>
      </c>
      <c r="G857" s="1">
        <v>111069.358846323</v>
      </c>
      <c r="H857" s="1">
        <f t="shared" si="13"/>
        <v>0.67485037521252234</v>
      </c>
      <c r="I857" s="1">
        <v>1.4818099488869401</v>
      </c>
    </row>
    <row r="858" spans="1:9" x14ac:dyDescent="0.35">
      <c r="A858" s="1">
        <v>920</v>
      </c>
      <c r="B858" s="1" t="s">
        <v>271</v>
      </c>
      <c r="C858" s="1">
        <v>0.17866000000000001</v>
      </c>
      <c r="D858" s="1">
        <v>39072.284289383402</v>
      </c>
      <c r="E858" s="1">
        <v>62358.142239089299</v>
      </c>
      <c r="F858" s="1">
        <v>35238.2324295867</v>
      </c>
      <c r="G858" s="1">
        <v>36199.637475518801</v>
      </c>
      <c r="H858" s="1">
        <f t="shared" si="13"/>
        <v>1.5959686865820935</v>
      </c>
      <c r="I858" s="1">
        <v>0.62657870947429894</v>
      </c>
    </row>
    <row r="859" spans="1:9" x14ac:dyDescent="0.35">
      <c r="A859" s="1">
        <v>921</v>
      </c>
      <c r="B859" s="1" t="s">
        <v>415</v>
      </c>
      <c r="C859" s="1">
        <v>0.31731999999999999</v>
      </c>
      <c r="D859" s="1">
        <v>56791.005731917197</v>
      </c>
      <c r="E859" s="1">
        <v>37177.897673155399</v>
      </c>
      <c r="F859" s="1">
        <v>44106.022920007803</v>
      </c>
      <c r="G859" s="1">
        <v>27749.132413159201</v>
      </c>
      <c r="H859" s="1">
        <f t="shared" si="13"/>
        <v>0.65464411475039153</v>
      </c>
      <c r="I859" s="1">
        <v>1.5275475292117899</v>
      </c>
    </row>
    <row r="860" spans="1:9" x14ac:dyDescent="0.35">
      <c r="A860" s="1">
        <v>922</v>
      </c>
      <c r="B860" s="1" t="s">
        <v>79</v>
      </c>
      <c r="C860" s="1">
        <v>3.4009999999999999E-2</v>
      </c>
      <c r="D860" s="1">
        <v>14618.836194793999</v>
      </c>
      <c r="E860" s="1">
        <v>18512.835264035901</v>
      </c>
      <c r="F860" s="1">
        <v>14696.471010106499</v>
      </c>
      <c r="G860" s="1">
        <v>18959.603693577301</v>
      </c>
      <c r="H860" s="1">
        <f t="shared" si="13"/>
        <v>1.2663686094676003</v>
      </c>
      <c r="I860" s="1">
        <v>0.78965949765638499</v>
      </c>
    </row>
  </sheetData>
  <sortState ref="A2:I856">
    <sortCondition ref="A2:A856"/>
  </sortState>
  <mergeCells count="2">
    <mergeCell ref="A1:E1"/>
    <mergeCell ref="A2:D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56"/>
  <sheetViews>
    <sheetView zoomScaleNormal="100" workbookViewId="0">
      <selection activeCell="N11" sqref="N11"/>
    </sheetView>
  </sheetViews>
  <sheetFormatPr defaultColWidth="8.81640625" defaultRowHeight="14.5" x14ac:dyDescent="0.35"/>
  <cols>
    <col min="1" max="1" width="9" style="1" bestFit="1" customWidth="1"/>
    <col min="2" max="2" width="70.26953125" style="1" customWidth="1"/>
    <col min="3" max="3" width="9" style="1" bestFit="1" customWidth="1"/>
    <col min="4" max="4" width="11" style="1" bestFit="1" customWidth="1"/>
    <col min="5" max="5" width="12" style="1" bestFit="1" customWidth="1"/>
    <col min="6" max="7" width="11" style="1" bestFit="1" customWidth="1"/>
    <col min="8" max="8" width="18.26953125" style="1" bestFit="1" customWidth="1"/>
    <col min="9" max="9" width="15.26953125" style="1" customWidth="1"/>
    <col min="10" max="12" width="8.81640625" style="1"/>
    <col min="13" max="13" width="8.453125" style="1" bestFit="1" customWidth="1"/>
    <col min="14" max="16384" width="8.81640625" style="1"/>
  </cols>
  <sheetData>
    <row r="1" spans="1:9" x14ac:dyDescent="0.3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1" t="s">
        <v>8</v>
      </c>
    </row>
    <row r="2" spans="1:9" x14ac:dyDescent="0.35">
      <c r="A2" s="1">
        <v>2</v>
      </c>
      <c r="B2" s="1" t="s">
        <v>36</v>
      </c>
      <c r="C2" s="1">
        <v>8.8100000000000001E-3</v>
      </c>
      <c r="D2" s="1">
        <v>1035107.31619907</v>
      </c>
      <c r="E2" s="1">
        <v>5513859.2057967903</v>
      </c>
      <c r="F2" s="1">
        <v>575288.52092420997</v>
      </c>
      <c r="G2" s="1">
        <v>4575465.1865979498</v>
      </c>
      <c r="H2" s="1">
        <f t="shared" ref="H2:H65" si="0">1/I2</f>
        <v>5.3268478731690942</v>
      </c>
      <c r="I2" s="1">
        <v>0.18772828205530701</v>
      </c>
    </row>
    <row r="3" spans="1:9" x14ac:dyDescent="0.35">
      <c r="A3" s="1">
        <v>131</v>
      </c>
      <c r="B3" s="1" t="s">
        <v>175</v>
      </c>
      <c r="C3" s="1">
        <v>9.9000000000000005E-2</v>
      </c>
      <c r="D3" s="1">
        <v>66582.626781462197</v>
      </c>
      <c r="E3" s="1">
        <v>319115.46316622</v>
      </c>
      <c r="F3" s="1">
        <v>48335.729218901797</v>
      </c>
      <c r="G3" s="1">
        <v>43174.264135946898</v>
      </c>
      <c r="H3" s="1">
        <f t="shared" si="0"/>
        <v>4.7927737097790208</v>
      </c>
      <c r="I3" s="1">
        <v>0.20864744729333501</v>
      </c>
    </row>
    <row r="4" spans="1:9" x14ac:dyDescent="0.35">
      <c r="A4" s="1">
        <v>800</v>
      </c>
      <c r="B4" s="1" t="s">
        <v>198</v>
      </c>
      <c r="C4" s="1">
        <v>0.11998</v>
      </c>
      <c r="D4" s="1">
        <v>2887.2566801613002</v>
      </c>
      <c r="E4" s="1">
        <v>12857.751704096199</v>
      </c>
      <c r="F4" s="1">
        <v>1102.6965972554899</v>
      </c>
      <c r="G4" s="1">
        <v>1537.85488724882</v>
      </c>
      <c r="H4" s="1">
        <f t="shared" si="0"/>
        <v>4.4532762855631969</v>
      </c>
      <c r="I4" s="1">
        <v>0.22455377476619601</v>
      </c>
    </row>
    <row r="5" spans="1:9" x14ac:dyDescent="0.35">
      <c r="A5" s="1">
        <v>842</v>
      </c>
      <c r="B5" s="1" t="s">
        <v>171</v>
      </c>
      <c r="C5" s="1">
        <v>9.6390000000000003E-2</v>
      </c>
      <c r="D5" s="1">
        <v>4114.4458857898499</v>
      </c>
      <c r="E5" s="1">
        <v>18126.747681458</v>
      </c>
      <c r="F5" s="1">
        <v>2540.0464334482499</v>
      </c>
      <c r="G5" s="1">
        <v>4953.3360995466601</v>
      </c>
      <c r="H5" s="1">
        <f t="shared" si="0"/>
        <v>4.4056352142247759</v>
      </c>
      <c r="I5" s="1">
        <v>0.22698202446975899</v>
      </c>
    </row>
    <row r="6" spans="1:9" x14ac:dyDescent="0.35">
      <c r="A6" s="1">
        <v>352</v>
      </c>
      <c r="B6" s="1" t="s">
        <v>316</v>
      </c>
      <c r="C6" s="1">
        <v>0.21475</v>
      </c>
      <c r="D6" s="1">
        <v>510610.21220534598</v>
      </c>
      <c r="E6" s="1">
        <v>2154874.3800344798</v>
      </c>
      <c r="F6" s="1">
        <v>382098.81452793197</v>
      </c>
      <c r="G6" s="1">
        <v>321908.83517960401</v>
      </c>
      <c r="H6" s="1">
        <f t="shared" si="0"/>
        <v>4.2201944428950746</v>
      </c>
      <c r="I6" s="1">
        <v>0.236955906542068</v>
      </c>
    </row>
    <row r="7" spans="1:9" x14ac:dyDescent="0.35">
      <c r="A7" s="1">
        <v>15</v>
      </c>
      <c r="B7" s="1" t="s">
        <v>13</v>
      </c>
      <c r="C7" s="1">
        <v>4.6999999999999999E-4</v>
      </c>
      <c r="D7" s="1">
        <v>216432.38672882301</v>
      </c>
      <c r="E7" s="1">
        <v>818854.55252315698</v>
      </c>
      <c r="F7" s="1">
        <v>124286.844111196</v>
      </c>
      <c r="G7" s="1">
        <v>1011299.5687325</v>
      </c>
      <c r="H7" s="1">
        <f t="shared" si="0"/>
        <v>3.7834196854703235</v>
      </c>
      <c r="I7" s="1">
        <v>0.26431114788569599</v>
      </c>
    </row>
    <row r="8" spans="1:9" x14ac:dyDescent="0.35">
      <c r="A8" s="1">
        <v>76</v>
      </c>
      <c r="B8" s="1" t="s">
        <v>156</v>
      </c>
      <c r="C8" s="1">
        <v>8.5650000000000004E-2</v>
      </c>
      <c r="D8" s="1">
        <v>687211.14350092597</v>
      </c>
      <c r="E8" s="1">
        <v>2507726.8007677002</v>
      </c>
      <c r="F8" s="1">
        <v>301839.97874645703</v>
      </c>
      <c r="G8" s="1">
        <v>640872.47452715901</v>
      </c>
      <c r="H8" s="1">
        <f t="shared" si="0"/>
        <v>3.6491358216229468</v>
      </c>
      <c r="I8" s="1">
        <v>0.27403748418310497</v>
      </c>
    </row>
    <row r="9" spans="1:9" x14ac:dyDescent="0.35">
      <c r="A9" s="1">
        <v>19</v>
      </c>
      <c r="B9" s="1" t="s">
        <v>11</v>
      </c>
      <c r="C9" s="2">
        <v>6.1910999999999997E-5</v>
      </c>
      <c r="D9" s="1">
        <v>141206.30669281801</v>
      </c>
      <c r="E9" s="1">
        <v>465389.96369751298</v>
      </c>
      <c r="F9" s="1">
        <v>123329.039052573</v>
      </c>
      <c r="G9" s="1">
        <v>533316.40935250302</v>
      </c>
      <c r="H9" s="1">
        <f t="shared" si="0"/>
        <v>3.295815708217102</v>
      </c>
      <c r="I9" s="1">
        <v>0.303415023329978</v>
      </c>
    </row>
    <row r="10" spans="1:9" x14ac:dyDescent="0.35">
      <c r="A10" s="1">
        <v>769</v>
      </c>
      <c r="B10" s="1" t="s">
        <v>29</v>
      </c>
      <c r="C10" s="1">
        <v>5.77E-3</v>
      </c>
      <c r="D10" s="1">
        <v>3867.4031748778498</v>
      </c>
      <c r="E10" s="1">
        <v>12115.356434637701</v>
      </c>
      <c r="F10" s="1">
        <v>2188.56728882368</v>
      </c>
      <c r="G10" s="1">
        <v>11760.384880572799</v>
      </c>
      <c r="H10" s="1">
        <f t="shared" si="0"/>
        <v>3.1326851343913336</v>
      </c>
      <c r="I10" s="1">
        <v>0.31921497281095101</v>
      </c>
    </row>
    <row r="11" spans="1:9" x14ac:dyDescent="0.35">
      <c r="A11" s="1">
        <v>410</v>
      </c>
      <c r="B11" s="1" t="s">
        <v>16</v>
      </c>
      <c r="C11" s="1">
        <v>8.0000000000000004E-4</v>
      </c>
      <c r="D11" s="1">
        <v>27719.018870301599</v>
      </c>
      <c r="E11" s="1">
        <v>81643.903827507194</v>
      </c>
      <c r="F11" s="1">
        <v>30623.534506949502</v>
      </c>
      <c r="G11" s="1">
        <v>99219.308464850299</v>
      </c>
      <c r="H11" s="1">
        <f t="shared" si="0"/>
        <v>2.9454110266139781</v>
      </c>
      <c r="I11" s="1">
        <v>0.339511189088469</v>
      </c>
    </row>
    <row r="12" spans="1:9" x14ac:dyDescent="0.35">
      <c r="A12" s="1">
        <v>847</v>
      </c>
      <c r="B12" s="1" t="s">
        <v>444</v>
      </c>
      <c r="C12" s="1">
        <v>0.35352</v>
      </c>
      <c r="D12" s="1">
        <v>73993.7751371091</v>
      </c>
      <c r="E12" s="1">
        <v>213808.88026240701</v>
      </c>
      <c r="F12" s="1">
        <v>70542.648446233899</v>
      </c>
      <c r="G12" s="1">
        <v>78431.215080409398</v>
      </c>
      <c r="H12" s="1">
        <f t="shared" si="0"/>
        <v>2.8895522612033635</v>
      </c>
      <c r="I12" s="1">
        <v>0.34607437748281</v>
      </c>
    </row>
    <row r="13" spans="1:9" x14ac:dyDescent="0.35">
      <c r="A13" s="1">
        <v>557</v>
      </c>
      <c r="B13" s="1" t="s">
        <v>207</v>
      </c>
      <c r="C13" s="1">
        <v>0.12831999999999999</v>
      </c>
      <c r="D13" s="1">
        <v>48774.477855909601</v>
      </c>
      <c r="E13" s="1">
        <v>137307.51787818701</v>
      </c>
      <c r="F13" s="1">
        <v>49560.748459144903</v>
      </c>
      <c r="G13" s="1">
        <v>38286.357612870903</v>
      </c>
      <c r="H13" s="1">
        <f t="shared" si="0"/>
        <v>2.81515095423108</v>
      </c>
      <c r="I13" s="1">
        <v>0.35522073816220501</v>
      </c>
    </row>
    <row r="14" spans="1:9" x14ac:dyDescent="0.35">
      <c r="A14" s="1">
        <v>432</v>
      </c>
      <c r="B14" s="1" t="s">
        <v>53</v>
      </c>
      <c r="C14" s="1">
        <v>2.0459999999999999E-2</v>
      </c>
      <c r="D14" s="1">
        <v>84260.891559231401</v>
      </c>
      <c r="E14" s="1">
        <v>236399.562905812</v>
      </c>
      <c r="F14" s="1">
        <v>63022.852906128697</v>
      </c>
      <c r="G14" s="1">
        <v>204880.69551160801</v>
      </c>
      <c r="H14" s="1">
        <f t="shared" si="0"/>
        <v>2.8055668357085262</v>
      </c>
      <c r="I14" s="1">
        <v>0.356434210467653</v>
      </c>
    </row>
    <row r="15" spans="1:9" x14ac:dyDescent="0.35">
      <c r="A15" s="1">
        <v>340</v>
      </c>
      <c r="B15" s="1" t="s">
        <v>68</v>
      </c>
      <c r="C15" s="1">
        <v>2.8219999999999999E-2</v>
      </c>
      <c r="D15" s="1">
        <v>91092.4891137144</v>
      </c>
      <c r="E15" s="1">
        <v>254862.98834032999</v>
      </c>
      <c r="F15" s="1">
        <v>56693.1544754516</v>
      </c>
      <c r="G15" s="1">
        <v>154246.21026593199</v>
      </c>
      <c r="H15" s="1">
        <f t="shared" si="0"/>
        <v>2.7978485473393273</v>
      </c>
      <c r="I15" s="1">
        <v>0.35741748814494301</v>
      </c>
    </row>
    <row r="16" spans="1:9" x14ac:dyDescent="0.35">
      <c r="A16" s="1">
        <v>830</v>
      </c>
      <c r="B16" s="1" t="s">
        <v>124</v>
      </c>
      <c r="C16" s="1">
        <v>6.4100000000000004E-2</v>
      </c>
      <c r="D16" s="1">
        <v>18417.940834519799</v>
      </c>
      <c r="E16" s="1">
        <v>50608.780695736401</v>
      </c>
      <c r="F16" s="1">
        <v>17349.649942376502</v>
      </c>
      <c r="G16" s="1">
        <v>30048.965779099501</v>
      </c>
      <c r="H16" s="1">
        <f t="shared" si="0"/>
        <v>2.7477979840657838</v>
      </c>
      <c r="I16" s="1">
        <v>0.36392777263790999</v>
      </c>
    </row>
    <row r="17" spans="1:9" x14ac:dyDescent="0.35">
      <c r="A17" s="1">
        <v>80</v>
      </c>
      <c r="B17" s="1" t="s">
        <v>20</v>
      </c>
      <c r="C17" s="1">
        <v>2.0799999999999998E-3</v>
      </c>
      <c r="D17" s="1">
        <v>129910.21441954</v>
      </c>
      <c r="E17" s="1">
        <v>356813.179227004</v>
      </c>
      <c r="F17" s="1">
        <v>71983.350460809394</v>
      </c>
      <c r="G17" s="1">
        <v>423091.02130317502</v>
      </c>
      <c r="H17" s="1">
        <f t="shared" si="0"/>
        <v>2.7466137348883906</v>
      </c>
      <c r="I17" s="1">
        <v>0.364084686280299</v>
      </c>
    </row>
    <row r="18" spans="1:9" x14ac:dyDescent="0.35">
      <c r="A18" s="1">
        <v>239</v>
      </c>
      <c r="B18" s="1" t="s">
        <v>260</v>
      </c>
      <c r="C18" s="1">
        <v>0.16841999999999999</v>
      </c>
      <c r="D18" s="1">
        <v>871916.22185317404</v>
      </c>
      <c r="E18" s="1">
        <v>2388844.4165231599</v>
      </c>
      <c r="F18" s="1">
        <v>519023.23139915802</v>
      </c>
      <c r="G18" s="1">
        <v>419505.57430320297</v>
      </c>
      <c r="H18" s="1">
        <f t="shared" si="0"/>
        <v>2.7397637028084003</v>
      </c>
      <c r="I18" s="1">
        <v>0.36499498076237302</v>
      </c>
    </row>
    <row r="19" spans="1:9" x14ac:dyDescent="0.35">
      <c r="A19" s="1">
        <v>371</v>
      </c>
      <c r="B19" s="1" t="s">
        <v>264</v>
      </c>
      <c r="C19" s="1">
        <v>0.17516000000000001</v>
      </c>
      <c r="D19" s="1">
        <v>12112.519428359999</v>
      </c>
      <c r="E19" s="1">
        <v>30996.1438140951</v>
      </c>
      <c r="F19" s="1">
        <v>11756.300525412</v>
      </c>
      <c r="G19" s="1">
        <v>5939.6297869385999</v>
      </c>
      <c r="H19" s="1">
        <f t="shared" si="0"/>
        <v>2.559017056478055</v>
      </c>
      <c r="I19" s="1">
        <v>0.39077504288943199</v>
      </c>
    </row>
    <row r="20" spans="1:9" x14ac:dyDescent="0.35">
      <c r="A20" s="1">
        <v>534</v>
      </c>
      <c r="B20" s="1" t="s">
        <v>246</v>
      </c>
      <c r="C20" s="1">
        <v>0.15881999999999999</v>
      </c>
      <c r="D20" s="1">
        <v>28476.650901770801</v>
      </c>
      <c r="E20" s="1">
        <v>69873.199528769197</v>
      </c>
      <c r="F20" s="1">
        <v>30891.856974263701</v>
      </c>
      <c r="G20" s="1">
        <v>19483.4889882354</v>
      </c>
      <c r="H20" s="1">
        <f t="shared" si="0"/>
        <v>2.4537014471889358</v>
      </c>
      <c r="I20" s="1">
        <v>0.40754754460679898</v>
      </c>
    </row>
    <row r="21" spans="1:9" x14ac:dyDescent="0.35">
      <c r="A21" s="1">
        <v>623</v>
      </c>
      <c r="B21" s="1" t="s">
        <v>204</v>
      </c>
      <c r="C21" s="1">
        <v>0.12404999999999999</v>
      </c>
      <c r="D21" s="1">
        <v>28018.5874055206</v>
      </c>
      <c r="E21" s="1">
        <v>68555.396517202898</v>
      </c>
      <c r="F21" s="1">
        <v>26108.1953912471</v>
      </c>
      <c r="G21" s="1">
        <v>31865.932517167199</v>
      </c>
      <c r="H21" s="1">
        <f t="shared" si="0"/>
        <v>2.4467827562104492</v>
      </c>
      <c r="I21" s="1">
        <v>0.408699954036291</v>
      </c>
    </row>
    <row r="22" spans="1:9" x14ac:dyDescent="0.35">
      <c r="A22" s="1">
        <v>10</v>
      </c>
      <c r="B22" s="1" t="s">
        <v>15</v>
      </c>
      <c r="C22" s="1">
        <v>6.7000000000000002E-4</v>
      </c>
      <c r="D22" s="1">
        <v>206444.59469429601</v>
      </c>
      <c r="E22" s="1">
        <v>500749.72781161597</v>
      </c>
      <c r="F22" s="1">
        <v>110338.34294274299</v>
      </c>
      <c r="G22" s="1">
        <v>483883.137210947</v>
      </c>
      <c r="H22" s="1">
        <f t="shared" si="0"/>
        <v>2.4255889506486144</v>
      </c>
      <c r="I22" s="1">
        <v>0.412271007308388</v>
      </c>
    </row>
    <row r="23" spans="1:9" x14ac:dyDescent="0.35">
      <c r="A23" s="1">
        <v>22</v>
      </c>
      <c r="B23" s="1" t="s">
        <v>23</v>
      </c>
      <c r="C23" s="1">
        <v>3.1800000000000001E-3</v>
      </c>
      <c r="D23" s="1">
        <v>811406.76892079099</v>
      </c>
      <c r="E23" s="1">
        <v>1952072.74286411</v>
      </c>
      <c r="F23" s="1">
        <v>705224.99311306397</v>
      </c>
      <c r="G23" s="1">
        <v>1903450.4313775499</v>
      </c>
      <c r="H23" s="1">
        <f t="shared" si="0"/>
        <v>2.4057880925253521</v>
      </c>
      <c r="I23" s="1">
        <v>0.41566420712902502</v>
      </c>
    </row>
    <row r="24" spans="1:9" x14ac:dyDescent="0.35">
      <c r="A24" s="1">
        <v>793</v>
      </c>
      <c r="B24" s="1" t="s">
        <v>282</v>
      </c>
      <c r="C24" s="1">
        <v>0.18440999999999999</v>
      </c>
      <c r="D24" s="1">
        <v>8920.3725323567705</v>
      </c>
      <c r="E24" s="1">
        <v>21163.444721417101</v>
      </c>
      <c r="F24" s="1">
        <v>6780.7171634147298</v>
      </c>
      <c r="G24" s="1">
        <v>4744.2728889268901</v>
      </c>
      <c r="H24" s="1">
        <f t="shared" si="0"/>
        <v>2.3724844051805167</v>
      </c>
      <c r="I24" s="1">
        <v>0.421499082487715</v>
      </c>
    </row>
    <row r="25" spans="1:9" x14ac:dyDescent="0.35">
      <c r="A25" s="1">
        <v>106</v>
      </c>
      <c r="B25" s="1" t="s">
        <v>22</v>
      </c>
      <c r="C25" s="1">
        <v>2.8600000000000001E-3</v>
      </c>
      <c r="D25" s="1">
        <v>128885.590956329</v>
      </c>
      <c r="E25" s="1">
        <v>305170.37342386501</v>
      </c>
      <c r="F25" s="1">
        <v>120622.03139170801</v>
      </c>
      <c r="G25" s="1">
        <v>234149.121658616</v>
      </c>
      <c r="H25" s="1">
        <f t="shared" si="0"/>
        <v>2.3677617580018504</v>
      </c>
      <c r="I25" s="1">
        <v>0.42233978846076897</v>
      </c>
    </row>
    <row r="26" spans="1:9" x14ac:dyDescent="0.35">
      <c r="A26" s="1">
        <v>324</v>
      </c>
      <c r="B26" s="1" t="s">
        <v>9</v>
      </c>
      <c r="C26" s="2">
        <v>9.1031999999999995E-6</v>
      </c>
      <c r="D26" s="1">
        <v>115249.95059013199</v>
      </c>
      <c r="E26" s="1">
        <v>271029.385822215</v>
      </c>
      <c r="F26" s="1">
        <v>118095.873655515</v>
      </c>
      <c r="G26" s="1">
        <v>308547.16325351602</v>
      </c>
      <c r="H26" s="1">
        <f t="shared" si="0"/>
        <v>2.3516659611082025</v>
      </c>
      <c r="I26" s="1">
        <v>0.42523046067680398</v>
      </c>
    </row>
    <row r="27" spans="1:9" x14ac:dyDescent="0.35">
      <c r="A27" s="1">
        <v>655</v>
      </c>
      <c r="B27" s="1" t="s">
        <v>46</v>
      </c>
      <c r="C27" s="1">
        <v>1.376E-2</v>
      </c>
      <c r="D27" s="1">
        <v>20209.269705554001</v>
      </c>
      <c r="E27" s="1">
        <v>47435.7353757608</v>
      </c>
      <c r="F27" s="1">
        <v>16712.890810946999</v>
      </c>
      <c r="G27" s="1">
        <v>60639.945224140203</v>
      </c>
      <c r="H27" s="1">
        <f t="shared" si="0"/>
        <v>2.347226597838127</v>
      </c>
      <c r="I27" s="1">
        <v>0.42603470875842703</v>
      </c>
    </row>
    <row r="28" spans="1:9" x14ac:dyDescent="0.35">
      <c r="A28" s="1">
        <v>613</v>
      </c>
      <c r="B28" s="1" t="s">
        <v>164</v>
      </c>
      <c r="C28" s="1">
        <v>9.3429999999999999E-2</v>
      </c>
      <c r="D28" s="1">
        <v>72684.174642023601</v>
      </c>
      <c r="E28" s="1">
        <v>169510.71764522899</v>
      </c>
      <c r="F28" s="1">
        <v>72566.188649518706</v>
      </c>
      <c r="G28" s="1">
        <v>177659.33721518601</v>
      </c>
      <c r="H28" s="1">
        <f t="shared" si="0"/>
        <v>2.3321543992221865</v>
      </c>
      <c r="I28" s="1">
        <v>0.42878807695301702</v>
      </c>
    </row>
    <row r="29" spans="1:9" x14ac:dyDescent="0.35">
      <c r="A29" s="1">
        <v>293</v>
      </c>
      <c r="B29" s="1" t="s">
        <v>208</v>
      </c>
      <c r="C29" s="1">
        <v>0.12861</v>
      </c>
      <c r="D29" s="1">
        <v>226994.13563228899</v>
      </c>
      <c r="E29" s="1">
        <v>518202.90366479399</v>
      </c>
      <c r="F29" s="1">
        <v>223276.079817411</v>
      </c>
      <c r="G29" s="1">
        <v>171879.577035714</v>
      </c>
      <c r="H29" s="1">
        <f t="shared" si="0"/>
        <v>2.282891151444717</v>
      </c>
      <c r="I29" s="1">
        <v>0.43804103378610698</v>
      </c>
    </row>
    <row r="30" spans="1:9" x14ac:dyDescent="0.35">
      <c r="A30" s="1">
        <v>48</v>
      </c>
      <c r="B30" s="1" t="s">
        <v>217</v>
      </c>
      <c r="C30" s="1">
        <v>0.13719000000000001</v>
      </c>
      <c r="D30" s="1">
        <v>2453765.5641941498</v>
      </c>
      <c r="E30" s="1">
        <v>5450261.3566111801</v>
      </c>
      <c r="F30" s="1">
        <v>2585111.9622758701</v>
      </c>
      <c r="G30" s="1">
        <v>2308184.9496235698</v>
      </c>
      <c r="H30" s="1">
        <f t="shared" si="0"/>
        <v>2.2211825922339568</v>
      </c>
      <c r="I30" s="1">
        <v>0.450210623609403</v>
      </c>
    </row>
    <row r="31" spans="1:9" x14ac:dyDescent="0.35">
      <c r="A31" s="1">
        <v>8</v>
      </c>
      <c r="B31" s="1" t="s">
        <v>10</v>
      </c>
      <c r="C31" s="2">
        <v>5.1206999999999999E-5</v>
      </c>
      <c r="D31" s="1">
        <v>208314.662019312</v>
      </c>
      <c r="E31" s="1">
        <v>452316.51288396801</v>
      </c>
      <c r="F31" s="1">
        <v>165847.80964011201</v>
      </c>
      <c r="G31" s="1">
        <v>418776.220317606</v>
      </c>
      <c r="H31" s="1">
        <f t="shared" si="0"/>
        <v>2.1713138600010531</v>
      </c>
      <c r="I31" s="1">
        <v>0.46055064558907899</v>
      </c>
    </row>
    <row r="32" spans="1:9" x14ac:dyDescent="0.35">
      <c r="A32" s="1">
        <v>26</v>
      </c>
      <c r="B32" s="1" t="s">
        <v>241</v>
      </c>
      <c r="C32" s="1">
        <v>0.15639</v>
      </c>
      <c r="D32" s="1">
        <v>188273.33789692799</v>
      </c>
      <c r="E32" s="1">
        <v>398374.23464472202</v>
      </c>
      <c r="F32" s="1">
        <v>191032.38203695099</v>
      </c>
      <c r="G32" s="1">
        <v>171269.32692352499</v>
      </c>
      <c r="H32" s="1">
        <f t="shared" si="0"/>
        <v>2.1159354749572512</v>
      </c>
      <c r="I32" s="1">
        <v>0.47260420359472599</v>
      </c>
    </row>
    <row r="33" spans="1:9" x14ac:dyDescent="0.35">
      <c r="A33" s="1">
        <v>414</v>
      </c>
      <c r="B33" s="1" t="s">
        <v>51</v>
      </c>
      <c r="C33" s="1">
        <v>1.9539999999999998E-2</v>
      </c>
      <c r="D33" s="1">
        <v>31203.865663431199</v>
      </c>
      <c r="E33" s="1">
        <v>65489.851631084603</v>
      </c>
      <c r="F33" s="1">
        <v>30556.6716289818</v>
      </c>
      <c r="G33" s="1">
        <v>79343.407974866903</v>
      </c>
      <c r="H33" s="1">
        <f t="shared" si="0"/>
        <v>2.0987736691814538</v>
      </c>
      <c r="I33" s="1">
        <v>0.47646871822534898</v>
      </c>
    </row>
    <row r="34" spans="1:9" x14ac:dyDescent="0.35">
      <c r="A34" s="1">
        <v>233</v>
      </c>
      <c r="B34" s="1" t="s">
        <v>194</v>
      </c>
      <c r="C34" s="1">
        <v>0.11733</v>
      </c>
      <c r="D34" s="1">
        <v>277390.09075117199</v>
      </c>
      <c r="E34" s="1">
        <v>579827.52666969399</v>
      </c>
      <c r="F34" s="1">
        <v>249057.07471437301</v>
      </c>
      <c r="G34" s="1">
        <v>578832.32366058498</v>
      </c>
      <c r="H34" s="1">
        <f t="shared" si="0"/>
        <v>2.0902964669701123</v>
      </c>
      <c r="I34" s="1">
        <v>0.47840103822664998</v>
      </c>
    </row>
    <row r="35" spans="1:9" x14ac:dyDescent="0.35">
      <c r="A35" s="1">
        <v>816</v>
      </c>
      <c r="B35" s="1" t="s">
        <v>313</v>
      </c>
      <c r="C35" s="1">
        <v>0.2122</v>
      </c>
      <c r="D35" s="1">
        <v>20791.878233474301</v>
      </c>
      <c r="E35" s="1">
        <v>43079.936558058696</v>
      </c>
      <c r="F35" s="1">
        <v>11060.2834390563</v>
      </c>
      <c r="G35" s="1">
        <v>22740.434607025501</v>
      </c>
      <c r="H35" s="1">
        <f t="shared" si="0"/>
        <v>2.0719598332728411</v>
      </c>
      <c r="I35" s="1">
        <v>0.48263483873643098</v>
      </c>
    </row>
    <row r="36" spans="1:9" x14ac:dyDescent="0.35">
      <c r="A36" s="1">
        <v>171</v>
      </c>
      <c r="B36" s="1" t="s">
        <v>122</v>
      </c>
      <c r="C36" s="1">
        <v>6.3589999999999994E-2</v>
      </c>
      <c r="D36" s="1">
        <v>125852.474667849</v>
      </c>
      <c r="E36" s="1">
        <v>251287.81321662699</v>
      </c>
      <c r="F36" s="1">
        <v>130823.37808275899</v>
      </c>
      <c r="G36" s="1">
        <v>162282.040295424</v>
      </c>
      <c r="H36" s="1">
        <f t="shared" si="0"/>
        <v>1.9966855151623235</v>
      </c>
      <c r="I36" s="1">
        <v>0.50082999671518302</v>
      </c>
    </row>
    <row r="37" spans="1:9" x14ac:dyDescent="0.35">
      <c r="A37" s="1">
        <v>886</v>
      </c>
      <c r="B37" s="1" t="s">
        <v>93</v>
      </c>
      <c r="C37" s="1">
        <v>4.3770000000000003E-2</v>
      </c>
      <c r="D37" s="1">
        <v>12210.4723135157</v>
      </c>
      <c r="E37" s="1">
        <v>24285.191447752099</v>
      </c>
      <c r="F37" s="1">
        <v>11542.3510782962</v>
      </c>
      <c r="G37" s="1">
        <v>25873.897654472101</v>
      </c>
      <c r="H37" s="1">
        <f t="shared" si="0"/>
        <v>1.9888822335620058</v>
      </c>
      <c r="I37" s="1">
        <v>0.50279497856896305</v>
      </c>
    </row>
    <row r="38" spans="1:9" x14ac:dyDescent="0.35">
      <c r="A38" s="1">
        <v>690</v>
      </c>
      <c r="B38" s="1" t="s">
        <v>374</v>
      </c>
      <c r="C38" s="1">
        <v>0.27392</v>
      </c>
      <c r="D38" s="1">
        <v>7758.3128188047704</v>
      </c>
      <c r="E38" s="1">
        <v>15237.8345067877</v>
      </c>
      <c r="F38" s="1">
        <v>6518.9128422999702</v>
      </c>
      <c r="G38" s="1">
        <v>7969.9765319881799</v>
      </c>
      <c r="H38" s="1">
        <f t="shared" si="0"/>
        <v>1.9640654949944718</v>
      </c>
      <c r="I38" s="1">
        <v>0.509147990506709</v>
      </c>
    </row>
    <row r="39" spans="1:9" x14ac:dyDescent="0.35">
      <c r="A39" s="1">
        <v>261</v>
      </c>
      <c r="B39" s="1" t="s">
        <v>67</v>
      </c>
      <c r="C39" s="1">
        <v>2.8150000000000001E-2</v>
      </c>
      <c r="D39" s="1">
        <v>130614.705017384</v>
      </c>
      <c r="E39" s="1">
        <v>253632.990829805</v>
      </c>
      <c r="F39" s="1">
        <v>129393.79725134899</v>
      </c>
      <c r="G39" s="1">
        <v>235254.18254574601</v>
      </c>
      <c r="H39" s="1">
        <f t="shared" si="0"/>
        <v>1.9418410109033926</v>
      </c>
      <c r="I39" s="1">
        <v>0.51497521907562105</v>
      </c>
    </row>
    <row r="40" spans="1:9" x14ac:dyDescent="0.35">
      <c r="A40" s="1">
        <v>438</v>
      </c>
      <c r="B40" s="1" t="s">
        <v>252</v>
      </c>
      <c r="C40" s="1">
        <v>0.16188</v>
      </c>
      <c r="D40" s="1">
        <v>80025.098010726506</v>
      </c>
      <c r="E40" s="1">
        <v>154295.14773945801</v>
      </c>
      <c r="F40" s="1">
        <v>80851.206894727497</v>
      </c>
      <c r="G40" s="1">
        <v>60681.763046689201</v>
      </c>
      <c r="H40" s="1">
        <f t="shared" si="0"/>
        <v>1.9280844581880623</v>
      </c>
      <c r="I40" s="1">
        <v>0.51864947915184201</v>
      </c>
    </row>
    <row r="41" spans="1:9" x14ac:dyDescent="0.35">
      <c r="A41" s="1">
        <v>667</v>
      </c>
      <c r="B41" s="1" t="s">
        <v>83</v>
      </c>
      <c r="C41" s="1">
        <v>3.7479999999999999E-2</v>
      </c>
      <c r="D41" s="1">
        <v>6624.0004522148301</v>
      </c>
      <c r="E41" s="1">
        <v>12688.1261161578</v>
      </c>
      <c r="F41" s="1">
        <v>5939.1358321937696</v>
      </c>
      <c r="G41" s="1">
        <v>13229.3903001984</v>
      </c>
      <c r="H41" s="1">
        <f t="shared" si="0"/>
        <v>1.9154778457050583</v>
      </c>
      <c r="I41" s="1">
        <v>0.52206294227951</v>
      </c>
    </row>
    <row r="42" spans="1:9" x14ac:dyDescent="0.35">
      <c r="A42" s="1">
        <v>798</v>
      </c>
      <c r="B42" s="1" t="s">
        <v>284</v>
      </c>
      <c r="C42" s="1">
        <v>0.18694</v>
      </c>
      <c r="D42" s="1">
        <v>16049.144052952</v>
      </c>
      <c r="E42" s="1">
        <v>30492.826023472498</v>
      </c>
      <c r="F42" s="1">
        <v>15395.5761012395</v>
      </c>
      <c r="G42" s="1">
        <v>21669.421891311202</v>
      </c>
      <c r="H42" s="1">
        <f t="shared" si="0"/>
        <v>1.8999658749940498</v>
      </c>
      <c r="I42" s="1">
        <v>0.52632524255370206</v>
      </c>
    </row>
    <row r="43" spans="1:9" x14ac:dyDescent="0.35">
      <c r="A43" s="1">
        <v>200</v>
      </c>
      <c r="B43" s="1" t="s">
        <v>427</v>
      </c>
      <c r="C43" s="1">
        <v>0.32866000000000001</v>
      </c>
      <c r="D43" s="1">
        <v>416472.5187667</v>
      </c>
      <c r="E43" s="1">
        <v>787384.61686450499</v>
      </c>
      <c r="F43" s="1">
        <v>129493.45012844101</v>
      </c>
      <c r="G43" s="1">
        <v>579990.76801388804</v>
      </c>
      <c r="H43" s="1">
        <f t="shared" si="0"/>
        <v>1.8906040167936851</v>
      </c>
      <c r="I43" s="1">
        <v>0.52893149021016095</v>
      </c>
    </row>
    <row r="44" spans="1:9" x14ac:dyDescent="0.35">
      <c r="A44" s="1">
        <v>832</v>
      </c>
      <c r="B44" s="1" t="s">
        <v>334</v>
      </c>
      <c r="C44" s="1">
        <v>0.23163</v>
      </c>
      <c r="D44" s="1">
        <v>31675.836589284099</v>
      </c>
      <c r="E44" s="1">
        <v>59781.574674790601</v>
      </c>
      <c r="F44" s="1">
        <v>21811.737234885601</v>
      </c>
      <c r="G44" s="1">
        <v>40977.455891682497</v>
      </c>
      <c r="H44" s="1">
        <f t="shared" si="0"/>
        <v>1.8872926846394547</v>
      </c>
      <c r="I44" s="1">
        <v>0.52985952212867204</v>
      </c>
    </row>
    <row r="45" spans="1:9" x14ac:dyDescent="0.35">
      <c r="A45" s="1">
        <v>852</v>
      </c>
      <c r="B45" s="1" t="s">
        <v>41</v>
      </c>
      <c r="C45" s="1">
        <v>9.9699999999999997E-3</v>
      </c>
      <c r="D45" s="1">
        <v>35504.262543857301</v>
      </c>
      <c r="E45" s="1">
        <v>66868.745914335799</v>
      </c>
      <c r="F45" s="1">
        <v>40157.172842265398</v>
      </c>
      <c r="G45" s="1">
        <v>73321.350737417102</v>
      </c>
      <c r="H45" s="1">
        <f t="shared" si="0"/>
        <v>1.8834005024533307</v>
      </c>
      <c r="I45" s="1">
        <v>0.53095451482432598</v>
      </c>
    </row>
    <row r="46" spans="1:9" x14ac:dyDescent="0.35">
      <c r="A46" s="1">
        <v>395</v>
      </c>
      <c r="B46" s="1" t="s">
        <v>307</v>
      </c>
      <c r="C46" s="1">
        <v>0.20424</v>
      </c>
      <c r="D46" s="1">
        <v>41137.121046285203</v>
      </c>
      <c r="E46" s="1">
        <v>77371.570946559703</v>
      </c>
      <c r="F46" s="1">
        <v>29176.1607802943</v>
      </c>
      <c r="G46" s="1">
        <v>38352.626055828303</v>
      </c>
      <c r="H46" s="1">
        <f t="shared" si="0"/>
        <v>1.8808212383045841</v>
      </c>
      <c r="I46" s="1">
        <v>0.53168263928230797</v>
      </c>
    </row>
    <row r="47" spans="1:9" x14ac:dyDescent="0.35">
      <c r="A47" s="1">
        <v>445</v>
      </c>
      <c r="B47" s="1" t="s">
        <v>59</v>
      </c>
      <c r="C47" s="1">
        <v>2.5649999999999999E-2</v>
      </c>
      <c r="D47" s="1">
        <v>23321.795677693</v>
      </c>
      <c r="E47" s="1">
        <v>43590.667046686103</v>
      </c>
      <c r="F47" s="1">
        <v>19695.356487705099</v>
      </c>
      <c r="G47" s="1">
        <v>53383.235402850602</v>
      </c>
      <c r="H47" s="1">
        <f t="shared" si="0"/>
        <v>1.8690956583750507</v>
      </c>
      <c r="I47" s="1">
        <v>0.53501809579365101</v>
      </c>
    </row>
    <row r="48" spans="1:9" x14ac:dyDescent="0.35">
      <c r="A48" s="1">
        <v>392</v>
      </c>
      <c r="B48" s="1" t="s">
        <v>377</v>
      </c>
      <c r="C48" s="1">
        <v>0.28104000000000001</v>
      </c>
      <c r="D48" s="1">
        <v>42050.707943676804</v>
      </c>
      <c r="E48" s="1">
        <v>77495.816005181798</v>
      </c>
      <c r="F48" s="1">
        <v>47321.1323736536</v>
      </c>
      <c r="G48" s="1">
        <v>40998.109105771502</v>
      </c>
      <c r="H48" s="1">
        <f t="shared" si="0"/>
        <v>1.8429134679249777</v>
      </c>
      <c r="I48" s="1">
        <v>0.54261907431060596</v>
      </c>
    </row>
    <row r="49" spans="1:9" x14ac:dyDescent="0.35">
      <c r="A49" s="1">
        <v>564</v>
      </c>
      <c r="B49" s="1" t="s">
        <v>359</v>
      </c>
      <c r="C49" s="1">
        <v>0.26212000000000002</v>
      </c>
      <c r="D49" s="1">
        <v>22171.619443541302</v>
      </c>
      <c r="E49" s="1">
        <v>40678.393118820197</v>
      </c>
      <c r="F49" s="1">
        <v>20863.5785241556</v>
      </c>
      <c r="G49" s="1">
        <v>18930.785655067801</v>
      </c>
      <c r="H49" s="1">
        <f t="shared" si="0"/>
        <v>1.8347055442839983</v>
      </c>
      <c r="I49" s="1">
        <v>0.54504658969145603</v>
      </c>
    </row>
    <row r="50" spans="1:9" x14ac:dyDescent="0.35">
      <c r="A50" s="1">
        <v>673</v>
      </c>
      <c r="B50" s="1" t="s">
        <v>457</v>
      </c>
      <c r="C50" s="1">
        <v>0.36576999999999998</v>
      </c>
      <c r="D50" s="1">
        <v>8738.3605281344098</v>
      </c>
      <c r="E50" s="1">
        <v>16031.4880914688</v>
      </c>
      <c r="F50" s="1">
        <v>4165.6330448573199</v>
      </c>
      <c r="G50" s="1">
        <v>8034.8987277905399</v>
      </c>
      <c r="H50" s="1">
        <f t="shared" si="0"/>
        <v>1.8346105130193595</v>
      </c>
      <c r="I50" s="1">
        <v>0.54507482264135898</v>
      </c>
    </row>
    <row r="51" spans="1:9" x14ac:dyDescent="0.35">
      <c r="A51" s="1">
        <v>25</v>
      </c>
      <c r="B51" s="1" t="s">
        <v>88</v>
      </c>
      <c r="C51" s="1">
        <v>4.0280000000000003E-2</v>
      </c>
      <c r="D51" s="1">
        <v>357178.50151533203</v>
      </c>
      <c r="E51" s="1">
        <v>652580.22403436399</v>
      </c>
      <c r="F51" s="1">
        <v>463159.99138177698</v>
      </c>
      <c r="G51" s="1">
        <v>858988.063170337</v>
      </c>
      <c r="H51" s="1">
        <f t="shared" si="0"/>
        <v>1.8270422807245914</v>
      </c>
      <c r="I51" s="1">
        <v>0.54733270847098703</v>
      </c>
    </row>
    <row r="52" spans="1:9" x14ac:dyDescent="0.35">
      <c r="A52" s="1">
        <v>11</v>
      </c>
      <c r="B52" s="1" t="s">
        <v>311</v>
      </c>
      <c r="C52" s="1">
        <v>0.2114</v>
      </c>
      <c r="D52" s="1">
        <v>414724.78080240701</v>
      </c>
      <c r="E52" s="1">
        <v>749315.45869382401</v>
      </c>
      <c r="F52" s="1">
        <v>426811.61512691999</v>
      </c>
      <c r="G52" s="1">
        <v>296159.238281962</v>
      </c>
      <c r="H52" s="1">
        <f t="shared" si="0"/>
        <v>1.8067776351440905</v>
      </c>
      <c r="I52" s="1">
        <v>0.55347153991102505</v>
      </c>
    </row>
    <row r="53" spans="1:9" x14ac:dyDescent="0.35">
      <c r="A53" s="1">
        <v>817</v>
      </c>
      <c r="B53" s="1" t="s">
        <v>44</v>
      </c>
      <c r="C53" s="1">
        <v>1.0529999999999999E-2</v>
      </c>
      <c r="D53" s="1">
        <v>11178.9165944876</v>
      </c>
      <c r="E53" s="1">
        <v>20084.715240440299</v>
      </c>
      <c r="F53" s="1">
        <v>10086.750805870401</v>
      </c>
      <c r="G53" s="1">
        <v>22670.7070540719</v>
      </c>
      <c r="H53" s="1">
        <f t="shared" si="0"/>
        <v>1.7966602640495817</v>
      </c>
      <c r="I53" s="1">
        <v>0.556588254334768</v>
      </c>
    </row>
    <row r="54" spans="1:9" x14ac:dyDescent="0.35">
      <c r="A54" s="1">
        <v>325</v>
      </c>
      <c r="B54" s="1" t="s">
        <v>285</v>
      </c>
      <c r="C54" s="1">
        <v>0.18862999999999999</v>
      </c>
      <c r="D54" s="1">
        <v>28355.249897991001</v>
      </c>
      <c r="E54" s="1">
        <v>50702.312691643201</v>
      </c>
      <c r="F54" s="1">
        <v>26687.362645661</v>
      </c>
      <c r="G54" s="1">
        <v>26159.8777256598</v>
      </c>
      <c r="H54" s="1">
        <f t="shared" si="0"/>
        <v>1.7881102396927055</v>
      </c>
      <c r="I54" s="1">
        <v>0.55924963562193697</v>
      </c>
    </row>
    <row r="55" spans="1:9" x14ac:dyDescent="0.35">
      <c r="A55" s="1">
        <v>45</v>
      </c>
      <c r="B55" s="1" t="s">
        <v>21</v>
      </c>
      <c r="C55" s="1">
        <v>2.3500000000000001E-3</v>
      </c>
      <c r="D55" s="1">
        <v>152549.072511126</v>
      </c>
      <c r="E55" s="1">
        <v>269519.940851013</v>
      </c>
      <c r="F55" s="1">
        <v>158459.04452774601</v>
      </c>
      <c r="G55" s="1">
        <v>285311.364198322</v>
      </c>
      <c r="H55" s="1">
        <f t="shared" si="0"/>
        <v>1.7667753491674374</v>
      </c>
      <c r="I55" s="1">
        <v>0.56600291625714205</v>
      </c>
    </row>
    <row r="56" spans="1:9" x14ac:dyDescent="0.35">
      <c r="A56" s="1">
        <v>241</v>
      </c>
      <c r="B56" s="1" t="s">
        <v>30</v>
      </c>
      <c r="C56" s="1">
        <v>6.94E-3</v>
      </c>
      <c r="D56" s="1">
        <v>77092.316316253404</v>
      </c>
      <c r="E56" s="1">
        <v>135350.12586861799</v>
      </c>
      <c r="F56" s="1">
        <v>69350.087047063207</v>
      </c>
      <c r="G56" s="1">
        <v>137563.22558562801</v>
      </c>
      <c r="H56" s="1">
        <f t="shared" si="0"/>
        <v>1.7556889238270603</v>
      </c>
      <c r="I56" s="1">
        <v>0.56957698281777303</v>
      </c>
    </row>
    <row r="57" spans="1:9" x14ac:dyDescent="0.35">
      <c r="A57" s="1">
        <v>42</v>
      </c>
      <c r="B57" s="1" t="s">
        <v>50</v>
      </c>
      <c r="C57" s="1">
        <v>1.8790000000000001E-2</v>
      </c>
      <c r="D57" s="1">
        <v>514561.40345071501</v>
      </c>
      <c r="E57" s="1">
        <v>900963.377297692</v>
      </c>
      <c r="F57" s="1">
        <v>507403.63995328598</v>
      </c>
      <c r="G57" s="1">
        <v>927612.62389151205</v>
      </c>
      <c r="H57" s="1">
        <f t="shared" si="0"/>
        <v>1.75093462365369</v>
      </c>
      <c r="I57" s="1">
        <v>0.57112355109712298</v>
      </c>
    </row>
    <row r="58" spans="1:9" x14ac:dyDescent="0.35">
      <c r="A58" s="1">
        <v>448</v>
      </c>
      <c r="B58" s="1" t="s">
        <v>66</v>
      </c>
      <c r="C58" s="1">
        <v>2.7820000000000001E-2</v>
      </c>
      <c r="D58" s="1">
        <v>33489.544221554999</v>
      </c>
      <c r="E58" s="1">
        <v>58025.514359522902</v>
      </c>
      <c r="F58" s="1">
        <v>25507.213934052299</v>
      </c>
      <c r="G58" s="1">
        <v>62699.433894995498</v>
      </c>
      <c r="H58" s="1">
        <f t="shared" si="0"/>
        <v>1.7326456871328748</v>
      </c>
      <c r="I58" s="1">
        <v>0.57715204408280796</v>
      </c>
    </row>
    <row r="59" spans="1:9" x14ac:dyDescent="0.35">
      <c r="A59" s="1">
        <v>624</v>
      </c>
      <c r="B59" s="1" t="s">
        <v>549</v>
      </c>
      <c r="C59" s="1">
        <v>0.49196000000000001</v>
      </c>
      <c r="D59" s="1">
        <v>59892.144354710399</v>
      </c>
      <c r="E59" s="1">
        <v>103694.207962243</v>
      </c>
      <c r="F59" s="1">
        <v>64365.305151255001</v>
      </c>
      <c r="G59" s="1">
        <v>40206.607505761203</v>
      </c>
      <c r="H59" s="1">
        <f t="shared" si="0"/>
        <v>1.7313490622094889</v>
      </c>
      <c r="I59" s="1">
        <v>0.57758427911921695</v>
      </c>
    </row>
    <row r="60" spans="1:9" x14ac:dyDescent="0.35">
      <c r="A60" s="1">
        <v>611</v>
      </c>
      <c r="B60" s="1" t="s">
        <v>254</v>
      </c>
      <c r="C60" s="1">
        <v>0.16389999999999999</v>
      </c>
      <c r="D60" s="1">
        <v>14711.177139866601</v>
      </c>
      <c r="E60" s="1">
        <v>25371.9980372844</v>
      </c>
      <c r="F60" s="1">
        <v>11344.9729590151</v>
      </c>
      <c r="G60" s="1">
        <v>33672.593551933402</v>
      </c>
      <c r="H60" s="1">
        <f t="shared" si="0"/>
        <v>1.7246749050779553</v>
      </c>
      <c r="I60" s="1">
        <v>0.57981941817307303</v>
      </c>
    </row>
    <row r="61" spans="1:9" x14ac:dyDescent="0.35">
      <c r="A61" s="1">
        <v>841</v>
      </c>
      <c r="B61" s="1" t="s">
        <v>288</v>
      </c>
      <c r="C61" s="1">
        <v>0.19098999999999999</v>
      </c>
      <c r="D61" s="1">
        <v>4534.6305677159598</v>
      </c>
      <c r="E61" s="1">
        <v>7763.9530996350504</v>
      </c>
      <c r="F61" s="1">
        <v>4244.2395980656001</v>
      </c>
      <c r="G61" s="1">
        <v>6069.6878085598601</v>
      </c>
      <c r="H61" s="1">
        <f t="shared" si="0"/>
        <v>1.7121467744054097</v>
      </c>
      <c r="I61" s="1">
        <v>0.58406207630609097</v>
      </c>
    </row>
    <row r="62" spans="1:9" x14ac:dyDescent="0.35">
      <c r="A62" s="1">
        <v>828</v>
      </c>
      <c r="B62" s="1" t="s">
        <v>112</v>
      </c>
      <c r="C62" s="1">
        <v>5.5649999999999998E-2</v>
      </c>
      <c r="D62" s="1">
        <v>73069.422927908003</v>
      </c>
      <c r="E62" s="1">
        <v>125019.016602537</v>
      </c>
      <c r="F62" s="1">
        <v>99098.419461109501</v>
      </c>
      <c r="G62" s="1">
        <v>108569.383836849</v>
      </c>
      <c r="H62" s="1">
        <f t="shared" si="0"/>
        <v>1.7109621452174781</v>
      </c>
      <c r="I62" s="1">
        <v>0.584466466891289</v>
      </c>
    </row>
    <row r="63" spans="1:9" x14ac:dyDescent="0.35">
      <c r="A63" s="1">
        <v>365</v>
      </c>
      <c r="B63" s="1" t="s">
        <v>661</v>
      </c>
      <c r="C63" s="1">
        <v>0.68369000000000002</v>
      </c>
      <c r="D63" s="1">
        <v>111298.584636461</v>
      </c>
      <c r="E63" s="1">
        <v>188107.92417147299</v>
      </c>
      <c r="F63" s="1">
        <v>15463.720121411499</v>
      </c>
      <c r="G63" s="1">
        <v>18568.801188212601</v>
      </c>
      <c r="H63" s="1">
        <f t="shared" si="0"/>
        <v>1.6901196433530408</v>
      </c>
      <c r="I63" s="1">
        <v>0.59167408883319805</v>
      </c>
    </row>
    <row r="64" spans="1:9" x14ac:dyDescent="0.35">
      <c r="A64" s="1">
        <v>556</v>
      </c>
      <c r="B64" s="1" t="s">
        <v>37</v>
      </c>
      <c r="C64" s="1">
        <v>9.0100000000000006E-3</v>
      </c>
      <c r="D64" s="1">
        <v>50537.153431613398</v>
      </c>
      <c r="E64" s="1">
        <v>85043.904496797099</v>
      </c>
      <c r="F64" s="1">
        <v>52178.251420670298</v>
      </c>
      <c r="G64" s="1">
        <v>90567.757187879804</v>
      </c>
      <c r="H64" s="1">
        <f t="shared" si="0"/>
        <v>1.6827996577187143</v>
      </c>
      <c r="I64" s="1">
        <v>0.59424780330395899</v>
      </c>
    </row>
    <row r="65" spans="1:9" x14ac:dyDescent="0.35">
      <c r="A65" s="1">
        <v>54</v>
      </c>
      <c r="B65" s="1" t="s">
        <v>366</v>
      </c>
      <c r="C65" s="1">
        <v>0.26608999999999999</v>
      </c>
      <c r="D65" s="1">
        <v>353573.34719422302</v>
      </c>
      <c r="E65" s="1">
        <v>594195.03089532803</v>
      </c>
      <c r="F65" s="1">
        <v>123477.873461234</v>
      </c>
      <c r="G65" s="1">
        <v>646007.85286632902</v>
      </c>
      <c r="H65" s="1">
        <f t="shared" si="0"/>
        <v>1.6805424832232259</v>
      </c>
      <c r="I65" s="1">
        <v>0.59504595092534196</v>
      </c>
    </row>
    <row r="66" spans="1:9" x14ac:dyDescent="0.35">
      <c r="A66" s="1">
        <v>580</v>
      </c>
      <c r="B66" s="1" t="s">
        <v>525</v>
      </c>
      <c r="C66" s="1">
        <v>0.46399000000000001</v>
      </c>
      <c r="D66" s="1">
        <v>51620.543115958702</v>
      </c>
      <c r="E66" s="1">
        <v>86513.106952587594</v>
      </c>
      <c r="F66" s="1">
        <v>28940.976442430601</v>
      </c>
      <c r="G66" s="1">
        <v>27055.0438430209</v>
      </c>
      <c r="H66" s="1">
        <f t="shared" ref="H66:H129" si="1">1/I66</f>
        <v>1.6759433692560592</v>
      </c>
      <c r="I66" s="1">
        <v>0.59667887253487195</v>
      </c>
    </row>
    <row r="67" spans="1:9" x14ac:dyDescent="0.35">
      <c r="A67" s="1">
        <v>763</v>
      </c>
      <c r="B67" s="1" t="s">
        <v>381</v>
      </c>
      <c r="C67" s="1">
        <v>0.28809000000000001</v>
      </c>
      <c r="D67" s="1">
        <v>700.37316396154904</v>
      </c>
      <c r="E67" s="1">
        <v>1164.2869697312401</v>
      </c>
      <c r="F67" s="1">
        <v>328.84768503096097</v>
      </c>
      <c r="G67" s="1">
        <v>401.11841212519101</v>
      </c>
      <c r="H67" s="1">
        <f t="shared" si="1"/>
        <v>1.6623808986992552</v>
      </c>
      <c r="I67" s="1">
        <v>0.60154685414303</v>
      </c>
    </row>
    <row r="68" spans="1:9" x14ac:dyDescent="0.35">
      <c r="A68" s="1">
        <v>346</v>
      </c>
      <c r="B68" s="1" t="s">
        <v>238</v>
      </c>
      <c r="C68" s="1">
        <v>0.15137999999999999</v>
      </c>
      <c r="D68" s="1">
        <v>63213.567966698698</v>
      </c>
      <c r="E68" s="1">
        <v>105050.324346654</v>
      </c>
      <c r="F68" s="1">
        <v>68805.794324841496</v>
      </c>
      <c r="G68" s="1">
        <v>59807.362690536102</v>
      </c>
      <c r="H68" s="1">
        <f t="shared" si="1"/>
        <v>1.6618319092824416</v>
      </c>
      <c r="I68" s="1">
        <v>0.60174557632112602</v>
      </c>
    </row>
    <row r="69" spans="1:9" x14ac:dyDescent="0.35">
      <c r="A69" s="1">
        <v>882</v>
      </c>
      <c r="B69" s="1" t="s">
        <v>58</v>
      </c>
      <c r="C69" s="1">
        <v>2.5489999999999999E-2</v>
      </c>
      <c r="D69" s="1">
        <v>52743.659655911099</v>
      </c>
      <c r="E69" s="1">
        <v>87182.093865181101</v>
      </c>
      <c r="F69" s="1">
        <v>51238.749196974699</v>
      </c>
      <c r="G69" s="1">
        <v>106379.798876947</v>
      </c>
      <c r="H69" s="1">
        <f t="shared" si="1"/>
        <v>1.6529397928384055</v>
      </c>
      <c r="I69" s="1">
        <v>0.60498271282029803</v>
      </c>
    </row>
    <row r="70" spans="1:9" x14ac:dyDescent="0.35">
      <c r="A70" s="1">
        <v>712</v>
      </c>
      <c r="B70" s="1" t="s">
        <v>477</v>
      </c>
      <c r="C70" s="1">
        <v>0.39278999999999997</v>
      </c>
      <c r="D70" s="1">
        <v>48720.526829369002</v>
      </c>
      <c r="E70" s="1">
        <v>79621.004709923596</v>
      </c>
      <c r="F70" s="1">
        <v>52820.181031407199</v>
      </c>
      <c r="G70" s="1">
        <v>40308.059856934102</v>
      </c>
      <c r="H70" s="1">
        <f t="shared" si="1"/>
        <v>1.6342394036249943</v>
      </c>
      <c r="I70" s="1">
        <v>0.61190545141785602</v>
      </c>
    </row>
    <row r="71" spans="1:9" x14ac:dyDescent="0.35">
      <c r="A71" s="1">
        <v>561</v>
      </c>
      <c r="B71" s="1" t="s">
        <v>54</v>
      </c>
      <c r="C71" s="1">
        <v>2.0670000000000001E-2</v>
      </c>
      <c r="D71" s="1">
        <v>44029.451868970398</v>
      </c>
      <c r="E71" s="1">
        <v>71910.518449442403</v>
      </c>
      <c r="F71" s="1">
        <v>48160.6107722698</v>
      </c>
      <c r="G71" s="1">
        <v>84822.751900907999</v>
      </c>
      <c r="H71" s="1">
        <f t="shared" si="1"/>
        <v>1.6332367403401844</v>
      </c>
      <c r="I71" s="1">
        <v>0.61228110738661901</v>
      </c>
    </row>
    <row r="72" spans="1:9" x14ac:dyDescent="0.35">
      <c r="A72" s="1">
        <v>849</v>
      </c>
      <c r="B72" s="1" t="s">
        <v>429</v>
      </c>
      <c r="C72" s="1">
        <v>0.32962999999999998</v>
      </c>
      <c r="D72" s="1">
        <v>20505.665674484098</v>
      </c>
      <c r="E72" s="1">
        <v>33484.893603189303</v>
      </c>
      <c r="F72" s="1">
        <v>11175.7225041481</v>
      </c>
      <c r="G72" s="1">
        <v>34446.736089775302</v>
      </c>
      <c r="H72" s="1">
        <f t="shared" si="1"/>
        <v>1.6329581362898928</v>
      </c>
      <c r="I72" s="1">
        <v>0.61238557056460496</v>
      </c>
    </row>
    <row r="73" spans="1:9" x14ac:dyDescent="0.35">
      <c r="A73" s="1">
        <v>703</v>
      </c>
      <c r="B73" s="1" t="s">
        <v>400</v>
      </c>
      <c r="C73" s="1">
        <v>0.30653999999999998</v>
      </c>
      <c r="D73" s="1">
        <v>38024.905065024403</v>
      </c>
      <c r="E73" s="1">
        <v>61987.677588259401</v>
      </c>
      <c r="F73" s="1">
        <v>20063.6125757144</v>
      </c>
      <c r="G73" s="1">
        <v>30245.187471544799</v>
      </c>
      <c r="H73" s="1">
        <f t="shared" si="1"/>
        <v>1.63018625509406</v>
      </c>
      <c r="I73" s="1">
        <v>0.61342683811445897</v>
      </c>
    </row>
    <row r="74" spans="1:9" x14ac:dyDescent="0.35">
      <c r="A74" s="1">
        <v>247</v>
      </c>
      <c r="B74" s="1" t="s">
        <v>345</v>
      </c>
      <c r="C74" s="1">
        <v>0.24424999999999999</v>
      </c>
      <c r="D74" s="1">
        <v>171699.308625659</v>
      </c>
      <c r="E74" s="1">
        <v>278560.31300346798</v>
      </c>
      <c r="F74" s="1">
        <v>134811.759341461</v>
      </c>
      <c r="G74" s="1">
        <v>153949.173539068</v>
      </c>
      <c r="H74" s="1">
        <f t="shared" si="1"/>
        <v>1.6223729450815052</v>
      </c>
      <c r="I74" s="1">
        <v>0.61638108736444797</v>
      </c>
    </row>
    <row r="75" spans="1:9" x14ac:dyDescent="0.35">
      <c r="A75" s="1">
        <v>547</v>
      </c>
      <c r="B75" s="1" t="s">
        <v>137</v>
      </c>
      <c r="C75" s="1">
        <v>7.2020000000000001E-2</v>
      </c>
      <c r="D75" s="1">
        <v>44167.557491911597</v>
      </c>
      <c r="E75" s="1">
        <v>71127.407747335397</v>
      </c>
      <c r="F75" s="1">
        <v>32558.849386568399</v>
      </c>
      <c r="G75" s="1">
        <v>83153.003473759803</v>
      </c>
      <c r="H75" s="1">
        <f t="shared" si="1"/>
        <v>1.6103993923675968</v>
      </c>
      <c r="I75" s="1">
        <v>0.62096397001852299</v>
      </c>
    </row>
    <row r="76" spans="1:9" x14ac:dyDescent="0.35">
      <c r="A76" s="1">
        <v>306</v>
      </c>
      <c r="B76" s="1" t="s">
        <v>213</v>
      </c>
      <c r="C76" s="1">
        <v>0.13203999999999999</v>
      </c>
      <c r="D76" s="1">
        <v>221217.24801698199</v>
      </c>
      <c r="E76" s="1">
        <v>356014.27977963502</v>
      </c>
      <c r="F76" s="1">
        <v>197994.80720228999</v>
      </c>
      <c r="G76" s="1">
        <v>203611.553604791</v>
      </c>
      <c r="H76" s="1">
        <f t="shared" si="1"/>
        <v>1.6093423228567805</v>
      </c>
      <c r="I76" s="1">
        <v>0.62137183978662602</v>
      </c>
    </row>
    <row r="77" spans="1:9" x14ac:dyDescent="0.35">
      <c r="A77" s="1">
        <v>59</v>
      </c>
      <c r="B77" s="1" t="s">
        <v>251</v>
      </c>
      <c r="C77" s="1">
        <v>0.16114999999999999</v>
      </c>
      <c r="D77" s="1">
        <v>250532.514079905</v>
      </c>
      <c r="E77" s="1">
        <v>402612.73013705597</v>
      </c>
      <c r="F77" s="1">
        <v>267285.55496886198</v>
      </c>
      <c r="G77" s="1">
        <v>233372.09093467699</v>
      </c>
      <c r="H77" s="1">
        <f t="shared" si="1"/>
        <v>1.6070278606977371</v>
      </c>
      <c r="I77" s="1">
        <v>0.62226674748863497</v>
      </c>
    </row>
    <row r="78" spans="1:9" x14ac:dyDescent="0.35">
      <c r="A78" s="1">
        <v>920</v>
      </c>
      <c r="B78" s="1" t="s">
        <v>271</v>
      </c>
      <c r="C78" s="1">
        <v>0.17866000000000001</v>
      </c>
      <c r="D78" s="1">
        <v>39072.284289383402</v>
      </c>
      <c r="E78" s="1">
        <v>62358.142239089299</v>
      </c>
      <c r="F78" s="1">
        <v>35238.2324295867</v>
      </c>
      <c r="G78" s="1">
        <v>36199.637475518801</v>
      </c>
      <c r="H78" s="1">
        <f t="shared" si="1"/>
        <v>1.5959686865820935</v>
      </c>
      <c r="I78" s="1">
        <v>0.62657870947429894</v>
      </c>
    </row>
    <row r="79" spans="1:9" x14ac:dyDescent="0.35">
      <c r="A79" s="1">
        <v>208</v>
      </c>
      <c r="B79" s="1" t="s">
        <v>52</v>
      </c>
      <c r="C79" s="1">
        <v>2.0109999999999999E-2</v>
      </c>
      <c r="D79" s="1">
        <v>68714.7978110447</v>
      </c>
      <c r="E79" s="1">
        <v>108840.1557491</v>
      </c>
      <c r="F79" s="1">
        <v>70640.879901256398</v>
      </c>
      <c r="G79" s="1">
        <v>90373.930883672103</v>
      </c>
      <c r="H79" s="1">
        <f t="shared" si="1"/>
        <v>1.5839405661702413</v>
      </c>
      <c r="I79" s="1">
        <v>0.63133681992744695</v>
      </c>
    </row>
    <row r="80" spans="1:9" x14ac:dyDescent="0.35">
      <c r="A80" s="1">
        <v>436</v>
      </c>
      <c r="B80" s="1" t="s">
        <v>356</v>
      </c>
      <c r="C80" s="1">
        <v>0.25718000000000002</v>
      </c>
      <c r="D80" s="1">
        <v>148128.084263995</v>
      </c>
      <c r="E80" s="1">
        <v>234429.15387649601</v>
      </c>
      <c r="F80" s="1">
        <v>175661.551912897</v>
      </c>
      <c r="G80" s="1">
        <v>117073.881388952</v>
      </c>
      <c r="H80" s="1">
        <f t="shared" si="1"/>
        <v>1.5826111236184865</v>
      </c>
      <c r="I80" s="1">
        <v>0.63186716248625696</v>
      </c>
    </row>
    <row r="81" spans="1:9" x14ac:dyDescent="0.35">
      <c r="A81" s="1">
        <v>381</v>
      </c>
      <c r="B81" s="1" t="s">
        <v>224</v>
      </c>
      <c r="C81" s="1">
        <v>0.14460999999999999</v>
      </c>
      <c r="D81" s="1">
        <v>126644.432342115</v>
      </c>
      <c r="E81" s="1">
        <v>198458.57140047301</v>
      </c>
      <c r="F81" s="1">
        <v>123628.609876193</v>
      </c>
      <c r="G81" s="1">
        <v>126219.97501043401</v>
      </c>
      <c r="H81" s="1">
        <f t="shared" si="1"/>
        <v>1.5670532666162593</v>
      </c>
      <c r="I81" s="1">
        <v>0.63814040103391101</v>
      </c>
    </row>
    <row r="82" spans="1:9" x14ac:dyDescent="0.35">
      <c r="A82" s="1">
        <v>161</v>
      </c>
      <c r="B82" s="1" t="s">
        <v>27</v>
      </c>
      <c r="C82" s="1">
        <v>4.4200000000000003E-3</v>
      </c>
      <c r="D82" s="1">
        <v>240685.375116009</v>
      </c>
      <c r="E82" s="1">
        <v>375702.30842765199</v>
      </c>
      <c r="F82" s="1">
        <v>242406.53033155599</v>
      </c>
      <c r="G82" s="1">
        <v>422236.30041711801</v>
      </c>
      <c r="H82" s="1">
        <f t="shared" si="1"/>
        <v>1.5609685808560854</v>
      </c>
      <c r="I82" s="1">
        <v>0.64062788467630005</v>
      </c>
    </row>
    <row r="83" spans="1:9" x14ac:dyDescent="0.35">
      <c r="A83" s="1">
        <v>173</v>
      </c>
      <c r="B83" s="1" t="s">
        <v>45</v>
      </c>
      <c r="C83" s="1">
        <v>1.332E-2</v>
      </c>
      <c r="D83" s="1">
        <v>54114.373976052098</v>
      </c>
      <c r="E83" s="1">
        <v>83997.646803712501</v>
      </c>
      <c r="F83" s="1">
        <v>55086.640245299001</v>
      </c>
      <c r="G83" s="1">
        <v>76489.425015120607</v>
      </c>
      <c r="H83" s="1">
        <f t="shared" si="1"/>
        <v>1.5522243099566324</v>
      </c>
      <c r="I83" s="1">
        <v>0.64423678561505004</v>
      </c>
    </row>
    <row r="84" spans="1:9" x14ac:dyDescent="0.35">
      <c r="A84" s="1">
        <v>625</v>
      </c>
      <c r="B84" s="1" t="s">
        <v>331</v>
      </c>
      <c r="C84" s="1">
        <v>0.23008000000000001</v>
      </c>
      <c r="D84" s="1">
        <v>66778.145104111099</v>
      </c>
      <c r="E84" s="1">
        <v>101845.583679972</v>
      </c>
      <c r="F84" s="1">
        <v>60418.594190907497</v>
      </c>
      <c r="G84" s="1">
        <v>63608.435891755202</v>
      </c>
      <c r="H84" s="1">
        <f t="shared" si="1"/>
        <v>1.5251334627697306</v>
      </c>
      <c r="I84" s="1">
        <v>0.65568032202502602</v>
      </c>
    </row>
    <row r="85" spans="1:9" x14ac:dyDescent="0.35">
      <c r="A85" s="1">
        <v>794</v>
      </c>
      <c r="B85" s="1" t="s">
        <v>414</v>
      </c>
      <c r="C85" s="1">
        <v>0.31608000000000003</v>
      </c>
      <c r="D85" s="1">
        <v>4787.8688127826799</v>
      </c>
      <c r="E85" s="1">
        <v>7295.8774654455001</v>
      </c>
      <c r="F85" s="1">
        <v>4273.6666974467798</v>
      </c>
      <c r="G85" s="1">
        <v>5248.4804390414702</v>
      </c>
      <c r="H85" s="1">
        <f t="shared" si="1"/>
        <v>1.5238256833535044</v>
      </c>
      <c r="I85" s="1">
        <v>0.65624304073894202</v>
      </c>
    </row>
    <row r="86" spans="1:9" x14ac:dyDescent="0.35">
      <c r="A86" s="1">
        <v>878</v>
      </c>
      <c r="B86" s="1" t="s">
        <v>496</v>
      </c>
      <c r="C86" s="1">
        <v>0.42007</v>
      </c>
      <c r="D86" s="1">
        <v>2139.2306079314399</v>
      </c>
      <c r="E86" s="1">
        <v>3248.7711340250498</v>
      </c>
      <c r="F86" s="1">
        <v>989.79859226134204</v>
      </c>
      <c r="G86" s="1">
        <v>1725.9043256750199</v>
      </c>
      <c r="H86" s="1">
        <f t="shared" si="1"/>
        <v>1.5186633558719003</v>
      </c>
      <c r="I86" s="1">
        <v>0.65847377967836496</v>
      </c>
    </row>
    <row r="87" spans="1:9" x14ac:dyDescent="0.35">
      <c r="A87" s="1">
        <v>618</v>
      </c>
      <c r="B87" s="1" t="s">
        <v>561</v>
      </c>
      <c r="C87" s="1">
        <v>0.50868999999999998</v>
      </c>
      <c r="D87" s="1">
        <v>63949.235307749499</v>
      </c>
      <c r="E87" s="1">
        <v>96941.072539810004</v>
      </c>
      <c r="F87" s="1">
        <v>41360.079860422898</v>
      </c>
      <c r="G87" s="1">
        <v>27621.095227033202</v>
      </c>
      <c r="H87" s="1">
        <f t="shared" si="1"/>
        <v>1.5159066730554402</v>
      </c>
      <c r="I87" s="1">
        <v>0.65967121708384202</v>
      </c>
    </row>
    <row r="88" spans="1:9" x14ac:dyDescent="0.35">
      <c r="A88" s="1">
        <v>12</v>
      </c>
      <c r="B88" s="1" t="s">
        <v>405</v>
      </c>
      <c r="C88" s="1">
        <v>0.30957000000000001</v>
      </c>
      <c r="D88" s="1">
        <v>457623.57688039198</v>
      </c>
      <c r="E88" s="1">
        <v>693599.86959274497</v>
      </c>
      <c r="F88" s="1">
        <v>494077.20333975402</v>
      </c>
      <c r="G88" s="1">
        <v>241184.09097979401</v>
      </c>
      <c r="H88" s="1">
        <f t="shared" si="1"/>
        <v>1.5156558897620558</v>
      </c>
      <c r="I88" s="1">
        <v>0.65978036753249503</v>
      </c>
    </row>
    <row r="89" spans="1:9" x14ac:dyDescent="0.35">
      <c r="A89" s="1">
        <v>422</v>
      </c>
      <c r="B89" s="1" t="s">
        <v>158</v>
      </c>
      <c r="C89" s="1">
        <v>8.6980000000000002E-2</v>
      </c>
      <c r="D89" s="1">
        <v>65200.893273451104</v>
      </c>
      <c r="E89" s="1">
        <v>98588.579124202501</v>
      </c>
      <c r="F89" s="1">
        <v>54318.3844572901</v>
      </c>
      <c r="G89" s="1">
        <v>104421.262837758</v>
      </c>
      <c r="H89" s="1">
        <f t="shared" si="1"/>
        <v>1.5120740556532593</v>
      </c>
      <c r="I89" s="1">
        <v>0.66134326970379198</v>
      </c>
    </row>
    <row r="90" spans="1:9" x14ac:dyDescent="0.35">
      <c r="A90" s="1">
        <v>818</v>
      </c>
      <c r="B90" s="1" t="s">
        <v>412</v>
      </c>
      <c r="C90" s="1">
        <v>0.31320999999999999</v>
      </c>
      <c r="D90" s="1">
        <v>15434.0194862437</v>
      </c>
      <c r="E90" s="1">
        <v>23247.3534597117</v>
      </c>
      <c r="F90" s="1">
        <v>8794.3312145776308</v>
      </c>
      <c r="G90" s="1">
        <v>17982.633249160201</v>
      </c>
      <c r="H90" s="1">
        <f t="shared" si="1"/>
        <v>1.5062410333505167</v>
      </c>
      <c r="I90" s="1">
        <v>0.66390436713543599</v>
      </c>
    </row>
    <row r="91" spans="1:9" x14ac:dyDescent="0.35">
      <c r="A91" s="1">
        <v>660</v>
      </c>
      <c r="B91" s="1" t="s">
        <v>114</v>
      </c>
      <c r="C91" s="1">
        <v>5.7070000000000003E-2</v>
      </c>
      <c r="D91" s="1">
        <v>81945.062080704301</v>
      </c>
      <c r="E91" s="1">
        <v>123421.12259635</v>
      </c>
      <c r="F91" s="1">
        <v>91097.992371213099</v>
      </c>
      <c r="G91" s="1">
        <v>150076.27356610401</v>
      </c>
      <c r="H91" s="1">
        <f t="shared" si="1"/>
        <v>1.5061447201638332</v>
      </c>
      <c r="I91" s="1">
        <v>0.66394682171791797</v>
      </c>
    </row>
    <row r="92" spans="1:9" x14ac:dyDescent="0.35">
      <c r="A92" s="1">
        <v>513</v>
      </c>
      <c r="B92" s="1" t="s">
        <v>69</v>
      </c>
      <c r="C92" s="1">
        <v>2.8320000000000001E-2</v>
      </c>
      <c r="D92" s="1">
        <v>130786.516507361</v>
      </c>
      <c r="E92" s="1">
        <v>196839.72072094001</v>
      </c>
      <c r="F92" s="1">
        <v>144108.44610201399</v>
      </c>
      <c r="G92" s="1">
        <v>158986.59294207901</v>
      </c>
      <c r="H92" s="1">
        <f t="shared" si="1"/>
        <v>1.5050459785727353</v>
      </c>
      <c r="I92" s="1">
        <v>0.66443152849610598</v>
      </c>
    </row>
    <row r="93" spans="1:9" s="3" customFormat="1" ht="15" thickBot="1" x14ac:dyDescent="0.4">
      <c r="A93" s="3">
        <v>244</v>
      </c>
      <c r="B93" s="3" t="s">
        <v>57</v>
      </c>
      <c r="C93" s="3">
        <v>2.3560000000000001E-2</v>
      </c>
      <c r="D93" s="3">
        <v>129533.294473068</v>
      </c>
      <c r="E93" s="3">
        <v>194289.25537450399</v>
      </c>
      <c r="F93" s="3">
        <v>127228.98784495299</v>
      </c>
      <c r="G93" s="3">
        <v>228851.223795281</v>
      </c>
      <c r="H93" s="3">
        <f t="shared" si="1"/>
        <v>1.4999175012482953</v>
      </c>
      <c r="I93" s="3">
        <v>0.66670333479525201</v>
      </c>
    </row>
    <row r="94" spans="1:9" x14ac:dyDescent="0.35">
      <c r="A94" s="1">
        <v>43</v>
      </c>
      <c r="B94" s="1" t="s">
        <v>530</v>
      </c>
      <c r="C94" s="1">
        <v>0.46855999999999998</v>
      </c>
      <c r="D94" s="1">
        <v>277280.12868104299</v>
      </c>
      <c r="E94" s="1">
        <v>415576.63149683003</v>
      </c>
      <c r="F94" s="1">
        <v>269438.80538322101</v>
      </c>
      <c r="G94" s="1">
        <v>163986.47404791499</v>
      </c>
      <c r="H94" s="1">
        <f t="shared" si="1"/>
        <v>1.498760958722978</v>
      </c>
      <c r="I94" s="1">
        <v>0.66721780693570498</v>
      </c>
    </row>
    <row r="95" spans="1:9" x14ac:dyDescent="0.35">
      <c r="A95" s="1">
        <v>891</v>
      </c>
      <c r="B95" s="1" t="s">
        <v>34</v>
      </c>
      <c r="C95" s="1">
        <v>8.4799999999999997E-3</v>
      </c>
      <c r="D95" s="1">
        <v>23865.796316260399</v>
      </c>
      <c r="E95" s="1">
        <v>35728.1406312463</v>
      </c>
      <c r="F95" s="1">
        <v>21705.2378395741</v>
      </c>
      <c r="G95" s="1">
        <v>38034.738503226203</v>
      </c>
      <c r="H95" s="1">
        <f t="shared" si="1"/>
        <v>1.4970437255807723</v>
      </c>
      <c r="I95" s="1">
        <v>0.66798316102093402</v>
      </c>
    </row>
    <row r="96" spans="1:9" x14ac:dyDescent="0.35">
      <c r="A96" s="1">
        <v>257</v>
      </c>
      <c r="B96" s="1" t="s">
        <v>378</v>
      </c>
      <c r="C96" s="1">
        <v>0.28283999999999998</v>
      </c>
      <c r="D96" s="1">
        <v>68165.375493370797</v>
      </c>
      <c r="E96" s="1">
        <v>102045.282326702</v>
      </c>
      <c r="F96" s="1">
        <v>44415.9505061503</v>
      </c>
      <c r="G96" s="1">
        <v>60469.660754269302</v>
      </c>
      <c r="H96" s="1">
        <f t="shared" si="1"/>
        <v>1.4970251625273592</v>
      </c>
      <c r="I96" s="1">
        <v>0.66799144398598198</v>
      </c>
    </row>
    <row r="97" spans="1:9" x14ac:dyDescent="0.35">
      <c r="A97" s="1">
        <v>581</v>
      </c>
      <c r="B97" s="1" t="s">
        <v>272</v>
      </c>
      <c r="C97" s="1">
        <v>0.17957999999999999</v>
      </c>
      <c r="D97" s="1">
        <v>200290.28948032201</v>
      </c>
      <c r="E97" s="1">
        <v>297357.66971320403</v>
      </c>
      <c r="F97" s="1">
        <v>175652.02510893799</v>
      </c>
      <c r="G97" s="1">
        <v>397273.48666646902</v>
      </c>
      <c r="H97" s="1">
        <f t="shared" si="1"/>
        <v>1.484633481157448</v>
      </c>
      <c r="I97" s="1">
        <v>0.67356691917009803</v>
      </c>
    </row>
    <row r="98" spans="1:9" x14ac:dyDescent="0.35">
      <c r="A98" s="1">
        <v>806</v>
      </c>
      <c r="B98" s="1" t="s">
        <v>396</v>
      </c>
      <c r="C98" s="1">
        <v>0.30282999999999999</v>
      </c>
      <c r="D98" s="1">
        <v>16722.326061100001</v>
      </c>
      <c r="E98" s="1">
        <v>24691.6072859493</v>
      </c>
      <c r="F98" s="1">
        <v>18901.243991347899</v>
      </c>
      <c r="G98" s="1">
        <v>17675.687151440001</v>
      </c>
      <c r="H98" s="1">
        <f t="shared" si="1"/>
        <v>1.4765653531530978</v>
      </c>
      <c r="I98" s="1">
        <v>0.67724736860754098</v>
      </c>
    </row>
    <row r="99" spans="1:9" x14ac:dyDescent="0.35">
      <c r="A99" s="1">
        <v>654</v>
      </c>
      <c r="B99" s="1" t="s">
        <v>263</v>
      </c>
      <c r="C99" s="1">
        <v>0.17072000000000001</v>
      </c>
      <c r="D99" s="1">
        <v>53689.718821158502</v>
      </c>
      <c r="E99" s="1">
        <v>78600.958245892907</v>
      </c>
      <c r="F99" s="1">
        <v>62137.910071019302</v>
      </c>
      <c r="G99" s="1">
        <v>62208.835512646998</v>
      </c>
      <c r="H99" s="1">
        <f t="shared" si="1"/>
        <v>1.4639852838066478</v>
      </c>
      <c r="I99" s="1">
        <v>0.68306697550934703</v>
      </c>
    </row>
    <row r="100" spans="1:9" x14ac:dyDescent="0.35">
      <c r="A100" s="1">
        <v>555</v>
      </c>
      <c r="B100" s="1" t="s">
        <v>394</v>
      </c>
      <c r="C100" s="1">
        <v>0.30224000000000001</v>
      </c>
      <c r="D100" s="1">
        <v>107760.791501646</v>
      </c>
      <c r="E100" s="1">
        <v>157289.45964365001</v>
      </c>
      <c r="F100" s="1">
        <v>37657.342665217999</v>
      </c>
      <c r="G100" s="1">
        <v>144736.999161357</v>
      </c>
      <c r="H100" s="1">
        <f t="shared" si="1"/>
        <v>1.4596167813155645</v>
      </c>
      <c r="I100" s="1">
        <v>0.68511133387949397</v>
      </c>
    </row>
    <row r="101" spans="1:9" x14ac:dyDescent="0.35">
      <c r="A101" s="1">
        <v>834</v>
      </c>
      <c r="B101" s="1" t="s">
        <v>543</v>
      </c>
      <c r="C101" s="1">
        <v>0.48398999999999998</v>
      </c>
      <c r="D101" s="1">
        <v>4970.8561630335098</v>
      </c>
      <c r="E101" s="1">
        <v>7251.8684557332899</v>
      </c>
      <c r="F101" s="1">
        <v>2913.7440830342998</v>
      </c>
      <c r="G101" s="1">
        <v>7475.9584051412603</v>
      </c>
      <c r="H101" s="1">
        <f t="shared" si="1"/>
        <v>1.4588771466901107</v>
      </c>
      <c r="I101" s="1">
        <v>0.68545867777063496</v>
      </c>
    </row>
    <row r="102" spans="1:9" x14ac:dyDescent="0.35">
      <c r="A102" s="1">
        <v>864</v>
      </c>
      <c r="B102" s="1" t="s">
        <v>403</v>
      </c>
      <c r="C102" s="1">
        <v>0.30856</v>
      </c>
      <c r="D102" s="1">
        <v>30453.5721809512</v>
      </c>
      <c r="E102" s="1">
        <v>44382.674110438202</v>
      </c>
      <c r="F102" s="1">
        <v>20190.4147149579</v>
      </c>
      <c r="G102" s="1">
        <v>50569.802375302199</v>
      </c>
      <c r="H102" s="1">
        <f t="shared" si="1"/>
        <v>1.4573881135100377</v>
      </c>
      <c r="I102" s="1">
        <v>0.68615902018821595</v>
      </c>
    </row>
    <row r="103" spans="1:9" x14ac:dyDescent="0.35">
      <c r="A103" s="1">
        <v>694</v>
      </c>
      <c r="B103" s="1" t="s">
        <v>301</v>
      </c>
      <c r="C103" s="1">
        <v>0.19874</v>
      </c>
      <c r="D103" s="1">
        <v>93750.362774204201</v>
      </c>
      <c r="E103" s="1">
        <v>136349.00744935399</v>
      </c>
      <c r="F103" s="1">
        <v>97677.861391981307</v>
      </c>
      <c r="G103" s="1">
        <v>98446.521921294101</v>
      </c>
      <c r="H103" s="1">
        <f t="shared" si="1"/>
        <v>1.4543837849219634</v>
      </c>
      <c r="I103" s="1">
        <v>0.68757642265219299</v>
      </c>
    </row>
    <row r="104" spans="1:9" x14ac:dyDescent="0.35">
      <c r="A104" s="1">
        <v>362</v>
      </c>
      <c r="B104" s="1" t="s">
        <v>404</v>
      </c>
      <c r="C104" s="1">
        <v>0.30948999999999999</v>
      </c>
      <c r="D104" s="1">
        <v>304602.30771989003</v>
      </c>
      <c r="E104" s="1">
        <v>434951.905264562</v>
      </c>
      <c r="F104" s="1">
        <v>295266.445330146</v>
      </c>
      <c r="G104" s="1">
        <v>227290.19827498001</v>
      </c>
      <c r="H104" s="1">
        <f t="shared" si="1"/>
        <v>1.4279337163280461</v>
      </c>
      <c r="I104" s="1">
        <v>0.70031261855173199</v>
      </c>
    </row>
    <row r="105" spans="1:9" x14ac:dyDescent="0.35">
      <c r="A105" s="1">
        <v>212</v>
      </c>
      <c r="B105" s="1" t="s">
        <v>528</v>
      </c>
      <c r="C105" s="1">
        <v>0.46600999999999998</v>
      </c>
      <c r="D105" s="1">
        <v>1896540.19970143</v>
      </c>
      <c r="E105" s="1">
        <v>2704351.7555404501</v>
      </c>
      <c r="F105" s="1">
        <v>907935.21332817199</v>
      </c>
      <c r="G105" s="1">
        <v>1016592.64142217</v>
      </c>
      <c r="H105" s="1">
        <f t="shared" si="1"/>
        <v>1.4259395904005625</v>
      </c>
      <c r="I105" s="1">
        <v>0.70129198090298395</v>
      </c>
    </row>
    <row r="106" spans="1:9" x14ac:dyDescent="0.35">
      <c r="A106" s="1">
        <v>430</v>
      </c>
      <c r="B106" s="1" t="s">
        <v>440</v>
      </c>
      <c r="C106" s="1">
        <v>0.34995999999999999</v>
      </c>
      <c r="D106" s="1">
        <v>156090.19370690401</v>
      </c>
      <c r="E106" s="1">
        <v>222546.40868019999</v>
      </c>
      <c r="F106" s="1">
        <v>129139.50051805501</v>
      </c>
      <c r="G106" s="1">
        <v>189656.96159693901</v>
      </c>
      <c r="H106" s="1">
        <f t="shared" si="1"/>
        <v>1.4257552213567253</v>
      </c>
      <c r="I106" s="1">
        <v>0.70138266724944298</v>
      </c>
    </row>
    <row r="107" spans="1:9" x14ac:dyDescent="0.35">
      <c r="A107" s="1">
        <v>499</v>
      </c>
      <c r="B107" s="1" t="s">
        <v>261</v>
      </c>
      <c r="C107" s="1">
        <v>0.16916999999999999</v>
      </c>
      <c r="D107" s="1">
        <v>213784.236740864</v>
      </c>
      <c r="E107" s="1">
        <v>304790.33288001898</v>
      </c>
      <c r="F107" s="1">
        <v>187943.99604349199</v>
      </c>
      <c r="G107" s="1">
        <v>211038.77302669099</v>
      </c>
      <c r="H107" s="1">
        <f t="shared" si="1"/>
        <v>1.4256913303176186</v>
      </c>
      <c r="I107" s="1">
        <v>0.70141409906534102</v>
      </c>
    </row>
    <row r="108" spans="1:9" x14ac:dyDescent="0.35">
      <c r="A108" s="1">
        <v>62</v>
      </c>
      <c r="B108" s="1" t="s">
        <v>360</v>
      </c>
      <c r="C108" s="1">
        <v>0.26258999999999999</v>
      </c>
      <c r="D108" s="1">
        <v>185904.019413017</v>
      </c>
      <c r="E108" s="1">
        <v>264630.25519581302</v>
      </c>
      <c r="F108" s="1">
        <v>176175.72462641</v>
      </c>
      <c r="G108" s="1">
        <v>165605.45920205201</v>
      </c>
      <c r="H108" s="1">
        <f t="shared" si="1"/>
        <v>1.4234778571833422</v>
      </c>
      <c r="I108" s="1">
        <v>0.70250478077594802</v>
      </c>
    </row>
    <row r="109" spans="1:9" x14ac:dyDescent="0.35">
      <c r="A109" s="1">
        <v>840</v>
      </c>
      <c r="B109" s="1" t="s">
        <v>488</v>
      </c>
      <c r="C109" s="1">
        <v>0.41116999999999998</v>
      </c>
      <c r="D109" s="1">
        <v>2411.0992559618098</v>
      </c>
      <c r="E109" s="1">
        <v>3427.9328326435002</v>
      </c>
      <c r="F109" s="1">
        <v>1894.0458493999099</v>
      </c>
      <c r="G109" s="1">
        <v>2659.3245481505601</v>
      </c>
      <c r="H109" s="1">
        <f t="shared" si="1"/>
        <v>1.4217302851250984</v>
      </c>
      <c r="I109" s="1">
        <v>0.70336829035896198</v>
      </c>
    </row>
    <row r="110" spans="1:9" x14ac:dyDescent="0.35">
      <c r="A110" s="1">
        <v>907</v>
      </c>
      <c r="B110" s="1" t="s">
        <v>286</v>
      </c>
      <c r="C110" s="1">
        <v>0.18909999999999999</v>
      </c>
      <c r="D110" s="1">
        <v>75709.498123168494</v>
      </c>
      <c r="E110" s="1">
        <v>107597.15754096401</v>
      </c>
      <c r="F110" s="1">
        <v>83965.099201227204</v>
      </c>
      <c r="G110" s="1">
        <v>80923.591739477502</v>
      </c>
      <c r="H110" s="1">
        <f t="shared" si="1"/>
        <v>1.4211843983686019</v>
      </c>
      <c r="I110" s="1">
        <v>0.70363845898386901</v>
      </c>
    </row>
    <row r="111" spans="1:9" x14ac:dyDescent="0.35">
      <c r="A111" s="1">
        <v>717</v>
      </c>
      <c r="B111" s="1" t="s">
        <v>329</v>
      </c>
      <c r="C111" s="1">
        <v>0.22728999999999999</v>
      </c>
      <c r="D111" s="1">
        <v>16372.3186454919</v>
      </c>
      <c r="E111" s="1">
        <v>23197.575348639199</v>
      </c>
      <c r="F111" s="1">
        <v>14651.686799142701</v>
      </c>
      <c r="G111" s="1">
        <v>25770.278630668501</v>
      </c>
      <c r="H111" s="1">
        <f t="shared" si="1"/>
        <v>1.4168778320856028</v>
      </c>
      <c r="I111" s="1">
        <v>0.70577715125095097</v>
      </c>
    </row>
    <row r="112" spans="1:9" x14ac:dyDescent="0.35">
      <c r="A112" s="1">
        <v>224</v>
      </c>
      <c r="B112" s="1" t="s">
        <v>216</v>
      </c>
      <c r="C112" s="1">
        <v>0.13632</v>
      </c>
      <c r="D112" s="1">
        <v>120381.148138406</v>
      </c>
      <c r="E112" s="1">
        <v>170536.161220012</v>
      </c>
      <c r="F112" s="1">
        <v>141543.40922134501</v>
      </c>
      <c r="G112" s="1">
        <v>221367.74172989</v>
      </c>
      <c r="H112" s="1">
        <f t="shared" si="1"/>
        <v>1.4166351115370732</v>
      </c>
      <c r="I112" s="1">
        <v>0.70589807626254797</v>
      </c>
    </row>
    <row r="113" spans="1:9" x14ac:dyDescent="0.35">
      <c r="A113" s="1">
        <v>661</v>
      </c>
      <c r="B113" s="1" t="s">
        <v>42</v>
      </c>
      <c r="C113" s="1">
        <v>1.008E-2</v>
      </c>
      <c r="D113" s="1">
        <v>34730.570531693702</v>
      </c>
      <c r="E113" s="1">
        <v>49130.8729653177</v>
      </c>
      <c r="F113" s="1">
        <v>32040.372867208898</v>
      </c>
      <c r="G113" s="1">
        <v>51778.078629473202</v>
      </c>
      <c r="H113" s="1">
        <f t="shared" si="1"/>
        <v>1.4146290202887113</v>
      </c>
      <c r="I113" s="1">
        <v>0.70689911323599897</v>
      </c>
    </row>
    <row r="114" spans="1:9" x14ac:dyDescent="0.35">
      <c r="A114" s="1">
        <v>259</v>
      </c>
      <c r="B114" s="1" t="s">
        <v>73</v>
      </c>
      <c r="C114" s="1">
        <v>3.0210000000000001E-2</v>
      </c>
      <c r="D114" s="1">
        <v>121731.41316098699</v>
      </c>
      <c r="E114" s="1">
        <v>171789.894477461</v>
      </c>
      <c r="F114" s="1">
        <v>102857.929734726</v>
      </c>
      <c r="G114" s="1">
        <v>173415.067575558</v>
      </c>
      <c r="H114" s="1">
        <f t="shared" si="1"/>
        <v>1.4112207360171993</v>
      </c>
      <c r="I114" s="1">
        <v>0.70860636786151399</v>
      </c>
    </row>
    <row r="115" spans="1:9" x14ac:dyDescent="0.35">
      <c r="A115" s="1">
        <v>627</v>
      </c>
      <c r="B115" s="1" t="s">
        <v>324</v>
      </c>
      <c r="C115" s="1">
        <v>0.22336</v>
      </c>
      <c r="D115" s="1">
        <v>7132.0905657169797</v>
      </c>
      <c r="E115" s="1">
        <v>10051.258898792699</v>
      </c>
      <c r="F115" s="1">
        <v>4928.7926977105899</v>
      </c>
      <c r="G115" s="1">
        <v>10121.021503985599</v>
      </c>
      <c r="H115" s="1">
        <f t="shared" si="1"/>
        <v>1.4093005138083572</v>
      </c>
      <c r="I115" s="1">
        <v>0.70957186930819804</v>
      </c>
    </row>
    <row r="116" spans="1:9" x14ac:dyDescent="0.35">
      <c r="A116" s="1">
        <v>431</v>
      </c>
      <c r="B116" s="1" t="s">
        <v>266</v>
      </c>
      <c r="C116" s="1">
        <v>0.17573</v>
      </c>
      <c r="D116" s="1">
        <v>77129.246308650298</v>
      </c>
      <c r="E116" s="1">
        <v>107869.374036238</v>
      </c>
      <c r="F116" s="1">
        <v>65796.912753561293</v>
      </c>
      <c r="G116" s="1">
        <v>112957.11869625001</v>
      </c>
      <c r="H116" s="1">
        <f t="shared" si="1"/>
        <v>1.3985534566819651</v>
      </c>
      <c r="I116" s="1">
        <v>0.71502450994792599</v>
      </c>
    </row>
    <row r="117" spans="1:9" x14ac:dyDescent="0.35">
      <c r="A117" s="1">
        <v>16</v>
      </c>
      <c r="B117" s="1" t="s">
        <v>441</v>
      </c>
      <c r="C117" s="1">
        <v>0.35120000000000001</v>
      </c>
      <c r="D117" s="1">
        <v>4163144.0980835301</v>
      </c>
      <c r="E117" s="1">
        <v>5808351.8900726996</v>
      </c>
      <c r="F117" s="1">
        <v>3890359.3736221599</v>
      </c>
      <c r="G117" s="1">
        <v>3011020.9784273398</v>
      </c>
      <c r="H117" s="1">
        <f t="shared" si="1"/>
        <v>1.3951839651062097</v>
      </c>
      <c r="I117" s="1">
        <v>0.71675135681757496</v>
      </c>
    </row>
    <row r="118" spans="1:9" x14ac:dyDescent="0.35">
      <c r="A118" s="1">
        <v>39</v>
      </c>
      <c r="B118" s="1" t="s">
        <v>43</v>
      </c>
      <c r="C118" s="1">
        <v>1.0120000000000001E-2</v>
      </c>
      <c r="D118" s="1">
        <v>302952.63614315202</v>
      </c>
      <c r="E118" s="1">
        <v>422503.07938376599</v>
      </c>
      <c r="F118" s="1">
        <v>261570.09956248201</v>
      </c>
      <c r="G118" s="1">
        <v>418075.73625730502</v>
      </c>
      <c r="H118" s="1">
        <f t="shared" si="1"/>
        <v>1.394617603472917</v>
      </c>
      <c r="I118" s="1">
        <v>0.71704243335934603</v>
      </c>
    </row>
    <row r="119" spans="1:9" x14ac:dyDescent="0.35">
      <c r="A119" s="1">
        <v>536</v>
      </c>
      <c r="B119" s="1" t="s">
        <v>300</v>
      </c>
      <c r="C119" s="1">
        <v>0.19832</v>
      </c>
      <c r="D119" s="1">
        <v>61055.5299038495</v>
      </c>
      <c r="E119" s="1">
        <v>85059.565458256402</v>
      </c>
      <c r="F119" s="1">
        <v>60721.132211025797</v>
      </c>
      <c r="G119" s="1">
        <v>64844.870687821203</v>
      </c>
      <c r="H119" s="1">
        <f t="shared" si="1"/>
        <v>1.3931508839937761</v>
      </c>
      <c r="I119" s="1">
        <v>0.71779734089769098</v>
      </c>
    </row>
    <row r="120" spans="1:9" x14ac:dyDescent="0.35">
      <c r="A120" s="1">
        <v>388</v>
      </c>
      <c r="B120" s="1" t="s">
        <v>223</v>
      </c>
      <c r="C120" s="1">
        <v>0.14455000000000001</v>
      </c>
      <c r="D120" s="1">
        <v>107618.415909876</v>
      </c>
      <c r="E120" s="1">
        <v>148371.35980885499</v>
      </c>
      <c r="F120" s="1">
        <v>129413.991908233</v>
      </c>
      <c r="G120" s="1">
        <v>190312.84834929401</v>
      </c>
      <c r="H120" s="1">
        <f t="shared" si="1"/>
        <v>1.3786800200916083</v>
      </c>
      <c r="I120" s="1">
        <v>0.72533146591444297</v>
      </c>
    </row>
    <row r="121" spans="1:9" x14ac:dyDescent="0.35">
      <c r="A121" s="1">
        <v>60</v>
      </c>
      <c r="B121" s="1" t="s">
        <v>402</v>
      </c>
      <c r="C121" s="1">
        <v>0.30790000000000001</v>
      </c>
      <c r="D121" s="1">
        <v>325437.881125613</v>
      </c>
      <c r="E121" s="1">
        <v>447687.47248801199</v>
      </c>
      <c r="F121" s="1">
        <v>294710.52427186602</v>
      </c>
      <c r="G121" s="1">
        <v>306883.17175157601</v>
      </c>
      <c r="H121" s="1">
        <f t="shared" si="1"/>
        <v>1.3756464703480933</v>
      </c>
      <c r="I121" s="1">
        <v>0.72693095323172696</v>
      </c>
    </row>
    <row r="122" spans="1:9" x14ac:dyDescent="0.35">
      <c r="A122" s="1">
        <v>753</v>
      </c>
      <c r="B122" s="1" t="s">
        <v>274</v>
      </c>
      <c r="C122" s="1">
        <v>0.18078</v>
      </c>
      <c r="D122" s="1">
        <v>24651.407324232601</v>
      </c>
      <c r="E122" s="1">
        <v>33909.384345421997</v>
      </c>
      <c r="F122" s="1">
        <v>23590.303382630598</v>
      </c>
      <c r="G122" s="1">
        <v>40415.546980263702</v>
      </c>
      <c r="H122" s="1">
        <f t="shared" si="1"/>
        <v>1.3755557197778616</v>
      </c>
      <c r="I122" s="1">
        <v>0.726978911593265</v>
      </c>
    </row>
    <row r="123" spans="1:9" x14ac:dyDescent="0.35">
      <c r="A123" s="1">
        <v>836</v>
      </c>
      <c r="B123" s="1" t="s">
        <v>501</v>
      </c>
      <c r="C123" s="1">
        <v>0.43006</v>
      </c>
      <c r="D123" s="1">
        <v>282.56998096161999</v>
      </c>
      <c r="E123" s="1">
        <v>388.067947429274</v>
      </c>
      <c r="F123" s="1">
        <v>219.262327949325</v>
      </c>
      <c r="G123" s="1">
        <v>223.37234376436101</v>
      </c>
      <c r="H123" s="1">
        <f t="shared" si="1"/>
        <v>1.3733516423387655</v>
      </c>
      <c r="I123" s="1">
        <v>0.728145632313832</v>
      </c>
    </row>
    <row r="124" spans="1:9" x14ac:dyDescent="0.35">
      <c r="A124" s="1">
        <v>861</v>
      </c>
      <c r="B124" s="1" t="s">
        <v>519</v>
      </c>
      <c r="C124" s="1">
        <v>0.45899000000000001</v>
      </c>
      <c r="D124" s="1">
        <v>7955.9135991176399</v>
      </c>
      <c r="E124" s="1">
        <v>10895.5062109222</v>
      </c>
      <c r="F124" s="1">
        <v>8045.0074430796703</v>
      </c>
      <c r="G124" s="1">
        <v>10243.894103880501</v>
      </c>
      <c r="H124" s="1">
        <f t="shared" si="1"/>
        <v>1.3694852357535086</v>
      </c>
      <c r="I124" s="1">
        <v>0.73020137340128899</v>
      </c>
    </row>
    <row r="125" spans="1:9" x14ac:dyDescent="0.35">
      <c r="A125" s="1">
        <v>492</v>
      </c>
      <c r="B125" s="1" t="s">
        <v>344</v>
      </c>
      <c r="C125" s="1">
        <v>0.24363000000000001</v>
      </c>
      <c r="D125" s="1">
        <v>40888.445391431596</v>
      </c>
      <c r="E125" s="1">
        <v>55727.719313830698</v>
      </c>
      <c r="F125" s="1">
        <v>41727.9633609394</v>
      </c>
      <c r="G125" s="1">
        <v>42119.794412116098</v>
      </c>
      <c r="H125" s="1">
        <f t="shared" si="1"/>
        <v>1.362920961663876</v>
      </c>
      <c r="I125" s="1">
        <v>0.73371826256101003</v>
      </c>
    </row>
    <row r="126" spans="1:9" x14ac:dyDescent="0.35">
      <c r="A126" s="1">
        <v>145</v>
      </c>
      <c r="B126" s="1" t="s">
        <v>287</v>
      </c>
      <c r="C126" s="1">
        <v>0.19016</v>
      </c>
      <c r="D126" s="1">
        <v>236106.439351804</v>
      </c>
      <c r="E126" s="1">
        <v>321494.38182473299</v>
      </c>
      <c r="F126" s="1">
        <v>218513.15426959601</v>
      </c>
      <c r="G126" s="1">
        <v>393445.98582352902</v>
      </c>
      <c r="H126" s="1">
        <f t="shared" si="1"/>
        <v>1.3616502061839135</v>
      </c>
      <c r="I126" s="1">
        <v>0.73440300266435199</v>
      </c>
    </row>
    <row r="127" spans="1:9" x14ac:dyDescent="0.35">
      <c r="A127" s="1">
        <v>36</v>
      </c>
      <c r="B127" s="1" t="s">
        <v>323</v>
      </c>
      <c r="C127" s="1">
        <v>0.22259000000000001</v>
      </c>
      <c r="D127" s="1">
        <v>470269.72514700698</v>
      </c>
      <c r="E127" s="1">
        <v>637386.78722831304</v>
      </c>
      <c r="F127" s="1">
        <v>476975.65740418597</v>
      </c>
      <c r="G127" s="1">
        <v>709631.61676154996</v>
      </c>
      <c r="H127" s="1">
        <f t="shared" si="1"/>
        <v>1.3553642795718219</v>
      </c>
      <c r="I127" s="1">
        <v>0.73780902674808102</v>
      </c>
    </row>
    <row r="128" spans="1:9" x14ac:dyDescent="0.35">
      <c r="A128" s="1">
        <v>398</v>
      </c>
      <c r="B128" s="1" t="s">
        <v>176</v>
      </c>
      <c r="C128" s="1">
        <v>0.10018000000000001</v>
      </c>
      <c r="D128" s="1">
        <v>85011.151409799801</v>
      </c>
      <c r="E128" s="1">
        <v>115130.525632891</v>
      </c>
      <c r="F128" s="1">
        <v>81765.628725176794</v>
      </c>
      <c r="G128" s="1">
        <v>136538.90188482401</v>
      </c>
      <c r="H128" s="1">
        <f t="shared" si="1"/>
        <v>1.3542990975136893</v>
      </c>
      <c r="I128" s="1">
        <v>0.73838932761298104</v>
      </c>
    </row>
    <row r="129" spans="1:9" x14ac:dyDescent="0.35">
      <c r="A129" s="1">
        <v>791</v>
      </c>
      <c r="B129" s="1" t="s">
        <v>202</v>
      </c>
      <c r="C129" s="1">
        <v>0.12263</v>
      </c>
      <c r="D129" s="1">
        <v>32798.337964281302</v>
      </c>
      <c r="E129" s="1">
        <v>44321.445077591903</v>
      </c>
      <c r="F129" s="1">
        <v>37640.599932673802</v>
      </c>
      <c r="G129" s="1">
        <v>53870.691246537099</v>
      </c>
      <c r="H129" s="1">
        <f t="shared" si="1"/>
        <v>1.3513320438938035</v>
      </c>
      <c r="I129" s="1">
        <v>0.74001057291481398</v>
      </c>
    </row>
    <row r="130" spans="1:9" x14ac:dyDescent="0.35">
      <c r="A130" s="1">
        <v>168</v>
      </c>
      <c r="B130" s="1" t="s">
        <v>437</v>
      </c>
      <c r="C130" s="1">
        <v>0.34504000000000001</v>
      </c>
      <c r="D130" s="1">
        <v>242430.961151942</v>
      </c>
      <c r="E130" s="1">
        <v>327393.74765744997</v>
      </c>
      <c r="F130" s="1">
        <v>241537.28492940101</v>
      </c>
      <c r="G130" s="1">
        <v>212895.13814927</v>
      </c>
      <c r="H130" s="1">
        <f t="shared" ref="H130:H193" si="2">1/I130</f>
        <v>1.3504617813739506</v>
      </c>
      <c r="I130" s="1">
        <v>0.74048744939868405</v>
      </c>
    </row>
    <row r="131" spans="1:9" x14ac:dyDescent="0.35">
      <c r="A131" s="1">
        <v>868</v>
      </c>
      <c r="B131" s="1" t="s">
        <v>413</v>
      </c>
      <c r="C131" s="1">
        <v>0.31426999999999999</v>
      </c>
      <c r="D131" s="1">
        <v>16357.8241507567</v>
      </c>
      <c r="E131" s="1">
        <v>22086.127325621801</v>
      </c>
      <c r="F131" s="1">
        <v>15860.9556952188</v>
      </c>
      <c r="G131" s="1">
        <v>21369.410362852799</v>
      </c>
      <c r="H131" s="1">
        <f t="shared" si="2"/>
        <v>1.3501873551196037</v>
      </c>
      <c r="I131" s="1">
        <v>0.74063795384264797</v>
      </c>
    </row>
    <row r="132" spans="1:9" x14ac:dyDescent="0.35">
      <c r="A132" s="1">
        <v>232</v>
      </c>
      <c r="B132" s="1" t="s">
        <v>17</v>
      </c>
      <c r="C132" s="1">
        <v>8.8999999999999995E-4</v>
      </c>
      <c r="D132" s="1">
        <v>171146.90051335999</v>
      </c>
      <c r="E132" s="1">
        <v>230330.79829704601</v>
      </c>
      <c r="F132" s="1">
        <v>169401.42839701299</v>
      </c>
      <c r="G132" s="1">
        <v>219592.31063332199</v>
      </c>
      <c r="H132" s="1">
        <f t="shared" si="2"/>
        <v>1.3458075933958624</v>
      </c>
      <c r="I132" s="1">
        <v>0.74304826700874105</v>
      </c>
    </row>
    <row r="133" spans="1:9" x14ac:dyDescent="0.35">
      <c r="A133" s="1">
        <v>512</v>
      </c>
      <c r="B133" s="1" t="s">
        <v>446</v>
      </c>
      <c r="C133" s="1">
        <v>0.35631000000000002</v>
      </c>
      <c r="D133" s="1">
        <v>96471.628874511094</v>
      </c>
      <c r="E133" s="1">
        <v>129635.45660232801</v>
      </c>
      <c r="F133" s="1">
        <v>58358.094875056398</v>
      </c>
      <c r="G133" s="1">
        <v>152385.48832436101</v>
      </c>
      <c r="H133" s="1">
        <f t="shared" si="2"/>
        <v>1.343767676722406</v>
      </c>
      <c r="I133" s="1">
        <v>0.74417625704400603</v>
      </c>
    </row>
    <row r="134" spans="1:9" x14ac:dyDescent="0.35">
      <c r="A134" s="1">
        <v>159</v>
      </c>
      <c r="B134" s="1" t="s">
        <v>354</v>
      </c>
      <c r="C134" s="1">
        <v>0.25441000000000003</v>
      </c>
      <c r="D134" s="1">
        <v>105921.1047516</v>
      </c>
      <c r="E134" s="1">
        <v>142294.76989510201</v>
      </c>
      <c r="F134" s="1">
        <v>107169.041594111</v>
      </c>
      <c r="G134" s="1">
        <v>112665.50438599</v>
      </c>
      <c r="H134" s="1">
        <f t="shared" si="2"/>
        <v>1.3434033777197019</v>
      </c>
      <c r="I134" s="1">
        <v>0.74437805992225803</v>
      </c>
    </row>
    <row r="135" spans="1:9" x14ac:dyDescent="0.35">
      <c r="A135" s="1">
        <v>390</v>
      </c>
      <c r="B135" s="1" t="s">
        <v>14</v>
      </c>
      <c r="C135" s="1">
        <v>5.5999999999999995E-4</v>
      </c>
      <c r="D135" s="1">
        <v>63711.431999159096</v>
      </c>
      <c r="E135" s="1">
        <v>85588.006252887106</v>
      </c>
      <c r="F135" s="1">
        <v>61983.874883855402</v>
      </c>
      <c r="G135" s="1">
        <v>87277.106473114996</v>
      </c>
      <c r="H135" s="1">
        <f t="shared" si="2"/>
        <v>1.3433696837016131</v>
      </c>
      <c r="I135" s="1">
        <v>0.74439673020201802</v>
      </c>
    </row>
    <row r="136" spans="1:9" x14ac:dyDescent="0.35">
      <c r="A136" s="1">
        <v>740</v>
      </c>
      <c r="B136" s="1" t="s">
        <v>632</v>
      </c>
      <c r="C136" s="1">
        <v>0.62499000000000005</v>
      </c>
      <c r="D136" s="1">
        <v>34086.170626758903</v>
      </c>
      <c r="E136" s="1">
        <v>45505.918826306799</v>
      </c>
      <c r="F136" s="1">
        <v>12542.272366671899</v>
      </c>
      <c r="G136" s="1">
        <v>18911.7912937207</v>
      </c>
      <c r="H136" s="1">
        <f t="shared" si="2"/>
        <v>1.3350258474204468</v>
      </c>
      <c r="I136" s="1">
        <v>0.74904916779867003</v>
      </c>
    </row>
    <row r="137" spans="1:9" x14ac:dyDescent="0.35">
      <c r="A137" s="1">
        <v>727</v>
      </c>
      <c r="B137" s="1" t="s">
        <v>232</v>
      </c>
      <c r="C137" s="1">
        <v>0.14660000000000001</v>
      </c>
      <c r="D137" s="1">
        <v>8648.5839776742996</v>
      </c>
      <c r="E137" s="1">
        <v>11542.601665529101</v>
      </c>
      <c r="F137" s="1">
        <v>10407.076718758301</v>
      </c>
      <c r="G137" s="1">
        <v>11696.732433916801</v>
      </c>
      <c r="H137" s="1">
        <f t="shared" si="2"/>
        <v>1.334623297331158</v>
      </c>
      <c r="I137" s="1">
        <v>0.74927509657571301</v>
      </c>
    </row>
    <row r="138" spans="1:9" x14ac:dyDescent="0.35">
      <c r="A138" s="1">
        <v>114</v>
      </c>
      <c r="B138" s="1" t="s">
        <v>401</v>
      </c>
      <c r="C138" s="1">
        <v>0.30723</v>
      </c>
      <c r="D138" s="1">
        <v>945500.75432951399</v>
      </c>
      <c r="E138" s="1">
        <v>1257973.3613766399</v>
      </c>
      <c r="F138" s="1">
        <v>943475.01741236402</v>
      </c>
      <c r="G138" s="1">
        <v>1846363.15305669</v>
      </c>
      <c r="H138" s="1">
        <f t="shared" si="2"/>
        <v>1.3304837205219491</v>
      </c>
      <c r="I138" s="1">
        <v>0.75160634029231099</v>
      </c>
    </row>
    <row r="139" spans="1:9" x14ac:dyDescent="0.35">
      <c r="A139" s="1">
        <v>494</v>
      </c>
      <c r="B139" s="1" t="s">
        <v>383</v>
      </c>
      <c r="C139" s="1">
        <v>0.29100999999999999</v>
      </c>
      <c r="D139" s="1">
        <v>46428.496716294903</v>
      </c>
      <c r="E139" s="1">
        <v>61636.506693444797</v>
      </c>
      <c r="F139" s="1">
        <v>44520.584067146403</v>
      </c>
      <c r="G139" s="1">
        <v>49545.532598418598</v>
      </c>
      <c r="H139" s="1">
        <f t="shared" si="2"/>
        <v>1.327557665071079</v>
      </c>
      <c r="I139" s="1">
        <v>0.75326294767501401</v>
      </c>
    </row>
    <row r="140" spans="1:9" x14ac:dyDescent="0.35">
      <c r="A140" s="1">
        <v>102</v>
      </c>
      <c r="B140" s="1" t="s">
        <v>292</v>
      </c>
      <c r="C140" s="1">
        <v>0.19247</v>
      </c>
      <c r="D140" s="1">
        <v>286429.37306415697</v>
      </c>
      <c r="E140" s="1">
        <v>379725.62797206902</v>
      </c>
      <c r="F140" s="1">
        <v>271053.61224938103</v>
      </c>
      <c r="G140" s="1">
        <v>339593.87540724501</v>
      </c>
      <c r="H140" s="1">
        <f t="shared" si="2"/>
        <v>1.3257216741071285</v>
      </c>
      <c r="I140" s="1">
        <v>0.75430614097298998</v>
      </c>
    </row>
    <row r="141" spans="1:9" x14ac:dyDescent="0.35">
      <c r="A141" s="1">
        <v>678</v>
      </c>
      <c r="B141" s="1" t="s">
        <v>546</v>
      </c>
      <c r="C141" s="1">
        <v>0.49020999999999998</v>
      </c>
      <c r="D141" s="1">
        <v>9795.2671429818402</v>
      </c>
      <c r="E141" s="1">
        <v>12945.7509478963</v>
      </c>
      <c r="F141" s="1">
        <v>8661.0036390955593</v>
      </c>
      <c r="G141" s="1">
        <v>7428.39201834909</v>
      </c>
      <c r="H141" s="1">
        <f t="shared" si="2"/>
        <v>1.3216332703260401</v>
      </c>
      <c r="I141" s="1">
        <v>0.75663954778719</v>
      </c>
    </row>
    <row r="142" spans="1:9" x14ac:dyDescent="0.35">
      <c r="A142" s="1">
        <v>518</v>
      </c>
      <c r="B142" s="1" t="s">
        <v>509</v>
      </c>
      <c r="C142" s="1">
        <v>0.44740000000000002</v>
      </c>
      <c r="D142" s="1">
        <v>52733.285743399603</v>
      </c>
      <c r="E142" s="1">
        <v>69666.039144654002</v>
      </c>
      <c r="F142" s="1">
        <v>44908.101056559302</v>
      </c>
      <c r="G142" s="1">
        <v>33273.214766986101</v>
      </c>
      <c r="H142" s="1">
        <f t="shared" si="2"/>
        <v>1.321101808137827</v>
      </c>
      <c r="I142" s="1">
        <v>0.75694393410115801</v>
      </c>
    </row>
    <row r="143" spans="1:9" x14ac:dyDescent="0.35">
      <c r="A143" s="1">
        <v>704</v>
      </c>
      <c r="B143" s="1" t="s">
        <v>450</v>
      </c>
      <c r="C143" s="1">
        <v>0.36121999999999999</v>
      </c>
      <c r="D143" s="1">
        <v>20442.559534234901</v>
      </c>
      <c r="E143" s="1">
        <v>26960.6677826821</v>
      </c>
      <c r="F143" s="1">
        <v>17800.968873317401</v>
      </c>
      <c r="G143" s="1">
        <v>28069.595471164499</v>
      </c>
      <c r="H143" s="1">
        <f t="shared" si="2"/>
        <v>1.318849909060134</v>
      </c>
      <c r="I143" s="1">
        <v>0.75823639455125003</v>
      </c>
    </row>
    <row r="144" spans="1:9" x14ac:dyDescent="0.35">
      <c r="A144" s="1">
        <v>742</v>
      </c>
      <c r="B144" s="1" t="s">
        <v>506</v>
      </c>
      <c r="C144" s="1">
        <v>0.44185000000000002</v>
      </c>
      <c r="D144" s="1">
        <v>26927.864844527299</v>
      </c>
      <c r="E144" s="1">
        <v>35499.718120607999</v>
      </c>
      <c r="F144" s="1">
        <v>13897.475771416701</v>
      </c>
      <c r="G144" s="1">
        <v>20465.0334845467</v>
      </c>
      <c r="H144" s="1">
        <f t="shared" si="2"/>
        <v>1.318326511424939</v>
      </c>
      <c r="I144" s="1">
        <v>0.75853742705904503</v>
      </c>
    </row>
    <row r="145" spans="1:9" x14ac:dyDescent="0.35">
      <c r="A145" s="1">
        <v>805</v>
      </c>
      <c r="B145" s="1" t="s">
        <v>559</v>
      </c>
      <c r="C145" s="1">
        <v>0.50348999999999999</v>
      </c>
      <c r="D145" s="1">
        <v>22403.0871770952</v>
      </c>
      <c r="E145" s="1">
        <v>29523.424879222101</v>
      </c>
      <c r="F145" s="1">
        <v>16642.4770494144</v>
      </c>
      <c r="G145" s="1">
        <v>18891.787634054399</v>
      </c>
      <c r="H145" s="1">
        <f t="shared" si="2"/>
        <v>1.3178284156036633</v>
      </c>
      <c r="I145" s="1">
        <v>0.75882412927173504</v>
      </c>
    </row>
    <row r="146" spans="1:9" x14ac:dyDescent="0.35">
      <c r="A146" s="1">
        <v>345</v>
      </c>
      <c r="B146" s="1" t="s">
        <v>365</v>
      </c>
      <c r="C146" s="1">
        <v>0.26518000000000003</v>
      </c>
      <c r="D146" s="1">
        <v>231662.78421240899</v>
      </c>
      <c r="E146" s="1">
        <v>304552.26444112102</v>
      </c>
      <c r="F146" s="1">
        <v>228199.68779829401</v>
      </c>
      <c r="G146" s="1">
        <v>230773.72098262201</v>
      </c>
      <c r="H146" s="1">
        <f t="shared" si="2"/>
        <v>1.3146361228305041</v>
      </c>
      <c r="I146" s="1">
        <v>0.76066675989925603</v>
      </c>
    </row>
    <row r="147" spans="1:9" x14ac:dyDescent="0.35">
      <c r="A147" s="1">
        <v>752</v>
      </c>
      <c r="B147" s="1" t="s">
        <v>514</v>
      </c>
      <c r="C147" s="1">
        <v>0.45349</v>
      </c>
      <c r="D147" s="1">
        <v>52017.522351105501</v>
      </c>
      <c r="E147" s="1">
        <v>67932.712825080904</v>
      </c>
      <c r="F147" s="1">
        <v>20942.744400461099</v>
      </c>
      <c r="G147" s="1">
        <v>85450.623259857501</v>
      </c>
      <c r="H147" s="1">
        <f t="shared" si="2"/>
        <v>1.3059582570379233</v>
      </c>
      <c r="I147" s="1">
        <v>0.76572125840233596</v>
      </c>
    </row>
    <row r="148" spans="1:9" x14ac:dyDescent="0.35">
      <c r="A148" s="1">
        <v>125</v>
      </c>
      <c r="B148" s="1" t="s">
        <v>432</v>
      </c>
      <c r="C148" s="1">
        <v>0.33832000000000001</v>
      </c>
      <c r="D148" s="1">
        <v>518172.818384616</v>
      </c>
      <c r="E148" s="1">
        <v>674111.01492732204</v>
      </c>
      <c r="F148" s="1">
        <v>501009.55352583103</v>
      </c>
      <c r="G148" s="1">
        <v>471972.11730808299</v>
      </c>
      <c r="H148" s="1">
        <f t="shared" si="2"/>
        <v>1.3009385884594205</v>
      </c>
      <c r="I148" s="1">
        <v>0.76867579213266801</v>
      </c>
    </row>
    <row r="149" spans="1:9" x14ac:dyDescent="0.35">
      <c r="A149" s="1">
        <v>222</v>
      </c>
      <c r="B149" s="1" t="s">
        <v>318</v>
      </c>
      <c r="C149" s="1">
        <v>0.21776999999999999</v>
      </c>
      <c r="D149" s="1">
        <v>58018.774970694503</v>
      </c>
      <c r="E149" s="1">
        <v>75407.407615398697</v>
      </c>
      <c r="F149" s="1">
        <v>42877.955835979898</v>
      </c>
      <c r="G149" s="1">
        <v>72572.963723591107</v>
      </c>
      <c r="H149" s="1">
        <f t="shared" si="2"/>
        <v>1.2997069940461039</v>
      </c>
      <c r="I149" s="1">
        <v>0.76940418462080495</v>
      </c>
    </row>
    <row r="150" spans="1:9" x14ac:dyDescent="0.35">
      <c r="A150" s="1">
        <v>397</v>
      </c>
      <c r="B150" s="1" t="s">
        <v>385</v>
      </c>
      <c r="C150" s="1">
        <v>0.29332999999999998</v>
      </c>
      <c r="D150" s="1">
        <v>104612.087077248</v>
      </c>
      <c r="E150" s="1">
        <v>135919.47202806201</v>
      </c>
      <c r="F150" s="1">
        <v>109176.78173447899</v>
      </c>
      <c r="G150" s="1">
        <v>169795.017331301</v>
      </c>
      <c r="H150" s="1">
        <f t="shared" si="2"/>
        <v>1.2992712011155605</v>
      </c>
      <c r="I150" s="1">
        <v>0.76966225307033298</v>
      </c>
    </row>
    <row r="151" spans="1:9" x14ac:dyDescent="0.35">
      <c r="A151" s="1">
        <v>508</v>
      </c>
      <c r="B151" s="1" t="s">
        <v>534</v>
      </c>
      <c r="C151" s="1">
        <v>0.47144000000000003</v>
      </c>
      <c r="D151" s="1">
        <v>141270.38933783901</v>
      </c>
      <c r="E151" s="1">
        <v>183435.39121486599</v>
      </c>
      <c r="F151" s="1">
        <v>185228.31039632999</v>
      </c>
      <c r="G151" s="1">
        <v>265476.94729558402</v>
      </c>
      <c r="H151" s="1">
        <f t="shared" si="2"/>
        <v>1.2984702036616653</v>
      </c>
      <c r="I151" s="1">
        <v>0.77013704063444499</v>
      </c>
    </row>
    <row r="152" spans="1:9" x14ac:dyDescent="0.35">
      <c r="A152" s="1">
        <v>517</v>
      </c>
      <c r="B152" s="1" t="s">
        <v>384</v>
      </c>
      <c r="C152" s="1">
        <v>0.29210999999999998</v>
      </c>
      <c r="D152" s="1">
        <v>148672.20324559</v>
      </c>
      <c r="E152" s="1">
        <v>192779.692945705</v>
      </c>
      <c r="F152" s="1">
        <v>142744.79550802099</v>
      </c>
      <c r="G152" s="1">
        <v>204043.74730613499</v>
      </c>
      <c r="H152" s="1">
        <f t="shared" si="2"/>
        <v>1.2966761017676844</v>
      </c>
      <c r="I152" s="1">
        <v>0.77120261462115103</v>
      </c>
    </row>
    <row r="153" spans="1:9" x14ac:dyDescent="0.35">
      <c r="A153" s="1">
        <v>545</v>
      </c>
      <c r="B153" s="1" t="s">
        <v>503</v>
      </c>
      <c r="C153" s="1">
        <v>0.43165999999999999</v>
      </c>
      <c r="D153" s="1">
        <v>11628.344981603999</v>
      </c>
      <c r="E153" s="1">
        <v>15010.232805022501</v>
      </c>
      <c r="F153" s="1">
        <v>13696.7465600655</v>
      </c>
      <c r="G153" s="1">
        <v>11763.833400839199</v>
      </c>
      <c r="H153" s="1">
        <f t="shared" si="2"/>
        <v>1.2908313976553489</v>
      </c>
      <c r="I153" s="1">
        <v>0.77469451224721397</v>
      </c>
    </row>
    <row r="154" spans="1:9" x14ac:dyDescent="0.35">
      <c r="A154" s="1">
        <v>652</v>
      </c>
      <c r="B154" s="1" t="s">
        <v>371</v>
      </c>
      <c r="C154" s="1">
        <v>0.27110000000000001</v>
      </c>
      <c r="D154" s="1">
        <v>43872.509689924998</v>
      </c>
      <c r="E154" s="1">
        <v>56509.758565935801</v>
      </c>
      <c r="F154" s="1">
        <v>46385.195223274597</v>
      </c>
      <c r="G154" s="1">
        <v>65259.844416643398</v>
      </c>
      <c r="H154" s="1">
        <f t="shared" si="2"/>
        <v>1.2880448136048375</v>
      </c>
      <c r="I154" s="1">
        <v>0.77637050313592004</v>
      </c>
    </row>
    <row r="155" spans="1:9" x14ac:dyDescent="0.35">
      <c r="A155" s="1">
        <v>598</v>
      </c>
      <c r="B155" s="1" t="s">
        <v>486</v>
      </c>
      <c r="C155" s="1">
        <v>0.40822999999999998</v>
      </c>
      <c r="D155" s="1">
        <v>16788.084405483201</v>
      </c>
      <c r="E155" s="1">
        <v>21583.337381706198</v>
      </c>
      <c r="F155" s="1">
        <v>14034.4979113839</v>
      </c>
      <c r="G155" s="1">
        <v>18623.871306770099</v>
      </c>
      <c r="H155" s="1">
        <f t="shared" si="2"/>
        <v>1.28563431421972</v>
      </c>
      <c r="I155" s="1">
        <v>0.777826158604768</v>
      </c>
    </row>
    <row r="156" spans="1:9" x14ac:dyDescent="0.35">
      <c r="A156" s="1">
        <v>890</v>
      </c>
      <c r="B156" s="1" t="s">
        <v>510</v>
      </c>
      <c r="C156" s="1">
        <v>0.44939000000000001</v>
      </c>
      <c r="D156" s="1">
        <v>17788.470979707199</v>
      </c>
      <c r="E156" s="1">
        <v>22848.398299516699</v>
      </c>
      <c r="F156" s="1">
        <v>17305.716744606802</v>
      </c>
      <c r="G156" s="1">
        <v>15761.2850045542</v>
      </c>
      <c r="H156" s="1">
        <f t="shared" si="2"/>
        <v>1.2844498172766956</v>
      </c>
      <c r="I156" s="1">
        <v>0.77854345615480003</v>
      </c>
    </row>
    <row r="157" spans="1:9" x14ac:dyDescent="0.35">
      <c r="A157" s="1">
        <v>533</v>
      </c>
      <c r="B157" s="1" t="s">
        <v>140</v>
      </c>
      <c r="C157" s="1">
        <v>7.3419999999999999E-2</v>
      </c>
      <c r="D157" s="1">
        <v>52712.452949054699</v>
      </c>
      <c r="E157" s="1">
        <v>67532.751205037406</v>
      </c>
      <c r="F157" s="1">
        <v>46108.873014921002</v>
      </c>
      <c r="G157" s="1">
        <v>70263.058823692598</v>
      </c>
      <c r="H157" s="1">
        <f t="shared" si="2"/>
        <v>1.2811536444776366</v>
      </c>
      <c r="I157" s="1">
        <v>0.78054650533951297</v>
      </c>
    </row>
    <row r="158" spans="1:9" x14ac:dyDescent="0.35">
      <c r="A158" s="1">
        <v>540</v>
      </c>
      <c r="B158" s="1" t="s">
        <v>508</v>
      </c>
      <c r="C158" s="1">
        <v>0.44596999999999998</v>
      </c>
      <c r="D158" s="1">
        <v>15739.3024619756</v>
      </c>
      <c r="E158" s="1">
        <v>20075.446573658599</v>
      </c>
      <c r="F158" s="1">
        <v>12784.013067490299</v>
      </c>
      <c r="G158" s="1">
        <v>18221.105384496899</v>
      </c>
      <c r="H158" s="1">
        <f t="shared" si="2"/>
        <v>1.2754978578090483</v>
      </c>
      <c r="I158" s="1">
        <v>0.78400758878397703</v>
      </c>
    </row>
    <row r="159" spans="1:9" x14ac:dyDescent="0.35">
      <c r="A159" s="1">
        <v>501</v>
      </c>
      <c r="B159" s="1" t="s">
        <v>247</v>
      </c>
      <c r="C159" s="1">
        <v>0.15939999999999999</v>
      </c>
      <c r="D159" s="1">
        <v>100855.095736918</v>
      </c>
      <c r="E159" s="1">
        <v>128620.527772221</v>
      </c>
      <c r="F159" s="1">
        <v>87918.923086311901</v>
      </c>
      <c r="G159" s="1">
        <v>127762.80775449501</v>
      </c>
      <c r="H159" s="1">
        <f t="shared" si="2"/>
        <v>1.2753002397392976</v>
      </c>
      <c r="I159" s="1">
        <v>0.78412907709044599</v>
      </c>
    </row>
    <row r="160" spans="1:9" x14ac:dyDescent="0.35">
      <c r="A160" s="1">
        <v>614</v>
      </c>
      <c r="B160" s="1" t="s">
        <v>39</v>
      </c>
      <c r="C160" s="1">
        <v>9.4000000000000004E-3</v>
      </c>
      <c r="D160" s="1">
        <v>34763.509812846904</v>
      </c>
      <c r="E160" s="1">
        <v>44267.874020421899</v>
      </c>
      <c r="F160" s="1">
        <v>32206.432979359099</v>
      </c>
      <c r="G160" s="1">
        <v>45071.904536144</v>
      </c>
      <c r="H160" s="1">
        <f t="shared" si="2"/>
        <v>1.2734005932871229</v>
      </c>
      <c r="I160" s="1">
        <v>0.78529883311788495</v>
      </c>
    </row>
    <row r="161" spans="1:9" x14ac:dyDescent="0.35">
      <c r="A161" s="1">
        <v>569</v>
      </c>
      <c r="B161" s="1" t="s">
        <v>364</v>
      </c>
      <c r="C161" s="1">
        <v>0.26375999999999999</v>
      </c>
      <c r="D161" s="1">
        <v>62040.947954636897</v>
      </c>
      <c r="E161" s="1">
        <v>79002.826028369804</v>
      </c>
      <c r="F161" s="1">
        <v>73345.793963062999</v>
      </c>
      <c r="G161" s="1">
        <v>64549.654108998897</v>
      </c>
      <c r="H161" s="1">
        <f t="shared" si="2"/>
        <v>1.2733981125842095</v>
      </c>
      <c r="I161" s="1">
        <v>0.78530036295610595</v>
      </c>
    </row>
    <row r="162" spans="1:9" x14ac:dyDescent="0.35">
      <c r="A162" s="1">
        <v>902</v>
      </c>
      <c r="B162" s="1" t="s">
        <v>424</v>
      </c>
      <c r="C162" s="1">
        <v>0.32428000000000001</v>
      </c>
      <c r="D162" s="1">
        <v>50550.247485566499</v>
      </c>
      <c r="E162" s="1">
        <v>64369.423256414499</v>
      </c>
      <c r="F162" s="1">
        <v>43597.725713544802</v>
      </c>
      <c r="G162" s="1">
        <v>69794.970545633798</v>
      </c>
      <c r="H162" s="1">
        <f t="shared" si="2"/>
        <v>1.2733750368837211</v>
      </c>
      <c r="I162" s="1">
        <v>0.78531459392141001</v>
      </c>
    </row>
    <row r="163" spans="1:9" x14ac:dyDescent="0.35">
      <c r="A163" s="1">
        <v>922</v>
      </c>
      <c r="B163" s="1" t="s">
        <v>79</v>
      </c>
      <c r="C163" s="1">
        <v>3.4009999999999999E-2</v>
      </c>
      <c r="D163" s="1">
        <v>14618.836194793999</v>
      </c>
      <c r="E163" s="1">
        <v>18512.835264035901</v>
      </c>
      <c r="F163" s="1">
        <v>14696.471010106499</v>
      </c>
      <c r="G163" s="1">
        <v>18959.603693577301</v>
      </c>
      <c r="H163" s="1">
        <f t="shared" si="2"/>
        <v>1.2663686094676003</v>
      </c>
      <c r="I163" s="1">
        <v>0.78965949765638499</v>
      </c>
    </row>
    <row r="164" spans="1:9" x14ac:dyDescent="0.35">
      <c r="A164" s="1">
        <v>205</v>
      </c>
      <c r="B164" s="1" t="s">
        <v>566</v>
      </c>
      <c r="C164" s="1">
        <v>0.51390999999999998</v>
      </c>
      <c r="D164" s="1">
        <v>28480.702947566901</v>
      </c>
      <c r="E164" s="1">
        <v>35893.3014828175</v>
      </c>
      <c r="F164" s="1">
        <v>23713.394793642801</v>
      </c>
      <c r="G164" s="1">
        <v>50931.578342534704</v>
      </c>
      <c r="H164" s="1">
        <f t="shared" si="2"/>
        <v>1.260267401015249</v>
      </c>
      <c r="I164" s="1">
        <v>0.79348239841355706</v>
      </c>
    </row>
    <row r="165" spans="1:9" x14ac:dyDescent="0.35">
      <c r="A165" s="1">
        <v>230</v>
      </c>
      <c r="B165" s="1" t="s">
        <v>408</v>
      </c>
      <c r="C165" s="1">
        <v>0.31080999999999998</v>
      </c>
      <c r="D165" s="1">
        <v>263820.25464525598</v>
      </c>
      <c r="E165" s="1">
        <v>331930.95887175901</v>
      </c>
      <c r="F165" s="1">
        <v>301983.32378665701</v>
      </c>
      <c r="G165" s="1">
        <v>408195.74567214301</v>
      </c>
      <c r="H165" s="1">
        <f t="shared" si="2"/>
        <v>1.258170868336423</v>
      </c>
      <c r="I165" s="1">
        <v>0.79480460497564898</v>
      </c>
    </row>
    <row r="166" spans="1:9" x14ac:dyDescent="0.35">
      <c r="A166" s="1">
        <v>844</v>
      </c>
      <c r="B166" s="1" t="s">
        <v>518</v>
      </c>
      <c r="C166" s="1">
        <v>0.45806999999999998</v>
      </c>
      <c r="D166" s="1">
        <v>13361.5060538501</v>
      </c>
      <c r="E166" s="1">
        <v>16809.9326405666</v>
      </c>
      <c r="F166" s="1">
        <v>14016.4658603077</v>
      </c>
      <c r="G166" s="1">
        <v>14056.4620033186</v>
      </c>
      <c r="H166" s="1">
        <f t="shared" si="2"/>
        <v>1.2580866687346852</v>
      </c>
      <c r="I166" s="1">
        <v>0.79485779863301897</v>
      </c>
    </row>
    <row r="167" spans="1:9" x14ac:dyDescent="0.35">
      <c r="A167" s="1">
        <v>308</v>
      </c>
      <c r="B167" s="1" t="s">
        <v>448</v>
      </c>
      <c r="C167" s="1">
        <v>0.35851</v>
      </c>
      <c r="D167" s="1">
        <v>79394.607639954003</v>
      </c>
      <c r="E167" s="1">
        <v>99804.784389625405</v>
      </c>
      <c r="F167" s="1">
        <v>84574.359622994001</v>
      </c>
      <c r="G167" s="1">
        <v>91592.490395668399</v>
      </c>
      <c r="H167" s="1">
        <f t="shared" si="2"/>
        <v>1.2570725815817281</v>
      </c>
      <c r="I167" s="1">
        <v>0.79549901465652595</v>
      </c>
    </row>
    <row r="168" spans="1:9" x14ac:dyDescent="0.35">
      <c r="A168" s="1">
        <v>558</v>
      </c>
      <c r="B168" s="1" t="s">
        <v>620</v>
      </c>
      <c r="C168" s="1">
        <v>0.61240000000000006</v>
      </c>
      <c r="D168" s="1">
        <v>302118.06931415497</v>
      </c>
      <c r="E168" s="1">
        <v>377204.49886474397</v>
      </c>
      <c r="F168" s="1">
        <v>132793.99537283499</v>
      </c>
      <c r="G168" s="1">
        <v>489994.85672305</v>
      </c>
      <c r="H168" s="1">
        <f t="shared" si="2"/>
        <v>1.2485333953081466</v>
      </c>
      <c r="I168" s="1">
        <v>0.80093972957222603</v>
      </c>
    </row>
    <row r="169" spans="1:9" x14ac:dyDescent="0.35">
      <c r="A169" s="1">
        <v>767</v>
      </c>
      <c r="B169" s="1" t="s">
        <v>272</v>
      </c>
      <c r="C169" s="1">
        <v>0.59838000000000002</v>
      </c>
      <c r="D169" s="1">
        <v>38313.274941575801</v>
      </c>
      <c r="E169" s="1">
        <v>47722.030837311002</v>
      </c>
      <c r="F169" s="1">
        <v>34041.849210697299</v>
      </c>
      <c r="G169" s="1">
        <v>47466.625407130101</v>
      </c>
      <c r="H169" s="1">
        <f t="shared" si="2"/>
        <v>1.2455743057747652</v>
      </c>
      <c r="I169" s="1">
        <v>0.80284250836242599</v>
      </c>
    </row>
    <row r="170" spans="1:9" x14ac:dyDescent="0.35">
      <c r="A170" s="1">
        <v>221</v>
      </c>
      <c r="B170" s="1" t="s">
        <v>136</v>
      </c>
      <c r="C170" s="1">
        <v>7.1550000000000002E-2</v>
      </c>
      <c r="D170" s="1">
        <v>407087.14766590099</v>
      </c>
      <c r="E170" s="1">
        <v>506720.28463928797</v>
      </c>
      <c r="F170" s="1">
        <v>407588.60854162503</v>
      </c>
      <c r="G170" s="1">
        <v>596525.02488412405</v>
      </c>
      <c r="H170" s="1">
        <f t="shared" si="2"/>
        <v>1.2447464567345099</v>
      </c>
      <c r="I170" s="1">
        <v>0.80337645838608596</v>
      </c>
    </row>
    <row r="171" spans="1:9" x14ac:dyDescent="0.35">
      <c r="A171" s="1">
        <v>889</v>
      </c>
      <c r="B171" s="1" t="s">
        <v>80</v>
      </c>
      <c r="C171" s="1">
        <v>3.4200000000000001E-2</v>
      </c>
      <c r="D171" s="1">
        <v>60467.9790848349</v>
      </c>
      <c r="E171" s="1">
        <v>75065.518042670505</v>
      </c>
      <c r="F171" s="1">
        <v>53737.699337381098</v>
      </c>
      <c r="G171" s="1">
        <v>75653.128212966607</v>
      </c>
      <c r="H171" s="1">
        <f t="shared" si="2"/>
        <v>1.2414094067432888</v>
      </c>
      <c r="I171" s="1">
        <v>0.80553602588158102</v>
      </c>
    </row>
    <row r="172" spans="1:9" x14ac:dyDescent="0.35">
      <c r="A172" s="1">
        <v>251</v>
      </c>
      <c r="B172" s="1" t="s">
        <v>493</v>
      </c>
      <c r="C172" s="1">
        <v>0.41692000000000001</v>
      </c>
      <c r="D172" s="1">
        <v>354680.82318449899</v>
      </c>
      <c r="E172" s="1">
        <v>439749.060718661</v>
      </c>
      <c r="F172" s="1">
        <v>412059.67128108902</v>
      </c>
      <c r="G172" s="1">
        <v>563309.44146339595</v>
      </c>
      <c r="H172" s="1">
        <f t="shared" si="2"/>
        <v>1.2398444798068808</v>
      </c>
      <c r="I172" s="1">
        <v>0.80655277035694095</v>
      </c>
    </row>
    <row r="173" spans="1:9" x14ac:dyDescent="0.35">
      <c r="A173" s="1">
        <v>377</v>
      </c>
      <c r="B173" s="1" t="s">
        <v>326</v>
      </c>
      <c r="C173" s="1">
        <v>0.22603999999999999</v>
      </c>
      <c r="D173" s="1">
        <v>166928.985146811</v>
      </c>
      <c r="E173" s="1">
        <v>205363.238228826</v>
      </c>
      <c r="F173" s="1">
        <v>167939.51368678201</v>
      </c>
      <c r="G173" s="1">
        <v>232302.069639108</v>
      </c>
      <c r="H173" s="1">
        <f t="shared" si="2"/>
        <v>1.2302431363146034</v>
      </c>
      <c r="I173" s="1">
        <v>0.81284745306173001</v>
      </c>
    </row>
    <row r="174" spans="1:9" x14ac:dyDescent="0.35">
      <c r="A174" s="1">
        <v>523</v>
      </c>
      <c r="B174" s="1" t="s">
        <v>335</v>
      </c>
      <c r="C174" s="1">
        <v>0.23277</v>
      </c>
      <c r="D174" s="1">
        <v>72050.823026798593</v>
      </c>
      <c r="E174" s="1">
        <v>88587.971037687501</v>
      </c>
      <c r="F174" s="1">
        <v>69615.562809521201</v>
      </c>
      <c r="G174" s="1">
        <v>94129.171750121095</v>
      </c>
      <c r="H174" s="1">
        <f t="shared" si="2"/>
        <v>1.2295205983245747</v>
      </c>
      <c r="I174" s="1">
        <v>0.81332512961772696</v>
      </c>
    </row>
    <row r="175" spans="1:9" x14ac:dyDescent="0.35">
      <c r="A175" s="1">
        <v>631</v>
      </c>
      <c r="B175" s="1" t="s">
        <v>489</v>
      </c>
      <c r="C175" s="1">
        <v>0.41245999999999999</v>
      </c>
      <c r="D175" s="1">
        <v>108701.07893535</v>
      </c>
      <c r="E175" s="1">
        <v>133642.21922476401</v>
      </c>
      <c r="F175" s="1">
        <v>132463.666857679</v>
      </c>
      <c r="G175" s="1">
        <v>168081.71405644901</v>
      </c>
      <c r="H175" s="1">
        <f t="shared" si="2"/>
        <v>1.2294470352428382</v>
      </c>
      <c r="I175" s="1">
        <v>0.81337379434363499</v>
      </c>
    </row>
    <row r="176" spans="1:9" x14ac:dyDescent="0.35">
      <c r="A176" s="1">
        <v>874</v>
      </c>
      <c r="B176" s="1" t="s">
        <v>491</v>
      </c>
      <c r="C176" s="1">
        <v>0.41381000000000001</v>
      </c>
      <c r="D176" s="1">
        <v>31629.765380100001</v>
      </c>
      <c r="E176" s="1">
        <v>38642.1142950914</v>
      </c>
      <c r="F176" s="1">
        <v>32143.870983771201</v>
      </c>
      <c r="G176" s="1">
        <v>50780.290310620701</v>
      </c>
      <c r="H176" s="1">
        <f t="shared" si="2"/>
        <v>1.2217009462676311</v>
      </c>
      <c r="I176" s="1">
        <v>0.81853092039836695</v>
      </c>
    </row>
    <row r="177" spans="1:9" x14ac:dyDescent="0.35">
      <c r="A177" s="1">
        <v>880</v>
      </c>
      <c r="B177" s="1" t="s">
        <v>459</v>
      </c>
      <c r="C177" s="1">
        <v>0.37618000000000001</v>
      </c>
      <c r="D177" s="1">
        <v>21555.673763453698</v>
      </c>
      <c r="E177" s="1">
        <v>26280.976608836299</v>
      </c>
      <c r="F177" s="1">
        <v>18269.164112005801</v>
      </c>
      <c r="G177" s="1">
        <v>26503.558634388999</v>
      </c>
      <c r="H177" s="1">
        <f t="shared" si="2"/>
        <v>1.2192138783151409</v>
      </c>
      <c r="I177" s="1">
        <v>0.82020063730075199</v>
      </c>
    </row>
    <row r="178" spans="1:9" x14ac:dyDescent="0.35">
      <c r="A178" s="1">
        <v>649</v>
      </c>
      <c r="B178" s="1" t="s">
        <v>565</v>
      </c>
      <c r="C178" s="1">
        <v>0.51312000000000002</v>
      </c>
      <c r="D178" s="1">
        <v>38798.455012256702</v>
      </c>
      <c r="E178" s="1">
        <v>47248.4694503766</v>
      </c>
      <c r="F178" s="1">
        <v>45818.436394677898</v>
      </c>
      <c r="G178" s="1">
        <v>50303.008600660498</v>
      </c>
      <c r="H178" s="1">
        <f t="shared" si="2"/>
        <v>1.2177925496118456</v>
      </c>
      <c r="I178" s="1">
        <v>0.82115792243821495</v>
      </c>
    </row>
    <row r="179" spans="1:9" x14ac:dyDescent="0.35">
      <c r="A179" s="1">
        <v>46</v>
      </c>
      <c r="B179" s="1" t="s">
        <v>95</v>
      </c>
      <c r="C179" s="1">
        <v>4.6089999999999999E-2</v>
      </c>
      <c r="D179" s="1">
        <v>313335.43065744801</v>
      </c>
      <c r="E179" s="1">
        <v>381248.46347533801</v>
      </c>
      <c r="F179" s="1">
        <v>298364.58884770202</v>
      </c>
      <c r="G179" s="1">
        <v>396901.13008825597</v>
      </c>
      <c r="H179" s="1">
        <f t="shared" si="2"/>
        <v>1.216742270975846</v>
      </c>
      <c r="I179" s="1">
        <v>0.82186673698612001</v>
      </c>
    </row>
    <row r="180" spans="1:9" x14ac:dyDescent="0.35">
      <c r="A180" s="1">
        <v>18</v>
      </c>
      <c r="B180" s="1" t="s">
        <v>512</v>
      </c>
      <c r="C180" s="1">
        <v>0.45269999999999999</v>
      </c>
      <c r="D180" s="1">
        <v>2229938.0705222399</v>
      </c>
      <c r="E180" s="1">
        <v>2707310.2095931401</v>
      </c>
      <c r="F180" s="1">
        <v>2053680.4452382</v>
      </c>
      <c r="G180" s="1">
        <v>2425871.3665015702</v>
      </c>
      <c r="H180" s="1">
        <f t="shared" si="2"/>
        <v>1.2140741688665391</v>
      </c>
      <c r="I180" s="1">
        <v>0.82367290701325202</v>
      </c>
    </row>
    <row r="181" spans="1:9" x14ac:dyDescent="0.35">
      <c r="A181" s="1">
        <v>756</v>
      </c>
      <c r="B181" s="1" t="s">
        <v>617</v>
      </c>
      <c r="C181" s="1">
        <v>0.60297000000000001</v>
      </c>
      <c r="D181" s="1">
        <v>13007.0696106377</v>
      </c>
      <c r="E181" s="1">
        <v>15775.087179563399</v>
      </c>
      <c r="F181" s="1">
        <v>13235.4313045037</v>
      </c>
      <c r="G181" s="1">
        <v>15312.014089513201</v>
      </c>
      <c r="H181" s="1">
        <f t="shared" si="2"/>
        <v>1.2128086995599636</v>
      </c>
      <c r="I181" s="1">
        <v>0.82453234410573095</v>
      </c>
    </row>
    <row r="182" spans="1:9" x14ac:dyDescent="0.35">
      <c r="A182" s="1">
        <v>269</v>
      </c>
      <c r="B182" s="1" t="s">
        <v>339</v>
      </c>
      <c r="C182" s="1">
        <v>0.23649000000000001</v>
      </c>
      <c r="D182" s="1">
        <v>429453.43383484799</v>
      </c>
      <c r="E182" s="1">
        <v>519690.06448919</v>
      </c>
      <c r="F182" s="1">
        <v>392820.245150498</v>
      </c>
      <c r="G182" s="1">
        <v>540057.434104566</v>
      </c>
      <c r="H182" s="1">
        <f t="shared" si="2"/>
        <v>1.2101197092512812</v>
      </c>
      <c r="I182" s="1">
        <v>0.82636452605066202</v>
      </c>
    </row>
    <row r="183" spans="1:9" x14ac:dyDescent="0.35">
      <c r="A183" s="1">
        <v>143</v>
      </c>
      <c r="B183" s="1" t="s">
        <v>317</v>
      </c>
      <c r="C183" s="1">
        <v>0.21765999999999999</v>
      </c>
      <c r="D183" s="1">
        <v>78848.7421880326</v>
      </c>
      <c r="E183" s="1">
        <v>95294.819589069695</v>
      </c>
      <c r="F183" s="1">
        <v>68381.0948494935</v>
      </c>
      <c r="G183" s="1">
        <v>97118.336824265105</v>
      </c>
      <c r="H183" s="1">
        <f t="shared" si="2"/>
        <v>1.2085775491740598</v>
      </c>
      <c r="I183" s="1">
        <v>0.82741897752725801</v>
      </c>
    </row>
    <row r="184" spans="1:9" x14ac:dyDescent="0.35">
      <c r="A184" s="1">
        <v>20</v>
      </c>
      <c r="B184" s="1" t="s">
        <v>146</v>
      </c>
      <c r="C184" s="1">
        <v>7.5740000000000002E-2</v>
      </c>
      <c r="D184" s="1">
        <v>823744.331428673</v>
      </c>
      <c r="E184" s="1">
        <v>995122.28536570398</v>
      </c>
      <c r="F184" s="1">
        <v>834152.19887927105</v>
      </c>
      <c r="G184" s="1">
        <v>1022570.8299920399</v>
      </c>
      <c r="H184" s="1">
        <f t="shared" si="2"/>
        <v>1.2080475062448075</v>
      </c>
      <c r="I184" s="1">
        <v>0.82778201588154499</v>
      </c>
    </row>
    <row r="185" spans="1:9" x14ac:dyDescent="0.35">
      <c r="A185" s="1">
        <v>466</v>
      </c>
      <c r="B185" s="1" t="s">
        <v>419</v>
      </c>
      <c r="C185" s="1">
        <v>0.318</v>
      </c>
      <c r="D185" s="1">
        <v>56242.196000846998</v>
      </c>
      <c r="E185" s="1">
        <v>67819.992834253397</v>
      </c>
      <c r="F185" s="1">
        <v>57015.104566714799</v>
      </c>
      <c r="G185" s="1">
        <v>63724.937536058402</v>
      </c>
      <c r="H185" s="1">
        <f t="shared" si="2"/>
        <v>1.2058560592696641</v>
      </c>
      <c r="I185" s="1">
        <v>0.82928637486439105</v>
      </c>
    </row>
    <row r="186" spans="1:9" x14ac:dyDescent="0.35">
      <c r="A186" s="1">
        <v>584</v>
      </c>
      <c r="B186" s="1" t="s">
        <v>535</v>
      </c>
      <c r="C186" s="1">
        <v>0.47178999999999999</v>
      </c>
      <c r="D186" s="1">
        <v>630107.91069072497</v>
      </c>
      <c r="E186" s="1">
        <v>759588.170988183</v>
      </c>
      <c r="F186" s="1">
        <v>618181.97813056805</v>
      </c>
      <c r="G186" s="1">
        <v>1000728.90965381</v>
      </c>
      <c r="H186" s="1">
        <f t="shared" si="2"/>
        <v>1.2054890251346346</v>
      </c>
      <c r="I186" s="1">
        <v>0.82953886692441303</v>
      </c>
    </row>
    <row r="187" spans="1:9" x14ac:dyDescent="0.35">
      <c r="A187" s="1">
        <v>865</v>
      </c>
      <c r="B187" s="1" t="s">
        <v>625</v>
      </c>
      <c r="C187" s="1">
        <v>0.61802999999999997</v>
      </c>
      <c r="D187" s="1">
        <v>10171.457296152799</v>
      </c>
      <c r="E187" s="1">
        <v>12227.2206060763</v>
      </c>
      <c r="F187" s="1">
        <v>7142.2737183688796</v>
      </c>
      <c r="G187" s="1">
        <v>16208.6318177096</v>
      </c>
      <c r="H187" s="1">
        <f t="shared" si="2"/>
        <v>1.2021109905953273</v>
      </c>
      <c r="I187" s="1">
        <v>0.83186994197995401</v>
      </c>
    </row>
    <row r="188" spans="1:9" x14ac:dyDescent="0.35">
      <c r="A188" s="1">
        <v>467</v>
      </c>
      <c r="B188" s="1" t="s">
        <v>451</v>
      </c>
      <c r="C188" s="1">
        <v>0.36137999999999998</v>
      </c>
      <c r="D188" s="1">
        <v>49276.568364572602</v>
      </c>
      <c r="E188" s="1">
        <v>59200.730202395403</v>
      </c>
      <c r="F188" s="1">
        <v>52336.252428148597</v>
      </c>
      <c r="G188" s="1">
        <v>61315.632760677203</v>
      </c>
      <c r="H188" s="1">
        <f t="shared" si="2"/>
        <v>1.2013971785616011</v>
      </c>
      <c r="I188" s="1">
        <v>0.83236419882163504</v>
      </c>
    </row>
    <row r="189" spans="1:9" x14ac:dyDescent="0.35">
      <c r="A189" s="1">
        <v>715</v>
      </c>
      <c r="B189" s="1" t="s">
        <v>392</v>
      </c>
      <c r="C189" s="1">
        <v>0.29981999999999998</v>
      </c>
      <c r="D189" s="1">
        <v>4659.2613732772397</v>
      </c>
      <c r="E189" s="1">
        <v>5597.2427860981397</v>
      </c>
      <c r="F189" s="1">
        <v>4584.6434495686499</v>
      </c>
      <c r="G189" s="1">
        <v>5986.8672101898901</v>
      </c>
      <c r="H189" s="1">
        <f t="shared" si="2"/>
        <v>1.2013154742081247</v>
      </c>
      <c r="I189" s="1">
        <v>0.83242080991187895</v>
      </c>
    </row>
    <row r="190" spans="1:9" x14ac:dyDescent="0.35">
      <c r="A190" s="1">
        <v>57</v>
      </c>
      <c r="B190" s="1" t="s">
        <v>418</v>
      </c>
      <c r="C190" s="1">
        <v>0.31758999999999998</v>
      </c>
      <c r="D190" s="1">
        <v>2210201.26761059</v>
      </c>
      <c r="E190" s="1">
        <v>2651654.4250729899</v>
      </c>
      <c r="F190" s="1">
        <v>2133157.2460048501</v>
      </c>
      <c r="G190" s="1">
        <v>3412966.6792201302</v>
      </c>
      <c r="H190" s="1">
        <f t="shared" si="2"/>
        <v>1.1997343698656215</v>
      </c>
      <c r="I190" s="1">
        <v>0.83351783954643799</v>
      </c>
    </row>
    <row r="191" spans="1:9" x14ac:dyDescent="0.35">
      <c r="A191" s="1">
        <v>472</v>
      </c>
      <c r="B191" s="1" t="s">
        <v>584</v>
      </c>
      <c r="C191" s="1">
        <v>0.54308000000000001</v>
      </c>
      <c r="D191" s="1">
        <v>284692.65013194899</v>
      </c>
      <c r="E191" s="1">
        <v>341504.22462456598</v>
      </c>
      <c r="F191" s="1">
        <v>347969.20181798999</v>
      </c>
      <c r="G191" s="1">
        <v>475287.22842511802</v>
      </c>
      <c r="H191" s="1">
        <f t="shared" si="2"/>
        <v>1.199554061077045</v>
      </c>
      <c r="I191" s="1">
        <v>0.83364312826562303</v>
      </c>
    </row>
    <row r="192" spans="1:9" x14ac:dyDescent="0.35">
      <c r="A192" s="1">
        <v>839</v>
      </c>
      <c r="B192" s="1" t="s">
        <v>472</v>
      </c>
      <c r="C192" s="1">
        <v>0.38949</v>
      </c>
      <c r="D192" s="1">
        <v>72814.565151413903</v>
      </c>
      <c r="E192" s="1">
        <v>87208.5313012306</v>
      </c>
      <c r="F192" s="1">
        <v>70521.159964897495</v>
      </c>
      <c r="G192" s="1">
        <v>103026.222208543</v>
      </c>
      <c r="H192" s="1">
        <f t="shared" si="2"/>
        <v>1.1976797653036193</v>
      </c>
      <c r="I192" s="1">
        <v>0.83494772890856495</v>
      </c>
    </row>
    <row r="193" spans="1:9" x14ac:dyDescent="0.35">
      <c r="A193" s="1">
        <v>6</v>
      </c>
      <c r="B193" s="1" t="s">
        <v>547</v>
      </c>
      <c r="C193" s="1">
        <v>0.49060999999999999</v>
      </c>
      <c r="D193" s="1">
        <v>12757542.3286826</v>
      </c>
      <c r="E193" s="1">
        <v>15223275.1551746</v>
      </c>
      <c r="F193" s="1">
        <v>11932580.221364999</v>
      </c>
      <c r="G193" s="1">
        <v>10437249.2806376</v>
      </c>
      <c r="H193" s="1">
        <f t="shared" si="2"/>
        <v>1.1932764762181847</v>
      </c>
      <c r="I193" s="1">
        <v>0.83802875522131304</v>
      </c>
    </row>
    <row r="194" spans="1:9" x14ac:dyDescent="0.35">
      <c r="A194" s="1">
        <v>271</v>
      </c>
      <c r="B194" s="1" t="s">
        <v>435</v>
      </c>
      <c r="C194" s="1">
        <v>0.34204000000000001</v>
      </c>
      <c r="D194" s="1">
        <v>769696.56352428102</v>
      </c>
      <c r="E194" s="1">
        <v>916395.26758693904</v>
      </c>
      <c r="F194" s="1">
        <v>715433.45312491502</v>
      </c>
      <c r="G194" s="1">
        <v>1111861.33329698</v>
      </c>
      <c r="H194" s="1">
        <f t="shared" ref="H194:H257" si="3">1/I194</f>
        <v>1.1905929050676216</v>
      </c>
      <c r="I194" s="1">
        <v>0.83991765425748399</v>
      </c>
    </row>
    <row r="195" spans="1:9" x14ac:dyDescent="0.35">
      <c r="A195" s="1">
        <v>893</v>
      </c>
      <c r="B195" s="1" t="s">
        <v>431</v>
      </c>
      <c r="C195" s="1">
        <v>0.33176</v>
      </c>
      <c r="D195" s="1">
        <v>34412.010632913501</v>
      </c>
      <c r="E195" s="1">
        <v>40915.972446470099</v>
      </c>
      <c r="F195" s="1">
        <v>29301.656490932201</v>
      </c>
      <c r="G195" s="1">
        <v>41552.480185364497</v>
      </c>
      <c r="H195" s="1">
        <f t="shared" si="3"/>
        <v>1.1890026677876198</v>
      </c>
      <c r="I195" s="1">
        <v>0.84104100612381505</v>
      </c>
    </row>
    <row r="196" spans="1:9" x14ac:dyDescent="0.35">
      <c r="A196" s="1">
        <v>330</v>
      </c>
      <c r="B196" s="1" t="s">
        <v>240</v>
      </c>
      <c r="C196" s="1">
        <v>0.15509999999999999</v>
      </c>
      <c r="D196" s="1">
        <v>101730.50308807001</v>
      </c>
      <c r="E196" s="1">
        <v>120873.242603484</v>
      </c>
      <c r="F196" s="1">
        <v>112530.97057036099</v>
      </c>
      <c r="G196" s="1">
        <v>114645.634356882</v>
      </c>
      <c r="H196" s="1">
        <f t="shared" si="3"/>
        <v>1.1881710886541201</v>
      </c>
      <c r="I196" s="1">
        <v>0.841629635284875</v>
      </c>
    </row>
    <row r="197" spans="1:9" x14ac:dyDescent="0.35">
      <c r="A197" s="1">
        <v>746</v>
      </c>
      <c r="B197" s="1" t="s">
        <v>645</v>
      </c>
      <c r="C197" s="1">
        <v>0.64934999999999998</v>
      </c>
      <c r="D197" s="1">
        <v>18459.711026088899</v>
      </c>
      <c r="E197" s="1">
        <v>21898.501937626799</v>
      </c>
      <c r="F197" s="1">
        <v>16985.324728604999</v>
      </c>
      <c r="G197" s="1">
        <v>28240.7124991212</v>
      </c>
      <c r="H197" s="1">
        <f t="shared" si="3"/>
        <v>1.1862862807916037</v>
      </c>
      <c r="I197" s="1">
        <v>0.84296684214598205</v>
      </c>
    </row>
    <row r="198" spans="1:9" x14ac:dyDescent="0.35">
      <c r="A198" s="1">
        <v>647</v>
      </c>
      <c r="B198" s="1" t="s">
        <v>653</v>
      </c>
      <c r="C198" s="1">
        <v>0.66122999999999998</v>
      </c>
      <c r="D198" s="1">
        <v>35305.667104058397</v>
      </c>
      <c r="E198" s="1">
        <v>41752.978769747402</v>
      </c>
      <c r="F198" s="1">
        <v>20420.112912382901</v>
      </c>
      <c r="G198" s="1">
        <v>24855.402548108501</v>
      </c>
      <c r="H198" s="1">
        <f t="shared" si="3"/>
        <v>1.1826140728820242</v>
      </c>
      <c r="I198" s="1">
        <v>0.84558439048759604</v>
      </c>
    </row>
    <row r="199" spans="1:9" x14ac:dyDescent="0.35">
      <c r="A199" s="1">
        <v>602</v>
      </c>
      <c r="B199" s="1" t="s">
        <v>550</v>
      </c>
      <c r="C199" s="1">
        <v>0.49236999999999997</v>
      </c>
      <c r="D199" s="1">
        <v>61269.100112134904</v>
      </c>
      <c r="E199" s="1">
        <v>72374.650174402705</v>
      </c>
      <c r="F199" s="1">
        <v>55592.055849810698</v>
      </c>
      <c r="G199" s="1">
        <v>96825.830946841903</v>
      </c>
      <c r="H199" s="1">
        <f t="shared" si="3"/>
        <v>1.1812585796419799</v>
      </c>
      <c r="I199" s="1">
        <v>0.84655469787409598</v>
      </c>
    </row>
    <row r="200" spans="1:9" x14ac:dyDescent="0.35">
      <c r="A200" s="1">
        <v>363</v>
      </c>
      <c r="B200" s="1" t="s">
        <v>588</v>
      </c>
      <c r="C200" s="1">
        <v>0.54722999999999999</v>
      </c>
      <c r="D200" s="1">
        <v>225849.36024960299</v>
      </c>
      <c r="E200" s="1">
        <v>266603.34847384598</v>
      </c>
      <c r="F200" s="1">
        <v>220802.04709617401</v>
      </c>
      <c r="G200" s="1">
        <v>160432.77363196199</v>
      </c>
      <c r="H200" s="1">
        <f t="shared" si="3"/>
        <v>1.1804476584711265</v>
      </c>
      <c r="I200" s="1">
        <v>0.84713624769705098</v>
      </c>
    </row>
    <row r="201" spans="1:9" x14ac:dyDescent="0.35">
      <c r="A201" s="1">
        <v>591</v>
      </c>
      <c r="B201" s="1" t="s">
        <v>634</v>
      </c>
      <c r="C201" s="1">
        <v>0.62677000000000005</v>
      </c>
      <c r="D201" s="1">
        <v>49107.762912256301</v>
      </c>
      <c r="E201" s="1">
        <v>57797.0118481553</v>
      </c>
      <c r="F201" s="1">
        <v>47091.798339537199</v>
      </c>
      <c r="G201" s="1">
        <v>24956.5545355676</v>
      </c>
      <c r="H201" s="1">
        <f t="shared" si="3"/>
        <v>1.1769424714260468</v>
      </c>
      <c r="I201" s="1">
        <v>0.84965920108936699</v>
      </c>
    </row>
    <row r="202" spans="1:9" x14ac:dyDescent="0.35">
      <c r="A202" s="1">
        <v>162</v>
      </c>
      <c r="B202" s="1" t="s">
        <v>443</v>
      </c>
      <c r="C202" s="1">
        <v>0.35241</v>
      </c>
      <c r="D202" s="1">
        <v>139578.33172805599</v>
      </c>
      <c r="E202" s="1">
        <v>164139.38246706501</v>
      </c>
      <c r="F202" s="1">
        <v>131774.711605722</v>
      </c>
      <c r="G202" s="1">
        <v>186725.93151352901</v>
      </c>
      <c r="H202" s="1">
        <f t="shared" si="3"/>
        <v>1.1759660717743909</v>
      </c>
      <c r="I202" s="1">
        <v>0.85036466952751499</v>
      </c>
    </row>
    <row r="203" spans="1:9" x14ac:dyDescent="0.35">
      <c r="A203" s="1">
        <v>315</v>
      </c>
      <c r="B203" s="1" t="s">
        <v>551</v>
      </c>
      <c r="C203" s="1">
        <v>0.49243999999999999</v>
      </c>
      <c r="D203" s="1">
        <v>97650.698806025102</v>
      </c>
      <c r="E203" s="1">
        <v>114601.083067056</v>
      </c>
      <c r="F203" s="1">
        <v>108948.33247815999</v>
      </c>
      <c r="G203" s="1">
        <v>132537.253401255</v>
      </c>
      <c r="H203" s="1">
        <f t="shared" si="3"/>
        <v>1.1735818019561874</v>
      </c>
      <c r="I203" s="1">
        <v>0.85209228562776596</v>
      </c>
    </row>
    <row r="204" spans="1:9" x14ac:dyDescent="0.35">
      <c r="A204" s="1">
        <v>63</v>
      </c>
      <c r="B204" s="1" t="s">
        <v>502</v>
      </c>
      <c r="C204" s="1">
        <v>0.43118000000000001</v>
      </c>
      <c r="D204" s="1">
        <v>1252808.2425487901</v>
      </c>
      <c r="E204" s="1">
        <v>1468348.1929129499</v>
      </c>
      <c r="F204" s="1">
        <v>1358671.42421467</v>
      </c>
      <c r="G204" s="1">
        <v>1748725.07707647</v>
      </c>
      <c r="H204" s="1">
        <f t="shared" si="3"/>
        <v>1.1720454440223531</v>
      </c>
      <c r="I204" s="1">
        <v>0.85320923783304103</v>
      </c>
    </row>
    <row r="205" spans="1:9" x14ac:dyDescent="0.35">
      <c r="A205" s="1">
        <v>370</v>
      </c>
      <c r="B205" s="1" t="s">
        <v>522</v>
      </c>
      <c r="C205" s="1">
        <v>0.45939999999999998</v>
      </c>
      <c r="D205" s="1">
        <v>138040.04485196399</v>
      </c>
      <c r="E205" s="1">
        <v>161647.58069331001</v>
      </c>
      <c r="F205" s="1">
        <v>118336.71762311</v>
      </c>
      <c r="G205" s="1">
        <v>163692.20077444101</v>
      </c>
      <c r="H205" s="1">
        <f t="shared" si="3"/>
        <v>1.171019473853862</v>
      </c>
      <c r="I205" s="1">
        <v>0.85395676359588502</v>
      </c>
    </row>
    <row r="206" spans="1:9" x14ac:dyDescent="0.35">
      <c r="A206" s="1">
        <v>721</v>
      </c>
      <c r="B206" s="1" t="s">
        <v>302</v>
      </c>
      <c r="C206" s="1">
        <v>0.19889000000000001</v>
      </c>
      <c r="D206" s="1">
        <v>109542.92457030401</v>
      </c>
      <c r="E206" s="1">
        <v>128008.931691388</v>
      </c>
      <c r="F206" s="1">
        <v>111601.04448015201</v>
      </c>
      <c r="G206" s="1">
        <v>116016.33324954</v>
      </c>
      <c r="H206" s="1">
        <f t="shared" si="3"/>
        <v>1.1685732528460362</v>
      </c>
      <c r="I206" s="1">
        <v>0.85574438535583497</v>
      </c>
    </row>
    <row r="207" spans="1:9" x14ac:dyDescent="0.35">
      <c r="A207" s="1">
        <v>350</v>
      </c>
      <c r="B207" s="1" t="s">
        <v>555</v>
      </c>
      <c r="C207" s="1">
        <v>0.49501000000000001</v>
      </c>
      <c r="D207" s="1">
        <v>61712.458893622803</v>
      </c>
      <c r="E207" s="1">
        <v>72041.269252220198</v>
      </c>
      <c r="F207" s="1">
        <v>66200.729134880705</v>
      </c>
      <c r="G207" s="1">
        <v>56077.214257239903</v>
      </c>
      <c r="H207" s="1">
        <f t="shared" si="3"/>
        <v>1.1673699370236035</v>
      </c>
      <c r="I207" s="1">
        <v>0.85662647999113295</v>
      </c>
    </row>
    <row r="208" spans="1:9" x14ac:dyDescent="0.35">
      <c r="A208" s="1">
        <v>635</v>
      </c>
      <c r="B208" s="1" t="s">
        <v>507</v>
      </c>
      <c r="C208" s="1">
        <v>0.44499</v>
      </c>
      <c r="D208" s="1">
        <v>85200.970493959903</v>
      </c>
      <c r="E208" s="1">
        <v>99384.834297509893</v>
      </c>
      <c r="F208" s="1">
        <v>88841.675206235202</v>
      </c>
      <c r="G208" s="1">
        <v>119097.473906635</v>
      </c>
      <c r="H208" s="1">
        <f t="shared" si="3"/>
        <v>1.166475378406113</v>
      </c>
      <c r="I208" s="1">
        <v>0.85728341850336598</v>
      </c>
    </row>
    <row r="209" spans="1:9" x14ac:dyDescent="0.35">
      <c r="A209" s="1">
        <v>220</v>
      </c>
      <c r="B209" s="1" t="s">
        <v>513</v>
      </c>
      <c r="C209" s="1">
        <v>0.45285999999999998</v>
      </c>
      <c r="D209" s="1">
        <v>231561.88389090201</v>
      </c>
      <c r="E209" s="1">
        <v>269726.20431785798</v>
      </c>
      <c r="F209" s="1">
        <v>271766.97174614301</v>
      </c>
      <c r="G209" s="1">
        <v>321475.59023218002</v>
      </c>
      <c r="H209" s="1">
        <f t="shared" si="3"/>
        <v>1.1648126184918102</v>
      </c>
      <c r="I209" s="1">
        <v>0.85850718315087604</v>
      </c>
    </row>
    <row r="210" spans="1:9" x14ac:dyDescent="0.35">
      <c r="A210" s="1">
        <v>408</v>
      </c>
      <c r="B210" s="1" t="s">
        <v>582</v>
      </c>
      <c r="C210" s="1">
        <v>0.54227999999999998</v>
      </c>
      <c r="D210" s="1">
        <v>158705.42487441201</v>
      </c>
      <c r="E210" s="1">
        <v>184669.33025358201</v>
      </c>
      <c r="F210" s="1">
        <v>163989.57714039501</v>
      </c>
      <c r="G210" s="1">
        <v>195239.82651216901</v>
      </c>
      <c r="H210" s="1">
        <f t="shared" si="3"/>
        <v>1.1635980962825716</v>
      </c>
      <c r="I210" s="1">
        <v>0.85940326234184305</v>
      </c>
    </row>
    <row r="211" spans="1:9" x14ac:dyDescent="0.35">
      <c r="A211" s="1">
        <v>385</v>
      </c>
      <c r="B211" s="1" t="s">
        <v>372</v>
      </c>
      <c r="C211" s="1">
        <v>0.27156999999999998</v>
      </c>
      <c r="D211" s="1">
        <v>81658.884329766894</v>
      </c>
      <c r="E211" s="1">
        <v>94973.421815200199</v>
      </c>
      <c r="F211" s="1">
        <v>93536.498071749695</v>
      </c>
      <c r="G211" s="1">
        <v>92570.267520700101</v>
      </c>
      <c r="H211" s="1">
        <f t="shared" si="3"/>
        <v>1.1630506906225242</v>
      </c>
      <c r="I211" s="1">
        <v>0.85980775220102301</v>
      </c>
    </row>
    <row r="212" spans="1:9" x14ac:dyDescent="0.35">
      <c r="A212" s="1">
        <v>487</v>
      </c>
      <c r="B212" s="1" t="s">
        <v>456</v>
      </c>
      <c r="C212" s="1">
        <v>0.36553999999999998</v>
      </c>
      <c r="D212" s="1">
        <v>66892.512608407007</v>
      </c>
      <c r="E212" s="1">
        <v>77793.935799588304</v>
      </c>
      <c r="F212" s="1">
        <v>74462.5717346397</v>
      </c>
      <c r="G212" s="1">
        <v>80219.427204489097</v>
      </c>
      <c r="H212" s="1">
        <f t="shared" si="3"/>
        <v>1.1629692586821931</v>
      </c>
      <c r="I212" s="1">
        <v>0.85986795655556703</v>
      </c>
    </row>
    <row r="213" spans="1:9" x14ac:dyDescent="0.35">
      <c r="A213" s="1">
        <v>184</v>
      </c>
      <c r="B213" s="1" t="s">
        <v>511</v>
      </c>
      <c r="C213" s="1">
        <v>0.44997999999999999</v>
      </c>
      <c r="D213" s="1">
        <v>123578.71472721</v>
      </c>
      <c r="E213" s="1">
        <v>143685.82014983401</v>
      </c>
      <c r="F213" s="1">
        <v>87431.049080813304</v>
      </c>
      <c r="G213" s="1">
        <v>158193.061261772</v>
      </c>
      <c r="H213" s="1">
        <f t="shared" si="3"/>
        <v>1.1627068663645561</v>
      </c>
      <c r="I213" s="1">
        <v>0.86006200610710004</v>
      </c>
    </row>
    <row r="214" spans="1:9" x14ac:dyDescent="0.35">
      <c r="A214" s="1">
        <v>824</v>
      </c>
      <c r="B214" s="1" t="s">
        <v>722</v>
      </c>
      <c r="C214" s="1">
        <v>0.79327000000000003</v>
      </c>
      <c r="D214" s="1">
        <v>71902.367445708398</v>
      </c>
      <c r="E214" s="1">
        <v>83444.498866509704</v>
      </c>
      <c r="F214" s="1">
        <v>17373.6961501445</v>
      </c>
      <c r="G214" s="1">
        <v>53570.124312703199</v>
      </c>
      <c r="H214" s="1">
        <f t="shared" si="3"/>
        <v>1.1605250540535599</v>
      </c>
      <c r="I214" s="1">
        <v>0.86167894136118195</v>
      </c>
    </row>
    <row r="215" spans="1:9" x14ac:dyDescent="0.35">
      <c r="A215" s="1">
        <v>538</v>
      </c>
      <c r="B215" s="1" t="s">
        <v>540</v>
      </c>
      <c r="C215" s="1">
        <v>0.47808</v>
      </c>
      <c r="D215" s="1">
        <v>283609.926951929</v>
      </c>
      <c r="E215" s="1">
        <v>329043.14260471403</v>
      </c>
      <c r="F215" s="1">
        <v>306332.44045043801</v>
      </c>
      <c r="G215" s="1">
        <v>393597.57324743702</v>
      </c>
      <c r="H215" s="1">
        <f t="shared" si="3"/>
        <v>1.1601961403152357</v>
      </c>
      <c r="I215" s="1">
        <v>0.86192322595409698</v>
      </c>
    </row>
    <row r="216" spans="1:9" x14ac:dyDescent="0.35">
      <c r="A216" s="1">
        <v>165</v>
      </c>
      <c r="B216" s="1" t="s">
        <v>520</v>
      </c>
      <c r="C216" s="1">
        <v>0.45902999999999999</v>
      </c>
      <c r="D216" s="1">
        <v>5856942.3454109598</v>
      </c>
      <c r="E216" s="1">
        <v>6743990.48274526</v>
      </c>
      <c r="F216" s="1">
        <v>6367206.3446530001</v>
      </c>
      <c r="G216" s="1">
        <v>5672225.7489683097</v>
      </c>
      <c r="H216" s="1">
        <f t="shared" si="3"/>
        <v>1.1514524277380527</v>
      </c>
      <c r="I216" s="1">
        <v>0.86846835866630601</v>
      </c>
    </row>
    <row r="217" spans="1:9" x14ac:dyDescent="0.35">
      <c r="A217" s="1">
        <v>141</v>
      </c>
      <c r="B217" s="1" t="s">
        <v>346</v>
      </c>
      <c r="C217" s="1">
        <v>0.24487</v>
      </c>
      <c r="D217" s="1">
        <v>1077696.52384066</v>
      </c>
      <c r="E217" s="1">
        <v>1240894.37180307</v>
      </c>
      <c r="F217" s="1">
        <v>1160013.3748450701</v>
      </c>
      <c r="G217" s="1">
        <v>1356318.78956679</v>
      </c>
      <c r="H217" s="1">
        <f t="shared" si="3"/>
        <v>1.1514321001804999</v>
      </c>
      <c r="I217" s="1">
        <v>0.86848369073889697</v>
      </c>
    </row>
    <row r="218" spans="1:9" x14ac:dyDescent="0.35">
      <c r="A218" s="1">
        <v>316</v>
      </c>
      <c r="B218" s="1" t="s">
        <v>471</v>
      </c>
      <c r="C218" s="1">
        <v>0.38785999999999998</v>
      </c>
      <c r="D218" s="1">
        <v>115056.459792522</v>
      </c>
      <c r="E218" s="1">
        <v>132478.613294015</v>
      </c>
      <c r="F218" s="1">
        <v>106138.591665941</v>
      </c>
      <c r="G218" s="1">
        <v>158653.63964624499</v>
      </c>
      <c r="H218" s="1">
        <f t="shared" si="3"/>
        <v>1.1514226453074325</v>
      </c>
      <c r="I218" s="1">
        <v>0.86849082226708996</v>
      </c>
    </row>
    <row r="219" spans="1:9" x14ac:dyDescent="0.35">
      <c r="A219" s="1">
        <v>722</v>
      </c>
      <c r="B219" s="1" t="s">
        <v>684</v>
      </c>
      <c r="C219" s="1">
        <v>0.72458999999999996</v>
      </c>
      <c r="D219" s="1">
        <v>14795.5933425077</v>
      </c>
      <c r="E219" s="1">
        <v>17021.453565351901</v>
      </c>
      <c r="F219" s="1">
        <v>11865.4622394296</v>
      </c>
      <c r="G219" s="1">
        <v>7111.6403439903397</v>
      </c>
      <c r="H219" s="1">
        <f t="shared" si="3"/>
        <v>1.150440754305492</v>
      </c>
      <c r="I219" s="1">
        <v>0.869232071497405</v>
      </c>
    </row>
    <row r="220" spans="1:9" x14ac:dyDescent="0.35">
      <c r="A220" s="1">
        <v>427</v>
      </c>
      <c r="B220" s="1" t="s">
        <v>583</v>
      </c>
      <c r="C220" s="1">
        <v>0.54232000000000002</v>
      </c>
      <c r="D220" s="1">
        <v>215928.21937941801</v>
      </c>
      <c r="E220" s="1">
        <v>247496.68834096999</v>
      </c>
      <c r="F220" s="1">
        <v>239633.832708767</v>
      </c>
      <c r="G220" s="1">
        <v>311331.45603166003</v>
      </c>
      <c r="H220" s="1">
        <f t="shared" si="3"/>
        <v>1.1461989037481064</v>
      </c>
      <c r="I220" s="1">
        <v>0.87244892376878802</v>
      </c>
    </row>
    <row r="221" spans="1:9" x14ac:dyDescent="0.35">
      <c r="A221" s="1">
        <v>355</v>
      </c>
      <c r="B221" s="1" t="s">
        <v>712</v>
      </c>
      <c r="C221" s="1">
        <v>0.77334000000000003</v>
      </c>
      <c r="D221" s="1">
        <v>4978.5140856301095</v>
      </c>
      <c r="E221" s="1">
        <v>5664.4593594531398</v>
      </c>
      <c r="F221" s="1">
        <v>4607.7791326752604</v>
      </c>
      <c r="G221" s="1">
        <v>3384.8665266818798</v>
      </c>
      <c r="H221" s="1">
        <f t="shared" si="3"/>
        <v>1.1377811254572781</v>
      </c>
      <c r="I221" s="1">
        <v>0.87890366400488196</v>
      </c>
    </row>
    <row r="222" spans="1:9" x14ac:dyDescent="0.35">
      <c r="A222" s="1">
        <v>41</v>
      </c>
      <c r="B222" s="1" t="s">
        <v>570</v>
      </c>
      <c r="C222" s="1">
        <v>0.51744999999999997</v>
      </c>
      <c r="D222" s="1">
        <v>6293472.4694731999</v>
      </c>
      <c r="E222" s="1">
        <v>7155343.3657300901</v>
      </c>
      <c r="F222" s="1">
        <v>5799419.4381645396</v>
      </c>
      <c r="G222" s="1">
        <v>8738483.3281088509</v>
      </c>
      <c r="H222" s="1">
        <f t="shared" si="3"/>
        <v>1.1369467969292693</v>
      </c>
      <c r="I222" s="1">
        <v>0.87954863209154299</v>
      </c>
    </row>
    <row r="223" spans="1:9" x14ac:dyDescent="0.35">
      <c r="A223" s="1">
        <v>455</v>
      </c>
      <c r="B223" s="1" t="s">
        <v>623</v>
      </c>
      <c r="C223" s="1">
        <v>0.61524999999999996</v>
      </c>
      <c r="D223" s="1">
        <v>75779.5544360723</v>
      </c>
      <c r="E223" s="1">
        <v>86147.705168075903</v>
      </c>
      <c r="F223" s="1">
        <v>61214.558940666</v>
      </c>
      <c r="G223" s="1">
        <v>77236.272943631295</v>
      </c>
      <c r="H223" s="1">
        <f t="shared" si="3"/>
        <v>1.1368198956718629</v>
      </c>
      <c r="I223" s="1">
        <v>0.87964681459854099</v>
      </c>
    </row>
    <row r="224" spans="1:9" x14ac:dyDescent="0.35">
      <c r="A224" s="1">
        <v>128</v>
      </c>
      <c r="B224" s="1" t="s">
        <v>517</v>
      </c>
      <c r="C224" s="1">
        <v>0.45773999999999998</v>
      </c>
      <c r="D224" s="1">
        <v>290752.772195903</v>
      </c>
      <c r="E224" s="1">
        <v>330405.13803536101</v>
      </c>
      <c r="F224" s="1">
        <v>352914.78401847498</v>
      </c>
      <c r="G224" s="1">
        <v>378637.73210275802</v>
      </c>
      <c r="H224" s="1">
        <f t="shared" si="3"/>
        <v>1.1363782898439267</v>
      </c>
      <c r="I224" s="1">
        <v>0.87998865249118996</v>
      </c>
    </row>
    <row r="225" spans="1:9" x14ac:dyDescent="0.35">
      <c r="A225" s="1">
        <v>289</v>
      </c>
      <c r="B225" s="1" t="s">
        <v>536</v>
      </c>
      <c r="C225" s="1">
        <v>0.47188999999999998</v>
      </c>
      <c r="D225" s="1">
        <v>84628.376453193501</v>
      </c>
      <c r="E225" s="1">
        <v>96088.086667991098</v>
      </c>
      <c r="F225" s="1">
        <v>93921.298011216495</v>
      </c>
      <c r="G225" s="1">
        <v>108690.40829683399</v>
      </c>
      <c r="H225" s="1">
        <f t="shared" si="3"/>
        <v>1.1354121477343442</v>
      </c>
      <c r="I225" s="1">
        <v>0.88073745026900396</v>
      </c>
    </row>
    <row r="226" spans="1:9" x14ac:dyDescent="0.35">
      <c r="A226" s="1">
        <v>664</v>
      </c>
      <c r="B226" s="1" t="s">
        <v>698</v>
      </c>
      <c r="C226" s="1">
        <v>0.75263999999999998</v>
      </c>
      <c r="D226" s="1">
        <v>29534.4506074235</v>
      </c>
      <c r="E226" s="1">
        <v>33522.135966679598</v>
      </c>
      <c r="F226" s="1">
        <v>23019.402254237</v>
      </c>
      <c r="G226" s="1">
        <v>21973.8989629055</v>
      </c>
      <c r="H226" s="1">
        <f t="shared" si="3"/>
        <v>1.1350180984322706</v>
      </c>
      <c r="I226" s="1">
        <v>0.88104321982287104</v>
      </c>
    </row>
    <row r="227" spans="1:9" x14ac:dyDescent="0.35">
      <c r="A227" s="1">
        <v>374</v>
      </c>
      <c r="B227" s="1" t="s">
        <v>533</v>
      </c>
      <c r="C227" s="1">
        <v>0.47053</v>
      </c>
      <c r="D227" s="1">
        <v>133807.542440536</v>
      </c>
      <c r="E227" s="1">
        <v>151759.159843156</v>
      </c>
      <c r="F227" s="1">
        <v>139879.461764259</v>
      </c>
      <c r="G227" s="1">
        <v>160847.19333286901</v>
      </c>
      <c r="H227" s="1">
        <f t="shared" si="3"/>
        <v>1.134159981382199</v>
      </c>
      <c r="I227" s="1">
        <v>0.88170982614048998</v>
      </c>
    </row>
    <row r="228" spans="1:9" x14ac:dyDescent="0.35">
      <c r="A228" s="1">
        <v>72</v>
      </c>
      <c r="B228" s="1" t="s">
        <v>474</v>
      </c>
      <c r="C228" s="1">
        <v>0.39080999999999999</v>
      </c>
      <c r="D228" s="1">
        <v>555649.18361561606</v>
      </c>
      <c r="E228" s="1">
        <v>629477.16459906299</v>
      </c>
      <c r="F228" s="1">
        <v>449475.76695858198</v>
      </c>
      <c r="G228" s="1">
        <v>724711.75436725002</v>
      </c>
      <c r="H228" s="1">
        <f t="shared" si="3"/>
        <v>1.1328679734631253</v>
      </c>
      <c r="I228" s="1">
        <v>0.88271539440120805</v>
      </c>
    </row>
    <row r="229" spans="1:9" x14ac:dyDescent="0.35">
      <c r="A229" s="1">
        <v>155</v>
      </c>
      <c r="B229" s="1" t="s">
        <v>593</v>
      </c>
      <c r="C229" s="1">
        <v>0.56591999999999998</v>
      </c>
      <c r="D229" s="1">
        <v>196605.34254138099</v>
      </c>
      <c r="E229" s="1">
        <v>222036.60854921001</v>
      </c>
      <c r="F229" s="1">
        <v>152468.39836749001</v>
      </c>
      <c r="G229" s="1">
        <v>207321.070593757</v>
      </c>
      <c r="H229" s="1">
        <f t="shared" si="3"/>
        <v>1.129351856257294</v>
      </c>
      <c r="I229" s="1">
        <v>0.88546363514558701</v>
      </c>
    </row>
    <row r="230" spans="1:9" x14ac:dyDescent="0.35">
      <c r="A230" s="1">
        <v>389</v>
      </c>
      <c r="B230" s="1" t="s">
        <v>586</v>
      </c>
      <c r="C230" s="1">
        <v>0.54405999999999999</v>
      </c>
      <c r="D230" s="1">
        <v>143533.898255871</v>
      </c>
      <c r="E230" s="1">
        <v>162026.82175401199</v>
      </c>
      <c r="F230" s="1">
        <v>145808.56477100201</v>
      </c>
      <c r="G230" s="1">
        <v>147474.44289425699</v>
      </c>
      <c r="H230" s="1">
        <f t="shared" si="3"/>
        <v>1.1288401117983671</v>
      </c>
      <c r="I230" s="1">
        <v>0.88586504815716505</v>
      </c>
    </row>
    <row r="231" spans="1:9" x14ac:dyDescent="0.35">
      <c r="A231" s="1">
        <v>443</v>
      </c>
      <c r="B231" s="1" t="s">
        <v>604</v>
      </c>
      <c r="C231" s="1">
        <v>0.58650999999999998</v>
      </c>
      <c r="D231" s="1">
        <v>23852.642171869302</v>
      </c>
      <c r="E231" s="1">
        <v>26885.851820779499</v>
      </c>
      <c r="F231" s="1">
        <v>20665.3754813302</v>
      </c>
      <c r="G231" s="1">
        <v>24028.5610262587</v>
      </c>
      <c r="H231" s="1">
        <f t="shared" si="3"/>
        <v>1.1271645139793944</v>
      </c>
      <c r="I231" s="1">
        <v>0.88718193981245297</v>
      </c>
    </row>
    <row r="232" spans="1:9" x14ac:dyDescent="0.35">
      <c r="A232" s="1">
        <v>196</v>
      </c>
      <c r="B232" s="1" t="s">
        <v>729</v>
      </c>
      <c r="C232" s="1">
        <v>0.80939000000000005</v>
      </c>
      <c r="D232" s="1">
        <v>226486.61576643799</v>
      </c>
      <c r="E232" s="1">
        <v>254653.614628385</v>
      </c>
      <c r="F232" s="1">
        <v>141195.98913024901</v>
      </c>
      <c r="G232" s="1">
        <v>146462.56841613</v>
      </c>
      <c r="H232" s="1">
        <f t="shared" si="3"/>
        <v>1.1243649597863821</v>
      </c>
      <c r="I232" s="1">
        <v>0.88939093245131895</v>
      </c>
    </row>
    <row r="233" spans="1:9" x14ac:dyDescent="0.35">
      <c r="A233" s="1">
        <v>151</v>
      </c>
      <c r="B233" s="1" t="s">
        <v>353</v>
      </c>
      <c r="C233" s="1">
        <v>0.25396000000000002</v>
      </c>
      <c r="D233" s="1">
        <v>171298.90502390699</v>
      </c>
      <c r="E233" s="1">
        <v>192457.59266109101</v>
      </c>
      <c r="F233" s="1">
        <v>158445.61377354301</v>
      </c>
      <c r="G233" s="1">
        <v>188805.32453400001</v>
      </c>
      <c r="H233" s="1">
        <f t="shared" si="3"/>
        <v>1.1235191061742693</v>
      </c>
      <c r="I233" s="1">
        <v>0.89006052011445702</v>
      </c>
    </row>
    <row r="234" spans="1:9" x14ac:dyDescent="0.35">
      <c r="A234" s="1">
        <v>918</v>
      </c>
      <c r="B234" s="1" t="s">
        <v>577</v>
      </c>
      <c r="C234" s="1">
        <v>0.53464</v>
      </c>
      <c r="D234" s="1">
        <v>27418.831760279001</v>
      </c>
      <c r="E234" s="1">
        <v>30780.5412897391</v>
      </c>
      <c r="F234" s="1">
        <v>27769.333546616999</v>
      </c>
      <c r="G234" s="1">
        <v>35560.982614612403</v>
      </c>
      <c r="H234" s="1">
        <f t="shared" si="3"/>
        <v>1.1226058629649598</v>
      </c>
      <c r="I234" s="1">
        <v>0.89078458699552798</v>
      </c>
    </row>
    <row r="235" spans="1:9" x14ac:dyDescent="0.35">
      <c r="A235" s="1">
        <v>203</v>
      </c>
      <c r="B235" s="1" t="s">
        <v>461</v>
      </c>
      <c r="C235" s="1">
        <v>0.37985000000000002</v>
      </c>
      <c r="D235" s="1">
        <v>975333.14981353795</v>
      </c>
      <c r="E235" s="1">
        <v>1093019.2708067901</v>
      </c>
      <c r="F235" s="1">
        <v>1166480.1576060699</v>
      </c>
      <c r="G235" s="1">
        <v>1135721.0681512801</v>
      </c>
      <c r="H235" s="1">
        <f t="shared" si="3"/>
        <v>1.1206624844195543</v>
      </c>
      <c r="I235" s="1">
        <v>0.89232932653933605</v>
      </c>
    </row>
    <row r="236" spans="1:9" x14ac:dyDescent="0.35">
      <c r="A236" s="1">
        <v>619</v>
      </c>
      <c r="B236" s="1" t="s">
        <v>667</v>
      </c>
      <c r="C236" s="1">
        <v>0.69181999999999999</v>
      </c>
      <c r="D236" s="1">
        <v>22042.911480931602</v>
      </c>
      <c r="E236" s="1">
        <v>24694.0077065027</v>
      </c>
      <c r="F236" s="1">
        <v>24045.6900781642</v>
      </c>
      <c r="G236" s="1">
        <v>19226.522301855901</v>
      </c>
      <c r="H236" s="1">
        <f t="shared" si="3"/>
        <v>1.1202697850447083</v>
      </c>
      <c r="I236" s="1">
        <v>0.89264212366496298</v>
      </c>
    </row>
    <row r="237" spans="1:9" x14ac:dyDescent="0.35">
      <c r="A237" s="1">
        <v>329</v>
      </c>
      <c r="B237" s="1" t="s">
        <v>526</v>
      </c>
      <c r="C237" s="1">
        <v>0.46467999999999998</v>
      </c>
      <c r="D237" s="1">
        <v>87595.427054605505</v>
      </c>
      <c r="E237" s="1">
        <v>98048.715495025303</v>
      </c>
      <c r="F237" s="1">
        <v>97044.962894753698</v>
      </c>
      <c r="G237" s="1">
        <v>94768.860960482896</v>
      </c>
      <c r="H237" s="1">
        <f t="shared" si="3"/>
        <v>1.1193360063637039</v>
      </c>
      <c r="I237" s="1">
        <v>0.89338678851993603</v>
      </c>
    </row>
    <row r="238" spans="1:9" x14ac:dyDescent="0.35">
      <c r="A238" s="1">
        <v>142</v>
      </c>
      <c r="B238" s="1" t="s">
        <v>575</v>
      </c>
      <c r="C238" s="1">
        <v>0.53202000000000005</v>
      </c>
      <c r="D238" s="1">
        <v>341101.13657375402</v>
      </c>
      <c r="E238" s="1">
        <v>381474.579480646</v>
      </c>
      <c r="F238" s="1">
        <v>281251.82859355502</v>
      </c>
      <c r="G238" s="1">
        <v>468221.53176828497</v>
      </c>
      <c r="H238" s="1">
        <f t="shared" si="3"/>
        <v>1.1183620884774219</v>
      </c>
      <c r="I238" s="1">
        <v>0.89416478822295897</v>
      </c>
    </row>
    <row r="239" spans="1:9" x14ac:dyDescent="0.35">
      <c r="A239" s="1">
        <v>312</v>
      </c>
      <c r="B239" s="1" t="s">
        <v>612</v>
      </c>
      <c r="C239" s="1">
        <v>0.59257000000000004</v>
      </c>
      <c r="D239" s="1">
        <v>135969.22376564101</v>
      </c>
      <c r="E239" s="1">
        <v>152060.83431491899</v>
      </c>
      <c r="F239" s="1">
        <v>123290.411527636</v>
      </c>
      <c r="G239" s="1">
        <v>114096.681478388</v>
      </c>
      <c r="H239" s="1">
        <f t="shared" si="3"/>
        <v>1.1183474473386255</v>
      </c>
      <c r="I239" s="1">
        <v>0.89417649441570102</v>
      </c>
    </row>
    <row r="240" spans="1:9" x14ac:dyDescent="0.35">
      <c r="A240" s="1">
        <v>272</v>
      </c>
      <c r="B240" s="1" t="s">
        <v>626</v>
      </c>
      <c r="C240" s="1">
        <v>0.61802999999999997</v>
      </c>
      <c r="D240" s="1">
        <v>308886.52561156702</v>
      </c>
      <c r="E240" s="1">
        <v>345414.98143538198</v>
      </c>
      <c r="F240" s="1">
        <v>267046.91400189098</v>
      </c>
      <c r="G240" s="1">
        <v>410701.98554758198</v>
      </c>
      <c r="H240" s="1">
        <f t="shared" si="3"/>
        <v>1.1182584955801884</v>
      </c>
      <c r="I240" s="1">
        <v>0.89424762159411797</v>
      </c>
    </row>
    <row r="241" spans="1:9" x14ac:dyDescent="0.35">
      <c r="A241" s="1">
        <v>335</v>
      </c>
      <c r="B241" s="1" t="s">
        <v>671</v>
      </c>
      <c r="C241" s="1">
        <v>0.69749000000000005</v>
      </c>
      <c r="D241" s="1">
        <v>371660.624656717</v>
      </c>
      <c r="E241" s="1">
        <v>415311.42125883698</v>
      </c>
      <c r="F241" s="1">
        <v>314310.602461075</v>
      </c>
      <c r="G241" s="1">
        <v>397246.40214123402</v>
      </c>
      <c r="H241" s="1">
        <f t="shared" si="3"/>
        <v>1.1174479988092285</v>
      </c>
      <c r="I241" s="1">
        <v>0.89489622878703701</v>
      </c>
    </row>
    <row r="242" spans="1:9" x14ac:dyDescent="0.35">
      <c r="A242" s="1">
        <v>729</v>
      </c>
      <c r="B242" s="1" t="s">
        <v>700</v>
      </c>
      <c r="C242" s="1">
        <v>0.75385000000000002</v>
      </c>
      <c r="D242" s="1">
        <v>446.140195489875</v>
      </c>
      <c r="E242" s="1">
        <v>498.25141939543897</v>
      </c>
      <c r="F242" s="1">
        <v>300.22080652424302</v>
      </c>
      <c r="G242" s="1">
        <v>446.68246682015001</v>
      </c>
      <c r="H242" s="1">
        <f t="shared" si="3"/>
        <v>1.1168045928888894</v>
      </c>
      <c r="I242" s="1">
        <v>0.89541179035918395</v>
      </c>
    </row>
    <row r="243" spans="1:9" x14ac:dyDescent="0.35">
      <c r="A243" s="1">
        <v>331</v>
      </c>
      <c r="B243" s="1" t="s">
        <v>523</v>
      </c>
      <c r="C243" s="1">
        <v>0.46089999999999998</v>
      </c>
      <c r="D243" s="1">
        <v>263416.73987065</v>
      </c>
      <c r="E243" s="1">
        <v>294043.60366835102</v>
      </c>
      <c r="F243" s="1">
        <v>272035.07444118999</v>
      </c>
      <c r="G243" s="1">
        <v>304238.41647072398</v>
      </c>
      <c r="H243" s="1">
        <f t="shared" si="3"/>
        <v>1.1162677201636484</v>
      </c>
      <c r="I243" s="1">
        <v>0.89584244168002702</v>
      </c>
    </row>
    <row r="244" spans="1:9" x14ac:dyDescent="0.35">
      <c r="A244" s="1">
        <v>360</v>
      </c>
      <c r="B244" s="1" t="s">
        <v>680</v>
      </c>
      <c r="C244" s="1">
        <v>0.71226</v>
      </c>
      <c r="D244" s="1">
        <v>197766.52306092301</v>
      </c>
      <c r="E244" s="1">
        <v>220074.54899327201</v>
      </c>
      <c r="F244" s="1">
        <v>183946.52600777001</v>
      </c>
      <c r="G244" s="1">
        <v>207222.39265373201</v>
      </c>
      <c r="H244" s="1">
        <f t="shared" si="3"/>
        <v>1.1127998085170179</v>
      </c>
      <c r="I244" s="1">
        <v>0.89863423083497695</v>
      </c>
    </row>
    <row r="245" spans="1:9" x14ac:dyDescent="0.35">
      <c r="A245" s="1">
        <v>567</v>
      </c>
      <c r="B245" s="1" t="s">
        <v>676</v>
      </c>
      <c r="C245" s="1">
        <v>0.70211000000000001</v>
      </c>
      <c r="D245" s="1">
        <v>200788.39141828299</v>
      </c>
      <c r="E245" s="1">
        <v>223136.88652223299</v>
      </c>
      <c r="F245" s="1">
        <v>241293.12880216399</v>
      </c>
      <c r="G245" s="1">
        <v>285134.37625183299</v>
      </c>
      <c r="H245" s="1">
        <f t="shared" si="3"/>
        <v>1.1113037210273435</v>
      </c>
      <c r="I245" s="1">
        <v>0.89984401300802896</v>
      </c>
    </row>
    <row r="246" spans="1:9" x14ac:dyDescent="0.35">
      <c r="A246" s="1">
        <v>300</v>
      </c>
      <c r="B246" s="1" t="s">
        <v>614</v>
      </c>
      <c r="C246" s="1">
        <v>0.59438999999999997</v>
      </c>
      <c r="D246" s="1">
        <v>463334.053745949</v>
      </c>
      <c r="E246" s="1">
        <v>513761.02393729502</v>
      </c>
      <c r="F246" s="1">
        <v>428701.74482655898</v>
      </c>
      <c r="G246" s="1">
        <v>513963.61215948802</v>
      </c>
      <c r="H246" s="1">
        <f t="shared" si="3"/>
        <v>1.1088350182414961</v>
      </c>
      <c r="I246" s="1">
        <v>0.90184741963317705</v>
      </c>
    </row>
    <row r="247" spans="1:9" x14ac:dyDescent="0.35">
      <c r="A247" s="1">
        <v>274</v>
      </c>
      <c r="B247" s="1" t="s">
        <v>715</v>
      </c>
      <c r="C247" s="1">
        <v>0.77644999999999997</v>
      </c>
      <c r="D247" s="1">
        <v>252227.78490373201</v>
      </c>
      <c r="E247" s="1">
        <v>279410.88101680402</v>
      </c>
      <c r="F247" s="1">
        <v>220185.17704404501</v>
      </c>
      <c r="G247" s="1">
        <v>218938.04087680401</v>
      </c>
      <c r="H247" s="1">
        <f t="shared" si="3"/>
        <v>1.1077720129978812</v>
      </c>
      <c r="I247" s="1">
        <v>0.90271282201269398</v>
      </c>
    </row>
    <row r="248" spans="1:9" x14ac:dyDescent="0.35">
      <c r="A248" s="1">
        <v>382</v>
      </c>
      <c r="B248" s="1" t="s">
        <v>705</v>
      </c>
      <c r="C248" s="1">
        <v>0.76085999999999998</v>
      </c>
      <c r="D248" s="1">
        <v>12702.4479949673</v>
      </c>
      <c r="E248" s="1">
        <v>14067.8572176876</v>
      </c>
      <c r="F248" s="1">
        <v>9987.4832938539002</v>
      </c>
      <c r="G248" s="1">
        <v>13620.4894785038</v>
      </c>
      <c r="H248" s="1">
        <f t="shared" si="3"/>
        <v>1.1074918175820401</v>
      </c>
      <c r="I248" s="1">
        <v>0.90294120834524605</v>
      </c>
    </row>
    <row r="249" spans="1:9" x14ac:dyDescent="0.35">
      <c r="A249" s="1">
        <v>609</v>
      </c>
      <c r="B249" s="1" t="s">
        <v>699</v>
      </c>
      <c r="C249" s="1">
        <v>0.75348000000000004</v>
      </c>
      <c r="D249" s="1">
        <v>46696.738305366998</v>
      </c>
      <c r="E249" s="1">
        <v>51682.896376748096</v>
      </c>
      <c r="F249" s="1">
        <v>49914.138391738001</v>
      </c>
      <c r="G249" s="1">
        <v>64451.482166490001</v>
      </c>
      <c r="H249" s="1">
        <f t="shared" si="3"/>
        <v>1.1067774378324846</v>
      </c>
      <c r="I249" s="1">
        <v>0.90352402011230204</v>
      </c>
    </row>
    <row r="250" spans="1:9" x14ac:dyDescent="0.35">
      <c r="A250" s="1">
        <v>367</v>
      </c>
      <c r="B250" s="1" t="s">
        <v>573</v>
      </c>
      <c r="C250" s="1">
        <v>0.52815000000000001</v>
      </c>
      <c r="D250" s="1">
        <v>287066.14344737399</v>
      </c>
      <c r="E250" s="1">
        <v>317485.84811269603</v>
      </c>
      <c r="F250" s="1">
        <v>265889.690117808</v>
      </c>
      <c r="G250" s="1">
        <v>389707.40219877998</v>
      </c>
      <c r="H250" s="1">
        <f t="shared" si="3"/>
        <v>1.105967580502571</v>
      </c>
      <c r="I250" s="1">
        <v>0.90418563584439104</v>
      </c>
    </row>
    <row r="251" spans="1:9" x14ac:dyDescent="0.35">
      <c r="A251" s="1">
        <v>393</v>
      </c>
      <c r="B251" s="1" t="s">
        <v>657</v>
      </c>
      <c r="C251" s="1">
        <v>0.67227999999999999</v>
      </c>
      <c r="D251" s="1">
        <v>100367.14506557801</v>
      </c>
      <c r="E251" s="1">
        <v>110912.820430337</v>
      </c>
      <c r="F251" s="1">
        <v>98376.709825820406</v>
      </c>
      <c r="G251" s="1">
        <v>131241.30322016799</v>
      </c>
      <c r="H251" s="1">
        <f t="shared" si="3"/>
        <v>1.1050709906899148</v>
      </c>
      <c r="I251" s="1">
        <v>0.90491923905783</v>
      </c>
    </row>
    <row r="252" spans="1:9" x14ac:dyDescent="0.35">
      <c r="A252" s="1">
        <v>692</v>
      </c>
      <c r="B252" s="1" t="s">
        <v>610</v>
      </c>
      <c r="C252" s="1">
        <v>0.59089000000000003</v>
      </c>
      <c r="D252" s="1">
        <v>25049.658641705799</v>
      </c>
      <c r="E252" s="1">
        <v>27680.971861975599</v>
      </c>
      <c r="F252" s="1">
        <v>22502.061615907602</v>
      </c>
      <c r="G252" s="1">
        <v>27827.973965649198</v>
      </c>
      <c r="H252" s="1">
        <f t="shared" si="3"/>
        <v>1.1050438753639864</v>
      </c>
      <c r="I252" s="1">
        <v>0.90494144376902097</v>
      </c>
    </row>
    <row r="253" spans="1:9" x14ac:dyDescent="0.35">
      <c r="A253" s="1">
        <v>421</v>
      </c>
      <c r="B253" s="1" t="s">
        <v>611</v>
      </c>
      <c r="C253" s="1">
        <v>0.59233000000000002</v>
      </c>
      <c r="D253" s="1">
        <v>121238.409698551</v>
      </c>
      <c r="E253" s="1">
        <v>133797.33110354599</v>
      </c>
      <c r="F253" s="1">
        <v>114710.33003149299</v>
      </c>
      <c r="G253" s="1">
        <v>153381.78536303199</v>
      </c>
      <c r="H253" s="1">
        <f t="shared" si="3"/>
        <v>1.1035886352866315</v>
      </c>
      <c r="I253" s="1">
        <v>0.906134739001071</v>
      </c>
    </row>
    <row r="254" spans="1:9" x14ac:dyDescent="0.35">
      <c r="A254" s="1">
        <v>503</v>
      </c>
      <c r="B254" s="1" t="s">
        <v>654</v>
      </c>
      <c r="C254" s="1">
        <v>0.66388000000000003</v>
      </c>
      <c r="D254" s="1">
        <v>91742.003597575997</v>
      </c>
      <c r="E254" s="1">
        <v>101120.92634205399</v>
      </c>
      <c r="F254" s="1">
        <v>88802.376325327394</v>
      </c>
      <c r="G254" s="1">
        <v>120230.65404185699</v>
      </c>
      <c r="H254" s="1">
        <f t="shared" si="3"/>
        <v>1.1022315011302555</v>
      </c>
      <c r="I254" s="1">
        <v>0.90725042695166602</v>
      </c>
    </row>
    <row r="255" spans="1:9" x14ac:dyDescent="0.35">
      <c r="A255" s="1">
        <v>65</v>
      </c>
      <c r="B255" s="1" t="s">
        <v>648</v>
      </c>
      <c r="C255" s="1">
        <v>0.65449999999999997</v>
      </c>
      <c r="D255" s="1">
        <v>5830620.4011926996</v>
      </c>
      <c r="E255" s="1">
        <v>6417427.00640947</v>
      </c>
      <c r="F255" s="1">
        <v>7385888.1297090901</v>
      </c>
      <c r="G255" s="1">
        <v>8242758.7803397803</v>
      </c>
      <c r="H255" s="1">
        <f t="shared" si="3"/>
        <v>1.1006422241270828</v>
      </c>
      <c r="I255" s="1">
        <v>0.90856045504986704</v>
      </c>
    </row>
    <row r="256" spans="1:9" x14ac:dyDescent="0.35">
      <c r="A256" s="1">
        <v>853</v>
      </c>
      <c r="B256" s="1" t="s">
        <v>603</v>
      </c>
      <c r="C256" s="1">
        <v>0.58640999999999999</v>
      </c>
      <c r="D256" s="1">
        <v>53145.170059922602</v>
      </c>
      <c r="E256" s="1">
        <v>58479.459915756503</v>
      </c>
      <c r="F256" s="1">
        <v>55180.245005926503</v>
      </c>
      <c r="G256" s="1">
        <v>64156.745998518199</v>
      </c>
      <c r="H256" s="1">
        <f t="shared" si="3"/>
        <v>1.1003720535623343</v>
      </c>
      <c r="I256" s="1">
        <v>0.90878353077271401</v>
      </c>
    </row>
    <row r="257" spans="1:9" x14ac:dyDescent="0.35">
      <c r="A257" s="1">
        <v>744</v>
      </c>
      <c r="B257" s="1" t="s">
        <v>716</v>
      </c>
      <c r="C257" s="1">
        <v>0.78049999999999997</v>
      </c>
      <c r="D257" s="1">
        <v>13371.5915093238</v>
      </c>
      <c r="E257" s="1">
        <v>14697.8239676712</v>
      </c>
      <c r="F257" s="1">
        <v>16861.615487245599</v>
      </c>
      <c r="G257" s="1">
        <v>15205.1037171973</v>
      </c>
      <c r="H257" s="1">
        <f t="shared" si="3"/>
        <v>1.0991828427769952</v>
      </c>
      <c r="I257" s="1">
        <v>0.90976674769921095</v>
      </c>
    </row>
    <row r="258" spans="1:9" x14ac:dyDescent="0.35">
      <c r="A258" s="1">
        <v>585</v>
      </c>
      <c r="B258" s="1" t="s">
        <v>665</v>
      </c>
      <c r="C258" s="1">
        <v>0.69081000000000004</v>
      </c>
      <c r="D258" s="1">
        <v>72056.898133102703</v>
      </c>
      <c r="E258" s="1">
        <v>79195.649407475896</v>
      </c>
      <c r="F258" s="1">
        <v>78189.722888103395</v>
      </c>
      <c r="G258" s="1">
        <v>86974.759364575599</v>
      </c>
      <c r="H258" s="1">
        <f t="shared" ref="H258:H321" si="4">1/I258</f>
        <v>1.0990710321888479</v>
      </c>
      <c r="I258" s="1">
        <v>0.90985930000216297</v>
      </c>
    </row>
    <row r="259" spans="1:9" x14ac:dyDescent="0.35">
      <c r="A259" s="1">
        <v>723</v>
      </c>
      <c r="B259" s="1" t="s">
        <v>672</v>
      </c>
      <c r="C259" s="1">
        <v>0.69794</v>
      </c>
      <c r="D259" s="1">
        <v>34811.455443542996</v>
      </c>
      <c r="E259" s="1">
        <v>38205.434069525501</v>
      </c>
      <c r="F259" s="1">
        <v>32657.6993870525</v>
      </c>
      <c r="G259" s="1">
        <v>42618.375203752003</v>
      </c>
      <c r="H259" s="1">
        <f t="shared" si="4"/>
        <v>1.0974960277511772</v>
      </c>
      <c r="I259" s="1">
        <v>0.91116502904256402</v>
      </c>
    </row>
    <row r="260" spans="1:9" x14ac:dyDescent="0.35">
      <c r="A260" s="1">
        <v>153</v>
      </c>
      <c r="B260" s="1" t="s">
        <v>652</v>
      </c>
      <c r="C260" s="1">
        <v>0.65773999999999999</v>
      </c>
      <c r="D260" s="1">
        <v>194405.29540624999</v>
      </c>
      <c r="E260" s="1">
        <v>212992.419244602</v>
      </c>
      <c r="F260" s="1">
        <v>158204.537670155</v>
      </c>
      <c r="G260" s="1">
        <v>262609.946242137</v>
      </c>
      <c r="H260" s="1">
        <f t="shared" si="4"/>
        <v>1.0956101725496203</v>
      </c>
      <c r="I260" s="1">
        <v>0.91273340194795405</v>
      </c>
    </row>
    <row r="261" spans="1:9" x14ac:dyDescent="0.35">
      <c r="A261" s="1">
        <v>409</v>
      </c>
      <c r="B261" s="1" t="s">
        <v>647</v>
      </c>
      <c r="C261" s="1">
        <v>0.65285000000000004</v>
      </c>
      <c r="D261" s="1">
        <v>125189.34675111499</v>
      </c>
      <c r="E261" s="1">
        <v>136706.88288239</v>
      </c>
      <c r="F261" s="1">
        <v>129886.87222362999</v>
      </c>
      <c r="G261" s="1">
        <v>171465.77385925499</v>
      </c>
      <c r="H261" s="1">
        <f t="shared" si="4"/>
        <v>1.0920009284350076</v>
      </c>
      <c r="I261" s="1">
        <v>0.915750137166222</v>
      </c>
    </row>
    <row r="262" spans="1:9" x14ac:dyDescent="0.35">
      <c r="A262" s="1">
        <v>668</v>
      </c>
      <c r="B262" s="1" t="s">
        <v>728</v>
      </c>
      <c r="C262" s="1">
        <v>0.80364000000000002</v>
      </c>
      <c r="D262" s="1">
        <v>9782.3651562638497</v>
      </c>
      <c r="E262" s="1">
        <v>10677.2784497555</v>
      </c>
      <c r="F262" s="1">
        <v>9324.7075232124498</v>
      </c>
      <c r="G262" s="1">
        <v>10419.1786535058</v>
      </c>
      <c r="H262" s="1">
        <f t="shared" si="4"/>
        <v>1.0914823030214291</v>
      </c>
      <c r="I262" s="1">
        <v>0.916185262218005</v>
      </c>
    </row>
    <row r="263" spans="1:9" x14ac:dyDescent="0.35">
      <c r="A263" s="1">
        <v>743</v>
      </c>
      <c r="B263" s="1" t="s">
        <v>724</v>
      </c>
      <c r="C263" s="1">
        <v>0.79420999999999997</v>
      </c>
      <c r="D263" s="1">
        <v>9696.2326209483599</v>
      </c>
      <c r="E263" s="1">
        <v>10578.7040963609</v>
      </c>
      <c r="F263" s="1">
        <v>9951.1815968943101</v>
      </c>
      <c r="G263" s="1">
        <v>10629.882729359901</v>
      </c>
      <c r="H263" s="1">
        <f t="shared" si="4"/>
        <v>1.0910117887957835</v>
      </c>
      <c r="I263" s="1">
        <v>0.91658038003765396</v>
      </c>
    </row>
    <row r="264" spans="1:9" x14ac:dyDescent="0.35">
      <c r="A264" s="1">
        <v>751</v>
      </c>
      <c r="B264" s="1" t="s">
        <v>633</v>
      </c>
      <c r="C264" s="1">
        <v>0.62636000000000003</v>
      </c>
      <c r="D264" s="1">
        <v>23744.773465158101</v>
      </c>
      <c r="E264" s="1">
        <v>25859.671768411299</v>
      </c>
      <c r="F264" s="1">
        <v>25403.147112410901</v>
      </c>
      <c r="G264" s="1">
        <v>24774.993129156101</v>
      </c>
      <c r="H264" s="1">
        <f t="shared" si="4"/>
        <v>1.0890679503157368</v>
      </c>
      <c r="I264" s="1">
        <v>0.91821635161523696</v>
      </c>
    </row>
    <row r="265" spans="1:9" x14ac:dyDescent="0.35">
      <c r="A265" s="1">
        <v>663</v>
      </c>
      <c r="B265" s="1" t="s">
        <v>696</v>
      </c>
      <c r="C265" s="1">
        <v>0.75117</v>
      </c>
      <c r="D265" s="1">
        <v>29742.1226284115</v>
      </c>
      <c r="E265" s="1">
        <v>32366.637431485298</v>
      </c>
      <c r="F265" s="1">
        <v>28985.080970797</v>
      </c>
      <c r="G265" s="1">
        <v>25783.335961358101</v>
      </c>
      <c r="H265" s="1">
        <f t="shared" si="4"/>
        <v>1.0882423502809002</v>
      </c>
      <c r="I265" s="1">
        <v>0.91891296064877204</v>
      </c>
    </row>
    <row r="266" spans="1:9" x14ac:dyDescent="0.35">
      <c r="A266" s="1">
        <v>4</v>
      </c>
      <c r="B266" s="1" t="s">
        <v>688</v>
      </c>
      <c r="C266" s="1">
        <v>0.72950999999999999</v>
      </c>
      <c r="D266" s="1">
        <v>13377013.922907799</v>
      </c>
      <c r="E266" s="1">
        <v>14553006.2342012</v>
      </c>
      <c r="F266" s="1">
        <v>14825214.832708299</v>
      </c>
      <c r="G266" s="1">
        <v>10950961.227797501</v>
      </c>
      <c r="H266" s="1">
        <f t="shared" si="4"/>
        <v>1.0879114216424299</v>
      </c>
      <c r="I266" s="1">
        <v>0.91919248213268201</v>
      </c>
    </row>
    <row r="267" spans="1:9" x14ac:dyDescent="0.35">
      <c r="A267" s="1">
        <v>204</v>
      </c>
      <c r="B267" s="1" t="s">
        <v>702</v>
      </c>
      <c r="C267" s="1">
        <v>0.75749</v>
      </c>
      <c r="D267" s="1">
        <v>632055.46948142897</v>
      </c>
      <c r="E267" s="1">
        <v>686038.782184329</v>
      </c>
      <c r="F267" s="1">
        <v>544804.69753487199</v>
      </c>
      <c r="G267" s="1">
        <v>888487.34695360798</v>
      </c>
      <c r="H267" s="1">
        <f t="shared" si="4"/>
        <v>1.0854091378201196</v>
      </c>
      <c r="I267" s="1">
        <v>0.92131157289531296</v>
      </c>
    </row>
    <row r="268" spans="1:9" x14ac:dyDescent="0.35">
      <c r="A268" s="1">
        <v>94</v>
      </c>
      <c r="B268" s="1" t="s">
        <v>460</v>
      </c>
      <c r="C268" s="1">
        <v>0.37697000000000003</v>
      </c>
      <c r="D268" s="1">
        <v>455032.91372373101</v>
      </c>
      <c r="E268" s="1">
        <v>492586.57650269102</v>
      </c>
      <c r="F268" s="1">
        <v>467032.12778016698</v>
      </c>
      <c r="G268" s="1">
        <v>513628.17401455401</v>
      </c>
      <c r="H268" s="1">
        <f t="shared" si="4"/>
        <v>1.0825295525803666</v>
      </c>
      <c r="I268" s="1">
        <v>0.923762309875379</v>
      </c>
    </row>
    <row r="269" spans="1:9" x14ac:dyDescent="0.35">
      <c r="A269" s="1">
        <v>638</v>
      </c>
      <c r="B269" s="1" t="s">
        <v>730</v>
      </c>
      <c r="C269" s="1">
        <v>0.80994999999999995</v>
      </c>
      <c r="D269" s="1">
        <v>28776.6826009504</v>
      </c>
      <c r="E269" s="1">
        <v>31010.459224361999</v>
      </c>
      <c r="F269" s="1">
        <v>32701.725267687802</v>
      </c>
      <c r="G269" s="1">
        <v>18196.174490003701</v>
      </c>
      <c r="H269" s="1">
        <f t="shared" si="4"/>
        <v>1.0776245356140468</v>
      </c>
      <c r="I269" s="1">
        <v>0.92796699309577702</v>
      </c>
    </row>
    <row r="270" spans="1:9" x14ac:dyDescent="0.35">
      <c r="A270" s="1">
        <v>505</v>
      </c>
      <c r="B270" s="1" t="s">
        <v>678</v>
      </c>
      <c r="C270" s="1">
        <v>0.70750000000000002</v>
      </c>
      <c r="D270" s="1">
        <v>115544.72266280001</v>
      </c>
      <c r="E270" s="1">
        <v>124500.273001083</v>
      </c>
      <c r="F270" s="1">
        <v>127659.812802555</v>
      </c>
      <c r="G270" s="1">
        <v>99128.670728294601</v>
      </c>
      <c r="H270" s="1">
        <f t="shared" si="4"/>
        <v>1.0775072208569729</v>
      </c>
      <c r="I270" s="1">
        <v>0.92806802649978604</v>
      </c>
    </row>
    <row r="271" spans="1:9" x14ac:dyDescent="0.35">
      <c r="A271" s="1">
        <v>243</v>
      </c>
      <c r="B271" s="1" t="s">
        <v>694</v>
      </c>
      <c r="C271" s="1">
        <v>0.74782999999999999</v>
      </c>
      <c r="D271" s="1">
        <v>322159.04548480199</v>
      </c>
      <c r="E271" s="1">
        <v>347086.90934010397</v>
      </c>
      <c r="F271" s="1">
        <v>380843.38538539602</v>
      </c>
      <c r="G271" s="1">
        <v>428818.17285091098</v>
      </c>
      <c r="H271" s="1">
        <f t="shared" si="4"/>
        <v>1.0773775071806189</v>
      </c>
      <c r="I271" s="1">
        <v>0.92817976367159605</v>
      </c>
    </row>
    <row r="272" spans="1:9" x14ac:dyDescent="0.35">
      <c r="A272" s="1">
        <v>30</v>
      </c>
      <c r="B272" s="1" t="s">
        <v>706</v>
      </c>
      <c r="C272" s="1">
        <v>0.76132</v>
      </c>
      <c r="D272" s="1">
        <v>1001437.51928926</v>
      </c>
      <c r="E272" s="1">
        <v>1078307.6916242901</v>
      </c>
      <c r="F272" s="1">
        <v>896321.10628191999</v>
      </c>
      <c r="G272" s="1">
        <v>821325.36759697704</v>
      </c>
      <c r="H272" s="1">
        <f t="shared" si="4"/>
        <v>1.07675982860078</v>
      </c>
      <c r="I272" s="1">
        <v>0.92871220994515802</v>
      </c>
    </row>
    <row r="273" spans="1:9" x14ac:dyDescent="0.35">
      <c r="A273" s="1">
        <v>290</v>
      </c>
      <c r="B273" s="1" t="s">
        <v>739</v>
      </c>
      <c r="C273" s="1">
        <v>0.81986000000000003</v>
      </c>
      <c r="D273" s="1">
        <v>42410.296525185797</v>
      </c>
      <c r="E273" s="1">
        <v>45630.323926603698</v>
      </c>
      <c r="F273" s="1">
        <v>34626.670985649602</v>
      </c>
      <c r="G273" s="1">
        <v>30929.677471202001</v>
      </c>
      <c r="H273" s="1">
        <f t="shared" si="4"/>
        <v>1.0759256045169514</v>
      </c>
      <c r="I273" s="1">
        <v>0.92943229141661798</v>
      </c>
    </row>
    <row r="274" spans="1:9" x14ac:dyDescent="0.35">
      <c r="A274" s="1">
        <v>55</v>
      </c>
      <c r="B274" s="1" t="s">
        <v>737</v>
      </c>
      <c r="C274" s="1">
        <v>0.81708999999999998</v>
      </c>
      <c r="D274" s="1">
        <v>1751233.9505915199</v>
      </c>
      <c r="E274" s="1">
        <v>1883092.1872731999</v>
      </c>
      <c r="F274" s="1">
        <v>2054040.96051741</v>
      </c>
      <c r="G274" s="1">
        <v>1298569.6556356901</v>
      </c>
      <c r="H274" s="1">
        <f t="shared" si="4"/>
        <v>1.0752944725843958</v>
      </c>
      <c r="I274" s="1">
        <v>0.92997781119116996</v>
      </c>
    </row>
    <row r="275" spans="1:9" x14ac:dyDescent="0.35">
      <c r="A275" s="1">
        <v>89</v>
      </c>
      <c r="B275" s="1" t="s">
        <v>697</v>
      </c>
      <c r="C275" s="1">
        <v>0.75194000000000005</v>
      </c>
      <c r="D275" s="1">
        <v>216719.710707947</v>
      </c>
      <c r="E275" s="1">
        <v>232130.333990188</v>
      </c>
      <c r="F275" s="1">
        <v>151306.29379770299</v>
      </c>
      <c r="G275" s="1">
        <v>249803.327351744</v>
      </c>
      <c r="H275" s="1">
        <f t="shared" si="4"/>
        <v>1.0711085449122293</v>
      </c>
      <c r="I275" s="1">
        <v>0.93361219528123895</v>
      </c>
    </row>
    <row r="276" spans="1:9" x14ac:dyDescent="0.35">
      <c r="A276" s="1">
        <v>270</v>
      </c>
      <c r="B276" s="1" t="s">
        <v>776</v>
      </c>
      <c r="C276" s="1">
        <v>0.86436999999999997</v>
      </c>
      <c r="D276" s="1">
        <v>517963.48863557499</v>
      </c>
      <c r="E276" s="1">
        <v>554496.47963350394</v>
      </c>
      <c r="F276" s="1">
        <v>427366.22949936503</v>
      </c>
      <c r="G276" s="1">
        <v>426925.87037363101</v>
      </c>
      <c r="H276" s="1">
        <f t="shared" si="4"/>
        <v>1.070531981113503</v>
      </c>
      <c r="I276" s="1">
        <v>0.93411501724578105</v>
      </c>
    </row>
    <row r="277" spans="1:9" x14ac:dyDescent="0.35">
      <c r="A277" s="1">
        <v>469</v>
      </c>
      <c r="B277" s="1" t="s">
        <v>683</v>
      </c>
      <c r="C277" s="1">
        <v>0.72202999999999995</v>
      </c>
      <c r="D277" s="1">
        <v>17445.6243588412</v>
      </c>
      <c r="E277" s="1">
        <v>18651.585388191401</v>
      </c>
      <c r="F277" s="1">
        <v>18707.8612417599</v>
      </c>
      <c r="G277" s="1">
        <v>20188.111058805898</v>
      </c>
      <c r="H277" s="1">
        <f t="shared" si="4"/>
        <v>1.0691268483457304</v>
      </c>
      <c r="I277" s="1">
        <v>0.93534270657154395</v>
      </c>
    </row>
    <row r="278" spans="1:9" x14ac:dyDescent="0.35">
      <c r="A278" s="1">
        <v>571</v>
      </c>
      <c r="B278" s="1" t="s">
        <v>721</v>
      </c>
      <c r="C278" s="1">
        <v>0.79305000000000003</v>
      </c>
      <c r="D278" s="1">
        <v>18867.275689634898</v>
      </c>
      <c r="E278" s="1">
        <v>20149.4095991779</v>
      </c>
      <c r="F278" s="1">
        <v>20894.193070733199</v>
      </c>
      <c r="G278" s="1">
        <v>17346.030077205101</v>
      </c>
      <c r="H278" s="1">
        <f t="shared" si="4"/>
        <v>1.067955434087787</v>
      </c>
      <c r="I278" s="1">
        <v>0.936368661164375</v>
      </c>
    </row>
    <row r="279" spans="1:9" x14ac:dyDescent="0.35">
      <c r="A279" s="1">
        <v>400</v>
      </c>
      <c r="B279" s="1" t="s">
        <v>799</v>
      </c>
      <c r="C279" s="1">
        <v>0.90966999999999998</v>
      </c>
      <c r="D279" s="1">
        <v>72983.328415162599</v>
      </c>
      <c r="E279" s="1">
        <v>77941.457361905894</v>
      </c>
      <c r="F279" s="1">
        <v>41934.325163381698</v>
      </c>
      <c r="G279" s="1">
        <v>31953.941905724299</v>
      </c>
      <c r="H279" s="1">
        <f t="shared" si="4"/>
        <v>1.067935089484261</v>
      </c>
      <c r="I279" s="1">
        <v>0.93638649937322604</v>
      </c>
    </row>
    <row r="280" spans="1:9" x14ac:dyDescent="0.35">
      <c r="A280" s="1">
        <v>311</v>
      </c>
      <c r="B280" s="1" t="s">
        <v>608</v>
      </c>
      <c r="C280" s="1">
        <v>0.58945999999999998</v>
      </c>
      <c r="D280" s="1">
        <v>192003.12938609501</v>
      </c>
      <c r="E280" s="1">
        <v>204884.12367534501</v>
      </c>
      <c r="F280" s="1">
        <v>197650.14162059801</v>
      </c>
      <c r="G280" s="1">
        <v>228722.61818967399</v>
      </c>
      <c r="H280" s="1">
        <f t="shared" si="4"/>
        <v>1.0670874184730017</v>
      </c>
      <c r="I280" s="1">
        <v>0.93713034442013798</v>
      </c>
    </row>
    <row r="281" spans="1:9" x14ac:dyDescent="0.35">
      <c r="A281" s="1">
        <v>709</v>
      </c>
      <c r="B281" s="1" t="s">
        <v>568</v>
      </c>
      <c r="C281" s="1">
        <v>0.51593</v>
      </c>
      <c r="D281" s="1">
        <v>40665.076017935899</v>
      </c>
      <c r="E281" s="1">
        <v>43379.642987910003</v>
      </c>
      <c r="F281" s="1">
        <v>37415.479046389002</v>
      </c>
      <c r="G281" s="1">
        <v>44156.207587216501</v>
      </c>
      <c r="H281" s="1">
        <f t="shared" si="4"/>
        <v>1.066754257849579</v>
      </c>
      <c r="I281" s="1">
        <v>0.93742302188308502</v>
      </c>
    </row>
    <row r="282" spans="1:9" x14ac:dyDescent="0.35">
      <c r="A282" s="1">
        <v>83</v>
      </c>
      <c r="B282" s="1" t="s">
        <v>500</v>
      </c>
      <c r="C282" s="1">
        <v>0.43003999999999998</v>
      </c>
      <c r="D282" s="1">
        <v>702487.99898539402</v>
      </c>
      <c r="E282" s="1">
        <v>748493.29834632203</v>
      </c>
      <c r="F282" s="1">
        <v>694124.21696329105</v>
      </c>
      <c r="G282" s="1">
        <v>744883.41679525899</v>
      </c>
      <c r="H282" s="1">
        <f t="shared" si="4"/>
        <v>1.065489089389958</v>
      </c>
      <c r="I282" s="1">
        <v>0.93853612388705598</v>
      </c>
    </row>
    <row r="283" spans="1:9" x14ac:dyDescent="0.35">
      <c r="A283" s="1">
        <v>888</v>
      </c>
      <c r="B283" s="1" t="s">
        <v>772</v>
      </c>
      <c r="C283" s="1">
        <v>0.86070000000000002</v>
      </c>
      <c r="D283" s="1">
        <v>16238.5537138085</v>
      </c>
      <c r="E283" s="1">
        <v>17265.367140047401</v>
      </c>
      <c r="F283" s="1">
        <v>12119.2794906954</v>
      </c>
      <c r="G283" s="1">
        <v>11344.3779629401</v>
      </c>
      <c r="H283" s="1">
        <f t="shared" si="4"/>
        <v>1.0632330590726033</v>
      </c>
      <c r="I283" s="1">
        <v>0.94052756492752598</v>
      </c>
    </row>
    <row r="284" spans="1:9" x14ac:dyDescent="0.35">
      <c r="A284" s="1">
        <v>85</v>
      </c>
      <c r="B284" s="1" t="s">
        <v>701</v>
      </c>
      <c r="C284" s="1">
        <v>0.75509000000000004</v>
      </c>
      <c r="D284" s="1">
        <v>330523.89156813</v>
      </c>
      <c r="E284" s="1">
        <v>351175.04842863802</v>
      </c>
      <c r="F284" s="1">
        <v>305304.87199107301</v>
      </c>
      <c r="G284" s="1">
        <v>408048.62695099798</v>
      </c>
      <c r="H284" s="1">
        <f t="shared" si="4"/>
        <v>1.0624800729609312</v>
      </c>
      <c r="I284" s="1">
        <v>0.941194122552519</v>
      </c>
    </row>
    <row r="285" spans="1:9" x14ac:dyDescent="0.35">
      <c r="A285" s="1">
        <v>404</v>
      </c>
      <c r="B285" s="1" t="s">
        <v>606</v>
      </c>
      <c r="C285" s="1">
        <v>0.58845999999999998</v>
      </c>
      <c r="D285" s="1">
        <v>211638.80055539601</v>
      </c>
      <c r="E285" s="1">
        <v>224603.201867314</v>
      </c>
      <c r="F285" s="1">
        <v>229882.32634517099</v>
      </c>
      <c r="G285" s="1">
        <v>208368.74174962501</v>
      </c>
      <c r="H285" s="1">
        <f t="shared" si="4"/>
        <v>1.0612572046236164</v>
      </c>
      <c r="I285" s="1">
        <v>0.94227864427517205</v>
      </c>
    </row>
    <row r="286" spans="1:9" x14ac:dyDescent="0.35">
      <c r="A286" s="1">
        <v>459</v>
      </c>
      <c r="B286" s="1" t="s">
        <v>710</v>
      </c>
      <c r="C286" s="1">
        <v>0.76709000000000005</v>
      </c>
      <c r="D286" s="1">
        <v>278919.28117713297</v>
      </c>
      <c r="E286" s="1">
        <v>295193.76706739701</v>
      </c>
      <c r="F286" s="1">
        <v>285892.338507345</v>
      </c>
      <c r="G286" s="1">
        <v>346193.89603069302</v>
      </c>
      <c r="H286" s="1">
        <f t="shared" si="4"/>
        <v>1.0583483716922699</v>
      </c>
      <c r="I286" s="1">
        <v>0.94486846368084598</v>
      </c>
    </row>
    <row r="287" spans="1:9" x14ac:dyDescent="0.35">
      <c r="A287" s="1">
        <v>553</v>
      </c>
      <c r="B287" s="1" t="s">
        <v>693</v>
      </c>
      <c r="C287" s="1">
        <v>0.74758000000000002</v>
      </c>
      <c r="D287" s="1">
        <v>79919.0673882212</v>
      </c>
      <c r="E287" s="1">
        <v>84255.782006904905</v>
      </c>
      <c r="F287" s="1">
        <v>73081.800404205802</v>
      </c>
      <c r="G287" s="1">
        <v>81385.106531023397</v>
      </c>
      <c r="H287" s="1">
        <f t="shared" si="4"/>
        <v>1.0542638291512751</v>
      </c>
      <c r="I287" s="1">
        <v>0.94852917490780297</v>
      </c>
    </row>
    <row r="288" spans="1:9" x14ac:dyDescent="0.35">
      <c r="A288" s="1">
        <v>713</v>
      </c>
      <c r="B288" s="1" t="s">
        <v>777</v>
      </c>
      <c r="C288" s="1">
        <v>0.86836999999999998</v>
      </c>
      <c r="D288" s="1">
        <v>20190.237309889999</v>
      </c>
      <c r="E288" s="1">
        <v>21257.567336775799</v>
      </c>
      <c r="F288" s="1">
        <v>20133.362927555499</v>
      </c>
      <c r="G288" s="1">
        <v>20003.685341455599</v>
      </c>
      <c r="H288" s="1">
        <f t="shared" si="4"/>
        <v>1.0528636692330018</v>
      </c>
      <c r="I288" s="1">
        <v>0.94979058469031197</v>
      </c>
    </row>
    <row r="289" spans="1:9" x14ac:dyDescent="0.35">
      <c r="A289" s="1">
        <v>736</v>
      </c>
      <c r="B289" s="1" t="s">
        <v>740</v>
      </c>
      <c r="C289" s="1">
        <v>0.82277999999999996</v>
      </c>
      <c r="D289" s="1">
        <v>8620.0663689724897</v>
      </c>
      <c r="E289" s="1">
        <v>9074.6824188713108</v>
      </c>
      <c r="F289" s="1">
        <v>10411.013969416599</v>
      </c>
      <c r="G289" s="1">
        <v>10722.4952502797</v>
      </c>
      <c r="H289" s="1">
        <f t="shared" si="4"/>
        <v>1.0527392749010833</v>
      </c>
      <c r="I289" s="1">
        <v>0.94990281434494905</v>
      </c>
    </row>
    <row r="290" spans="1:9" x14ac:dyDescent="0.35">
      <c r="A290" s="1">
        <v>642</v>
      </c>
      <c r="B290" s="1" t="s">
        <v>738</v>
      </c>
      <c r="C290" s="1">
        <v>0.81872</v>
      </c>
      <c r="D290" s="1">
        <v>32170.5138604188</v>
      </c>
      <c r="E290" s="1">
        <v>33830.240672961598</v>
      </c>
      <c r="F290" s="1">
        <v>30354.884799623698</v>
      </c>
      <c r="G290" s="1">
        <v>35203.9027662148</v>
      </c>
      <c r="H290" s="1">
        <f t="shared" si="4"/>
        <v>1.0515915542954664</v>
      </c>
      <c r="I290" s="1">
        <v>0.95093955054628498</v>
      </c>
    </row>
    <row r="291" spans="1:9" x14ac:dyDescent="0.35">
      <c r="A291" s="1">
        <v>716</v>
      </c>
      <c r="B291" s="1" t="s">
        <v>792</v>
      </c>
      <c r="C291" s="1">
        <v>0.89956999999999998</v>
      </c>
      <c r="D291" s="1">
        <v>7361.4598981559802</v>
      </c>
      <c r="E291" s="1">
        <v>7725.6095231302097</v>
      </c>
      <c r="F291" s="1">
        <v>5918.6330628749101</v>
      </c>
      <c r="G291" s="1">
        <v>6053.7373118813603</v>
      </c>
      <c r="H291" s="1">
        <f t="shared" si="4"/>
        <v>1.0494670391487764</v>
      </c>
      <c r="I291" s="1">
        <v>0.95286460907919601</v>
      </c>
    </row>
    <row r="292" spans="1:9" x14ac:dyDescent="0.35">
      <c r="A292" s="1">
        <v>838</v>
      </c>
      <c r="B292" s="1" t="s">
        <v>769</v>
      </c>
      <c r="C292" s="1">
        <v>0.85979000000000005</v>
      </c>
      <c r="D292" s="1">
        <v>30281.014417639399</v>
      </c>
      <c r="E292" s="1">
        <v>31778.920969131301</v>
      </c>
      <c r="F292" s="1">
        <v>36631.202876091098</v>
      </c>
      <c r="G292" s="1">
        <v>42398.927490044996</v>
      </c>
      <c r="H292" s="1">
        <f t="shared" si="4"/>
        <v>1.0494668550674233</v>
      </c>
      <c r="I292" s="1">
        <v>0.95286477621606702</v>
      </c>
    </row>
    <row r="293" spans="1:9" x14ac:dyDescent="0.35">
      <c r="A293" s="1">
        <v>228</v>
      </c>
      <c r="B293" s="1" t="s">
        <v>768</v>
      </c>
      <c r="C293" s="1">
        <v>0.85757000000000005</v>
      </c>
      <c r="D293" s="1">
        <v>492603.10800773901</v>
      </c>
      <c r="E293" s="1">
        <v>515708.65124511899</v>
      </c>
      <c r="F293" s="1">
        <v>479347.18232134101</v>
      </c>
      <c r="G293" s="1">
        <v>607139.07156210695</v>
      </c>
      <c r="H293" s="1">
        <f t="shared" si="4"/>
        <v>1.0469049887460662</v>
      </c>
      <c r="I293" s="1">
        <v>0.95519651806966099</v>
      </c>
    </row>
    <row r="294" spans="1:9" x14ac:dyDescent="0.35">
      <c r="A294" s="1">
        <v>509</v>
      </c>
      <c r="B294" s="1" t="s">
        <v>726</v>
      </c>
      <c r="C294" s="1">
        <v>0.79725000000000001</v>
      </c>
      <c r="D294" s="1">
        <v>24380.388015236</v>
      </c>
      <c r="E294" s="1">
        <v>25513.037375304099</v>
      </c>
      <c r="F294" s="1">
        <v>25595.994458247798</v>
      </c>
      <c r="G294" s="1">
        <v>23842.542538381698</v>
      </c>
      <c r="H294" s="1">
        <f t="shared" si="4"/>
        <v>1.0464573967961563</v>
      </c>
      <c r="I294" s="1">
        <v>0.95560507581255505</v>
      </c>
    </row>
    <row r="295" spans="1:9" x14ac:dyDescent="0.35">
      <c r="A295" s="1">
        <v>916</v>
      </c>
      <c r="B295" s="1" t="s">
        <v>760</v>
      </c>
      <c r="C295" s="1">
        <v>0.84968999999999995</v>
      </c>
      <c r="D295" s="1">
        <v>39049.811046064402</v>
      </c>
      <c r="E295" s="1">
        <v>40823.4272125793</v>
      </c>
      <c r="F295" s="1">
        <v>45433.730835994902</v>
      </c>
      <c r="G295" s="1">
        <v>52499.018160057603</v>
      </c>
      <c r="H295" s="1">
        <f t="shared" si="4"/>
        <v>1.0454193277509767</v>
      </c>
      <c r="I295" s="1">
        <v>0.95655396208458499</v>
      </c>
    </row>
    <row r="296" spans="1:9" x14ac:dyDescent="0.35">
      <c r="A296" s="1">
        <v>156</v>
      </c>
      <c r="B296" s="1" t="s">
        <v>736</v>
      </c>
      <c r="C296" s="1">
        <v>0.81557999999999997</v>
      </c>
      <c r="D296" s="1">
        <v>334012.84438432002</v>
      </c>
      <c r="E296" s="1">
        <v>348827.927817563</v>
      </c>
      <c r="F296" s="1">
        <v>281572.15174572798</v>
      </c>
      <c r="G296" s="1">
        <v>404216.62399784097</v>
      </c>
      <c r="H296" s="1">
        <f t="shared" si="4"/>
        <v>1.0443548315052142</v>
      </c>
      <c r="I296" s="1">
        <v>0.95752896413445399</v>
      </c>
    </row>
    <row r="297" spans="1:9" x14ac:dyDescent="0.35">
      <c r="A297" s="1">
        <v>160</v>
      </c>
      <c r="B297" s="1" t="s">
        <v>765</v>
      </c>
      <c r="C297" s="1">
        <v>0.85616000000000003</v>
      </c>
      <c r="D297" s="1">
        <v>401351.20209442801</v>
      </c>
      <c r="E297" s="1">
        <v>418903.80489203701</v>
      </c>
      <c r="F297" s="1">
        <v>418040.50469392003</v>
      </c>
      <c r="G297" s="1">
        <v>452025.05951625999</v>
      </c>
      <c r="H297" s="1">
        <f t="shared" si="4"/>
        <v>1.0437337740761996</v>
      </c>
      <c r="I297" s="1">
        <v>0.95809872674197205</v>
      </c>
    </row>
    <row r="298" spans="1:9" x14ac:dyDescent="0.35">
      <c r="A298" s="1">
        <v>590</v>
      </c>
      <c r="B298" s="1" t="s">
        <v>789</v>
      </c>
      <c r="C298" s="1">
        <v>0.88920999999999994</v>
      </c>
      <c r="D298" s="1">
        <v>27968.3446561122</v>
      </c>
      <c r="E298" s="1">
        <v>29170.1427478685</v>
      </c>
      <c r="F298" s="1">
        <v>21313.3059071555</v>
      </c>
      <c r="G298" s="1">
        <v>24034.107258647</v>
      </c>
      <c r="H298" s="1">
        <f t="shared" si="4"/>
        <v>1.0429699399994254</v>
      </c>
      <c r="I298" s="1">
        <v>0.95880040416174495</v>
      </c>
    </row>
    <row r="299" spans="1:9" x14ac:dyDescent="0.35">
      <c r="A299" s="1">
        <v>207</v>
      </c>
      <c r="B299" s="1" t="s">
        <v>708</v>
      </c>
      <c r="C299" s="1">
        <v>0.76583000000000001</v>
      </c>
      <c r="D299" s="1">
        <v>853585.34257027903</v>
      </c>
      <c r="E299" s="1">
        <v>889565.51652693504</v>
      </c>
      <c r="F299" s="1">
        <v>741450.83014130197</v>
      </c>
      <c r="G299" s="1">
        <v>997561.04469350702</v>
      </c>
      <c r="H299" s="1">
        <f t="shared" si="4"/>
        <v>1.0421518179404476</v>
      </c>
      <c r="I299" s="1">
        <v>0.95955309273100897</v>
      </c>
    </row>
    <row r="300" spans="1:9" x14ac:dyDescent="0.35">
      <c r="A300" s="1">
        <v>576</v>
      </c>
      <c r="B300" s="1" t="s">
        <v>779</v>
      </c>
      <c r="C300" s="1">
        <v>0.87014999999999998</v>
      </c>
      <c r="D300" s="1">
        <v>27830.822390155499</v>
      </c>
      <c r="E300" s="1">
        <v>28974.588730153999</v>
      </c>
      <c r="F300" s="1">
        <v>22011.4968892918</v>
      </c>
      <c r="G300" s="1">
        <v>27217.723515834601</v>
      </c>
      <c r="H300" s="1">
        <f t="shared" si="4"/>
        <v>1.041097108952235</v>
      </c>
      <c r="I300" s="1">
        <v>0.960525191551444</v>
      </c>
    </row>
    <row r="301" spans="1:9" x14ac:dyDescent="0.35">
      <c r="A301" s="1">
        <v>560</v>
      </c>
      <c r="B301" s="1" t="s">
        <v>788</v>
      </c>
      <c r="C301" s="1">
        <v>0.88654999999999995</v>
      </c>
      <c r="D301" s="1">
        <v>63281.445553178797</v>
      </c>
      <c r="E301" s="1">
        <v>65854.643882687596</v>
      </c>
      <c r="F301" s="1">
        <v>67252.608605743095</v>
      </c>
      <c r="G301" s="1">
        <v>81804.881642011605</v>
      </c>
      <c r="H301" s="1">
        <f t="shared" si="4"/>
        <v>1.0406627615253585</v>
      </c>
      <c r="I301" s="1">
        <v>0.96092609149792496</v>
      </c>
    </row>
    <row r="302" spans="1:9" x14ac:dyDescent="0.35">
      <c r="A302" s="1">
        <v>665</v>
      </c>
      <c r="B302" s="1" t="s">
        <v>787</v>
      </c>
      <c r="C302" s="1">
        <v>0.88632999999999995</v>
      </c>
      <c r="D302" s="1">
        <v>13538.704330860999</v>
      </c>
      <c r="E302" s="1">
        <v>14079.9829161625</v>
      </c>
      <c r="F302" s="1">
        <v>9857.8388830686908</v>
      </c>
      <c r="G302" s="1">
        <v>17495.585742871601</v>
      </c>
      <c r="H302" s="1">
        <f t="shared" si="4"/>
        <v>1.0399800876120493</v>
      </c>
      <c r="I302" s="1">
        <v>0.96155687201295403</v>
      </c>
    </row>
    <row r="303" spans="1:9" x14ac:dyDescent="0.35">
      <c r="A303" s="1">
        <v>786</v>
      </c>
      <c r="B303" s="1" t="s">
        <v>783</v>
      </c>
      <c r="C303" s="1">
        <v>0.87244999999999995</v>
      </c>
      <c r="D303" s="1">
        <v>43427.896782304699</v>
      </c>
      <c r="E303" s="1">
        <v>45162.422865135501</v>
      </c>
      <c r="F303" s="1">
        <v>42076.197798155503</v>
      </c>
      <c r="G303" s="1">
        <v>49600.989463325997</v>
      </c>
      <c r="H303" s="1">
        <f t="shared" si="4"/>
        <v>1.0399403657866639</v>
      </c>
      <c r="I303" s="1">
        <v>0.96159359988257498</v>
      </c>
    </row>
    <row r="304" spans="1:9" x14ac:dyDescent="0.35">
      <c r="A304" s="1">
        <v>386</v>
      </c>
      <c r="B304" s="1" t="s">
        <v>759</v>
      </c>
      <c r="C304" s="1">
        <v>0.84694000000000003</v>
      </c>
      <c r="D304" s="1">
        <v>130486.580983686</v>
      </c>
      <c r="E304" s="1">
        <v>135495.94930162499</v>
      </c>
      <c r="F304" s="1">
        <v>139181.51803231699</v>
      </c>
      <c r="G304" s="1">
        <v>165639.91794197299</v>
      </c>
      <c r="H304" s="1">
        <f t="shared" si="4"/>
        <v>1.0383899116688871</v>
      </c>
      <c r="I304" s="1">
        <v>0.96302938690227902</v>
      </c>
    </row>
    <row r="305" spans="1:9" x14ac:dyDescent="0.35">
      <c r="A305" s="1">
        <v>465</v>
      </c>
      <c r="B305" s="1" t="s">
        <v>748</v>
      </c>
      <c r="C305" s="1">
        <v>0.82889999999999997</v>
      </c>
      <c r="D305" s="1">
        <v>99404.509577111807</v>
      </c>
      <c r="E305" s="1">
        <v>103197.634345074</v>
      </c>
      <c r="F305" s="1">
        <v>89871.892439227202</v>
      </c>
      <c r="G305" s="1">
        <v>95828.345821688301</v>
      </c>
      <c r="H305" s="1">
        <f t="shared" si="4"/>
        <v>1.0381584777602084</v>
      </c>
      <c r="I305" s="1">
        <v>0.96324407248252297</v>
      </c>
    </row>
    <row r="306" spans="1:9" x14ac:dyDescent="0.35">
      <c r="A306" s="1">
        <v>29</v>
      </c>
      <c r="B306" s="1" t="s">
        <v>774</v>
      </c>
      <c r="C306" s="1">
        <v>0.86158999999999997</v>
      </c>
      <c r="D306" s="1">
        <v>3709953.8742425102</v>
      </c>
      <c r="E306" s="1">
        <v>3851207.8901990098</v>
      </c>
      <c r="F306" s="1">
        <v>3726267.62914486</v>
      </c>
      <c r="G306" s="1">
        <v>4679332.2763537103</v>
      </c>
      <c r="H306" s="1">
        <f t="shared" si="4"/>
        <v>1.0380743321196522</v>
      </c>
      <c r="I306" s="1">
        <v>0.96332215243015595</v>
      </c>
    </row>
    <row r="307" spans="1:9" x14ac:dyDescent="0.35">
      <c r="A307" s="1">
        <v>337</v>
      </c>
      <c r="B307" s="1" t="s">
        <v>745</v>
      </c>
      <c r="C307" s="1">
        <v>0.82635999999999998</v>
      </c>
      <c r="D307" s="1">
        <v>120197.95510427</v>
      </c>
      <c r="E307" s="1">
        <v>124634.85294626201</v>
      </c>
      <c r="F307" s="1">
        <v>124851.749538431</v>
      </c>
      <c r="G307" s="1">
        <v>137998.639980273</v>
      </c>
      <c r="H307" s="1">
        <f t="shared" si="4"/>
        <v>1.0369132556218865</v>
      </c>
      <c r="I307" s="1">
        <v>0.96440082579545405</v>
      </c>
    </row>
    <row r="308" spans="1:9" x14ac:dyDescent="0.35">
      <c r="A308" s="1">
        <v>771</v>
      </c>
      <c r="B308" s="1" t="s">
        <v>808</v>
      </c>
      <c r="C308" s="1">
        <v>0.91878000000000004</v>
      </c>
      <c r="D308" s="1">
        <v>1160.9658630725201</v>
      </c>
      <c r="E308" s="1">
        <v>1202.15217391852</v>
      </c>
      <c r="F308" s="1">
        <v>1291.42051326971</v>
      </c>
      <c r="G308" s="1">
        <v>711.53624461730703</v>
      </c>
      <c r="H308" s="1">
        <f t="shared" si="4"/>
        <v>1.0354759017091133</v>
      </c>
      <c r="I308" s="1">
        <v>0.96573951972174499</v>
      </c>
    </row>
    <row r="309" spans="1:9" x14ac:dyDescent="0.35">
      <c r="A309" s="1">
        <v>799</v>
      </c>
      <c r="B309" s="1" t="s">
        <v>819</v>
      </c>
      <c r="C309" s="1">
        <v>0.93535999999999997</v>
      </c>
      <c r="D309" s="1">
        <v>108450.65267667999</v>
      </c>
      <c r="E309" s="1">
        <v>111876.84648151</v>
      </c>
      <c r="F309" s="1">
        <v>117707.873748343</v>
      </c>
      <c r="G309" s="1">
        <v>79277.748213256898</v>
      </c>
      <c r="H309" s="1">
        <f t="shared" si="4"/>
        <v>1.0315921916583044</v>
      </c>
      <c r="I309" s="1">
        <v>0.969375309435486</v>
      </c>
    </row>
    <row r="310" spans="1:9" x14ac:dyDescent="0.35">
      <c r="A310" s="1">
        <v>133</v>
      </c>
      <c r="B310" s="1" t="s">
        <v>791</v>
      </c>
      <c r="C310" s="1">
        <v>0.89739000000000002</v>
      </c>
      <c r="D310" s="1">
        <v>627577.155490965</v>
      </c>
      <c r="E310" s="1">
        <v>647095.36023672798</v>
      </c>
      <c r="F310" s="1">
        <v>721913.51245027105</v>
      </c>
      <c r="G310" s="1">
        <v>747498.61363651196</v>
      </c>
      <c r="H310" s="1">
        <f t="shared" si="4"/>
        <v>1.0311008846880252</v>
      </c>
      <c r="I310" s="1">
        <v>0.96983720492351699</v>
      </c>
    </row>
    <row r="311" spans="1:9" x14ac:dyDescent="0.35">
      <c r="A311" s="1">
        <v>420</v>
      </c>
      <c r="B311" s="1" t="s">
        <v>780</v>
      </c>
      <c r="C311" s="1">
        <v>0.87053999999999998</v>
      </c>
      <c r="D311" s="1">
        <v>180748.57741527999</v>
      </c>
      <c r="E311" s="1">
        <v>186192.782218807</v>
      </c>
      <c r="F311" s="1">
        <v>184945.904452185</v>
      </c>
      <c r="G311" s="1">
        <v>203291.15900583999</v>
      </c>
      <c r="H311" s="1">
        <f t="shared" si="4"/>
        <v>1.0301203189611787</v>
      </c>
      <c r="I311" s="1">
        <v>0.970760387493809</v>
      </c>
    </row>
    <row r="312" spans="1:9" x14ac:dyDescent="0.35">
      <c r="A312" s="1">
        <v>801</v>
      </c>
      <c r="B312" s="1" t="s">
        <v>814</v>
      </c>
      <c r="C312" s="1">
        <v>0.92954000000000003</v>
      </c>
      <c r="D312" s="1">
        <v>384829.969286596</v>
      </c>
      <c r="E312" s="1">
        <v>395962.77797223802</v>
      </c>
      <c r="F312" s="1">
        <v>545081.73749915801</v>
      </c>
      <c r="G312" s="1">
        <v>497155.53167315398</v>
      </c>
      <c r="H312" s="1">
        <f t="shared" si="4"/>
        <v>1.0289291624201737</v>
      </c>
      <c r="I312" s="1">
        <v>0.97188420400863296</v>
      </c>
    </row>
    <row r="313" spans="1:9" x14ac:dyDescent="0.35">
      <c r="A313" s="1">
        <v>773</v>
      </c>
      <c r="B313" s="1" t="s">
        <v>826</v>
      </c>
      <c r="C313" s="1">
        <v>0.95150000000000001</v>
      </c>
      <c r="D313" s="1">
        <v>123000.74312646499</v>
      </c>
      <c r="E313" s="1">
        <v>126293.658386938</v>
      </c>
      <c r="F313" s="1">
        <v>135479.395357659</v>
      </c>
      <c r="G313" s="1">
        <v>69824.703216030801</v>
      </c>
      <c r="H313" s="1">
        <f t="shared" si="4"/>
        <v>1.0267715070394929</v>
      </c>
      <c r="I313" s="1">
        <v>0.973926519331761</v>
      </c>
    </row>
    <row r="314" spans="1:9" x14ac:dyDescent="0.35">
      <c r="A314" s="1">
        <v>279</v>
      </c>
      <c r="B314" s="1" t="s">
        <v>741</v>
      </c>
      <c r="C314" s="1">
        <v>0.82486000000000004</v>
      </c>
      <c r="D314" s="1">
        <v>302799.23449091002</v>
      </c>
      <c r="E314" s="1">
        <v>310890.20737809601</v>
      </c>
      <c r="F314" s="1">
        <v>285462.22408719099</v>
      </c>
      <c r="G314" s="1">
        <v>299786.68025916902</v>
      </c>
      <c r="H314" s="1">
        <f t="shared" si="4"/>
        <v>1.0267205856738342</v>
      </c>
      <c r="I314" s="1">
        <v>0.97397482231614396</v>
      </c>
    </row>
    <row r="315" spans="1:9" x14ac:dyDescent="0.35">
      <c r="A315" s="1">
        <v>273</v>
      </c>
      <c r="B315" s="1" t="s">
        <v>800</v>
      </c>
      <c r="C315" s="1">
        <v>0.91037999999999997</v>
      </c>
      <c r="D315" s="1">
        <v>98325.905807933406</v>
      </c>
      <c r="E315" s="1">
        <v>100902.72138920501</v>
      </c>
      <c r="F315" s="1">
        <v>86635.156750624199</v>
      </c>
      <c r="G315" s="1">
        <v>100620.964733405</v>
      </c>
      <c r="H315" s="1">
        <f t="shared" si="4"/>
        <v>1.0262068837311848</v>
      </c>
      <c r="I315" s="1">
        <v>0.97446237776548605</v>
      </c>
    </row>
    <row r="316" spans="1:9" x14ac:dyDescent="0.35">
      <c r="A316" s="1">
        <v>636</v>
      </c>
      <c r="B316" s="1" t="s">
        <v>822</v>
      </c>
      <c r="C316" s="1">
        <v>0.94882999999999995</v>
      </c>
      <c r="D316" s="1">
        <v>18744.1185791852</v>
      </c>
      <c r="E316" s="1">
        <v>19190.732024245899</v>
      </c>
      <c r="F316" s="1">
        <v>15048.4666374761</v>
      </c>
      <c r="G316" s="1">
        <v>19492.851490206001</v>
      </c>
      <c r="H316" s="1">
        <f t="shared" si="4"/>
        <v>1.0238268576446525</v>
      </c>
      <c r="I316" s="1">
        <v>0.97672764934154299</v>
      </c>
    </row>
    <row r="317" spans="1:9" x14ac:dyDescent="0.35">
      <c r="A317" s="1">
        <v>67</v>
      </c>
      <c r="B317" s="1" t="s">
        <v>810</v>
      </c>
      <c r="C317" s="1">
        <v>0.92181999999999997</v>
      </c>
      <c r="D317" s="1">
        <v>1563273.5268184701</v>
      </c>
      <c r="E317" s="1">
        <v>1600230.4024024899</v>
      </c>
      <c r="F317" s="1">
        <v>1451326.05834019</v>
      </c>
      <c r="G317" s="1">
        <v>1844446.30515601</v>
      </c>
      <c r="H317" s="1">
        <f t="shared" si="4"/>
        <v>1.0236406968774279</v>
      </c>
      <c r="I317" s="1">
        <v>0.97690527843456898</v>
      </c>
    </row>
    <row r="318" spans="1:9" x14ac:dyDescent="0.35">
      <c r="A318" s="1">
        <v>148</v>
      </c>
      <c r="B318" s="1" t="s">
        <v>796</v>
      </c>
      <c r="C318" s="1">
        <v>0.90608</v>
      </c>
      <c r="D318" s="1">
        <v>608490.39880990202</v>
      </c>
      <c r="E318" s="1">
        <v>620625.94472479599</v>
      </c>
      <c r="F318" s="1">
        <v>626986.24102912005</v>
      </c>
      <c r="G318" s="1">
        <v>694882.06459565798</v>
      </c>
      <c r="H318" s="1">
        <f t="shared" si="4"/>
        <v>1.0199436933411434</v>
      </c>
      <c r="I318" s="1">
        <v>0.98044628005315504</v>
      </c>
    </row>
    <row r="319" spans="1:9" x14ac:dyDescent="0.35">
      <c r="A319" s="1">
        <v>413</v>
      </c>
      <c r="B319" s="1" t="s">
        <v>817</v>
      </c>
      <c r="C319" s="1">
        <v>0.93181999999999998</v>
      </c>
      <c r="D319" s="1">
        <v>199202.68319057301</v>
      </c>
      <c r="E319" s="1">
        <v>203067.69919025901</v>
      </c>
      <c r="F319" s="1">
        <v>189262.52813301</v>
      </c>
      <c r="G319" s="1">
        <v>227094.34631129701</v>
      </c>
      <c r="H319" s="1">
        <f t="shared" si="4"/>
        <v>1.0194024294140116</v>
      </c>
      <c r="I319" s="1">
        <v>0.98096685974628794</v>
      </c>
    </row>
    <row r="320" spans="1:9" x14ac:dyDescent="0.35">
      <c r="A320" s="1">
        <v>884</v>
      </c>
      <c r="B320" s="1" t="s">
        <v>818</v>
      </c>
      <c r="C320" s="1">
        <v>0.93374000000000001</v>
      </c>
      <c r="D320" s="1">
        <v>40633.656906908902</v>
      </c>
      <c r="E320" s="1">
        <v>41411.771686007</v>
      </c>
      <c r="F320" s="1">
        <v>36906.876785131397</v>
      </c>
      <c r="G320" s="1">
        <v>34235.947784996803</v>
      </c>
      <c r="H320" s="1">
        <f t="shared" si="4"/>
        <v>1.019149513933258</v>
      </c>
      <c r="I320" s="1">
        <v>0.98121029969454299</v>
      </c>
    </row>
    <row r="321" spans="1:9" x14ac:dyDescent="0.35">
      <c r="A321" s="1">
        <v>291</v>
      </c>
      <c r="B321" s="1" t="s">
        <v>801</v>
      </c>
      <c r="C321" s="1">
        <v>0.91110000000000002</v>
      </c>
      <c r="D321" s="1">
        <v>248303.10359524799</v>
      </c>
      <c r="E321" s="1">
        <v>252739.93401533301</v>
      </c>
      <c r="F321" s="1">
        <v>205106.07584812399</v>
      </c>
      <c r="G321" s="1">
        <v>302006.430810027</v>
      </c>
      <c r="H321" s="1">
        <f t="shared" si="4"/>
        <v>1.017868606376007</v>
      </c>
      <c r="I321" s="1">
        <v>0.98244507565703798</v>
      </c>
    </row>
    <row r="322" spans="1:9" x14ac:dyDescent="0.35">
      <c r="A322" s="1">
        <v>485</v>
      </c>
      <c r="B322" s="1" t="s">
        <v>835</v>
      </c>
      <c r="C322" s="1">
        <v>0.95860000000000001</v>
      </c>
      <c r="D322" s="1">
        <v>60951.549471934202</v>
      </c>
      <c r="E322" s="1">
        <v>62029.825311190798</v>
      </c>
      <c r="F322" s="1">
        <v>61882.718514147004</v>
      </c>
      <c r="G322" s="1">
        <v>65823.698006701801</v>
      </c>
      <c r="H322" s="1">
        <f t="shared" ref="H322:H385" si="5">1/I322</f>
        <v>1.0176907043151224</v>
      </c>
      <c r="I322" s="1">
        <v>0.98261681644520105</v>
      </c>
    </row>
    <row r="323" spans="1:9" x14ac:dyDescent="0.35">
      <c r="A323" s="1">
        <v>666</v>
      </c>
      <c r="B323" s="1" t="s">
        <v>806</v>
      </c>
      <c r="C323" s="1">
        <v>0.91664000000000001</v>
      </c>
      <c r="D323" s="1">
        <v>97426.712815117993</v>
      </c>
      <c r="E323" s="1">
        <v>99098.047660670898</v>
      </c>
      <c r="F323" s="1">
        <v>94848.885257356698</v>
      </c>
      <c r="G323" s="1">
        <v>103004.826814051</v>
      </c>
      <c r="H323" s="1">
        <f t="shared" si="5"/>
        <v>1.0171547904805593</v>
      </c>
      <c r="I323" s="1">
        <v>0.98313453307096499</v>
      </c>
    </row>
    <row r="324" spans="1:9" x14ac:dyDescent="0.35">
      <c r="A324" s="1">
        <v>733</v>
      </c>
      <c r="B324" s="1" t="s">
        <v>839</v>
      </c>
      <c r="C324" s="1">
        <v>0.96384999999999998</v>
      </c>
      <c r="D324" s="1">
        <v>15287.235770441401</v>
      </c>
      <c r="E324" s="1">
        <v>15548.4023575434</v>
      </c>
      <c r="F324" s="1">
        <v>11747.760191117801</v>
      </c>
      <c r="G324" s="1">
        <v>13188.8489278618</v>
      </c>
      <c r="H324" s="1">
        <f t="shared" si="5"/>
        <v>1.0170839641007539</v>
      </c>
      <c r="I324" s="1">
        <v>0.98320299532412903</v>
      </c>
    </row>
    <row r="325" spans="1:9" x14ac:dyDescent="0.35">
      <c r="A325" s="1">
        <v>549</v>
      </c>
      <c r="B325" s="1" t="s">
        <v>805</v>
      </c>
      <c r="C325" s="1">
        <v>0.91515999999999997</v>
      </c>
      <c r="D325" s="1">
        <v>66586.734375806307</v>
      </c>
      <c r="E325" s="1">
        <v>67687.529003628195</v>
      </c>
      <c r="F325" s="1">
        <v>82860.810189155003</v>
      </c>
      <c r="G325" s="1">
        <v>62360.586844808</v>
      </c>
      <c r="H325" s="1">
        <f t="shared" si="5"/>
        <v>1.0165317407159375</v>
      </c>
      <c r="I325" s="1">
        <v>0.98373711311336498</v>
      </c>
    </row>
    <row r="326" spans="1:9" x14ac:dyDescent="0.35">
      <c r="A326" s="1">
        <v>672</v>
      </c>
      <c r="B326" s="1" t="s">
        <v>830</v>
      </c>
      <c r="C326" s="1">
        <v>0.95398000000000005</v>
      </c>
      <c r="D326" s="1">
        <v>19294.2467174843</v>
      </c>
      <c r="E326" s="1">
        <v>19597.321428242401</v>
      </c>
      <c r="F326" s="1">
        <v>18405.513454331602</v>
      </c>
      <c r="G326" s="1">
        <v>23563.847522002099</v>
      </c>
      <c r="H326" s="1">
        <f t="shared" si="5"/>
        <v>1.0157080354157311</v>
      </c>
      <c r="I326" s="1">
        <v>0.98453489106315695</v>
      </c>
    </row>
    <row r="327" spans="1:9" x14ac:dyDescent="0.35">
      <c r="A327" s="1">
        <v>780</v>
      </c>
      <c r="B327" s="1" t="s">
        <v>795</v>
      </c>
      <c r="C327" s="1">
        <v>0.90532999999999997</v>
      </c>
      <c r="D327" s="1">
        <v>97039.124448128307</v>
      </c>
      <c r="E327" s="1">
        <v>98495.750156737704</v>
      </c>
      <c r="F327" s="1">
        <v>85434.037511199407</v>
      </c>
      <c r="G327" s="1">
        <v>113854.94857578199</v>
      </c>
      <c r="H327" s="1">
        <f t="shared" si="5"/>
        <v>1.0150107053922159</v>
      </c>
      <c r="I327" s="1">
        <v>0.98521128367171695</v>
      </c>
    </row>
    <row r="328" spans="1:9" x14ac:dyDescent="0.35">
      <c r="A328" s="1">
        <v>526</v>
      </c>
      <c r="B328" s="1" t="s">
        <v>828</v>
      </c>
      <c r="C328" s="1">
        <v>0.95359000000000005</v>
      </c>
      <c r="D328" s="1">
        <v>173837.83632105499</v>
      </c>
      <c r="E328" s="1">
        <v>176441.428831764</v>
      </c>
      <c r="F328" s="1">
        <v>163883.69233297699</v>
      </c>
      <c r="G328" s="1">
        <v>225580.907329443</v>
      </c>
      <c r="H328" s="1">
        <f t="shared" si="5"/>
        <v>1.0149771336655404</v>
      </c>
      <c r="I328" s="1">
        <v>0.98524387085307896</v>
      </c>
    </row>
    <row r="329" spans="1:9" x14ac:dyDescent="0.35">
      <c r="A329" s="1">
        <v>511</v>
      </c>
      <c r="B329" s="1" t="s">
        <v>843</v>
      </c>
      <c r="C329" s="1">
        <v>0.97275</v>
      </c>
      <c r="D329" s="1">
        <v>8426.9676212913291</v>
      </c>
      <c r="E329" s="1">
        <v>8545.5684518353792</v>
      </c>
      <c r="F329" s="1">
        <v>9425.3859050674891</v>
      </c>
      <c r="G329" s="1">
        <v>1776.8648148590501</v>
      </c>
      <c r="H329" s="1">
        <f t="shared" si="5"/>
        <v>1.0140739630047215</v>
      </c>
      <c r="I329" s="1">
        <v>0.986121364399279</v>
      </c>
    </row>
    <row r="330" spans="1:9" x14ac:dyDescent="0.35">
      <c r="A330" s="1">
        <v>285</v>
      </c>
      <c r="B330" s="1" t="s">
        <v>829</v>
      </c>
      <c r="C330" s="1">
        <v>0.95377999999999996</v>
      </c>
      <c r="D330" s="1">
        <v>444229.66657732299</v>
      </c>
      <c r="E330" s="1">
        <v>448741.81565712497</v>
      </c>
      <c r="F330" s="1">
        <v>497951.73708472599</v>
      </c>
      <c r="G330" s="1">
        <v>353650.306345966</v>
      </c>
      <c r="H330" s="1">
        <f t="shared" si="5"/>
        <v>1.0101572439197222</v>
      </c>
      <c r="I330" s="1">
        <v>0.98994488830242999</v>
      </c>
    </row>
    <row r="331" spans="1:9" x14ac:dyDescent="0.35">
      <c r="A331" s="1">
        <v>765</v>
      </c>
      <c r="B331" s="1" t="s">
        <v>847</v>
      </c>
      <c r="C331" s="1">
        <v>0.98192999999999997</v>
      </c>
      <c r="D331" s="1">
        <v>11775.1920651122</v>
      </c>
      <c r="E331" s="1">
        <v>11890.885262468501</v>
      </c>
      <c r="F331" s="1">
        <v>6245.5463502635903</v>
      </c>
      <c r="G331" s="1">
        <v>10778.1036833823</v>
      </c>
      <c r="H331" s="1">
        <f t="shared" si="5"/>
        <v>1.0098251643554159</v>
      </c>
      <c r="I331" s="1">
        <v>0.990270430266325</v>
      </c>
    </row>
    <row r="332" spans="1:9" x14ac:dyDescent="0.35">
      <c r="A332" s="1">
        <v>58</v>
      </c>
      <c r="B332" s="1" t="s">
        <v>837</v>
      </c>
      <c r="C332" s="1">
        <v>0.95986000000000005</v>
      </c>
      <c r="D332" s="1">
        <v>172277.670712469</v>
      </c>
      <c r="E332" s="1">
        <v>173523.12361186801</v>
      </c>
      <c r="F332" s="1">
        <v>159575.551408762</v>
      </c>
      <c r="G332" s="1">
        <v>166252.66964740399</v>
      </c>
      <c r="H332" s="1">
        <f t="shared" si="5"/>
        <v>1.0072293344473982</v>
      </c>
      <c r="I332" s="1">
        <v>0.992822553712294</v>
      </c>
    </row>
    <row r="333" spans="1:9" x14ac:dyDescent="0.35">
      <c r="A333" s="1">
        <v>757</v>
      </c>
      <c r="B333" s="1" t="s">
        <v>848</v>
      </c>
      <c r="C333" s="1">
        <v>0.98357000000000006</v>
      </c>
      <c r="D333" s="1">
        <v>18519.535511085</v>
      </c>
      <c r="E333" s="1">
        <v>18646.810836680001</v>
      </c>
      <c r="F333" s="1">
        <v>16031.4870818076</v>
      </c>
      <c r="G333" s="1">
        <v>16631.539036310402</v>
      </c>
      <c r="H333" s="1">
        <f t="shared" si="5"/>
        <v>1.0068724901614725</v>
      </c>
      <c r="I333" s="1">
        <v>0.99317441857968503</v>
      </c>
    </row>
    <row r="334" spans="1:9" x14ac:dyDescent="0.35">
      <c r="A334" s="1">
        <v>3</v>
      </c>
      <c r="B334" s="1" t="s">
        <v>842</v>
      </c>
      <c r="C334" s="1">
        <v>0.97091000000000005</v>
      </c>
      <c r="D334" s="1">
        <v>20560850.179027501</v>
      </c>
      <c r="E334" s="1">
        <v>20699732.0080414</v>
      </c>
      <c r="F334" s="1">
        <v>21744462.470401201</v>
      </c>
      <c r="G334" s="1">
        <v>17142015.152790099</v>
      </c>
      <c r="H334" s="1">
        <f t="shared" si="5"/>
        <v>1.0067546734597366</v>
      </c>
      <c r="I334" s="1">
        <v>0.99329064603542006</v>
      </c>
    </row>
    <row r="335" spans="1:9" x14ac:dyDescent="0.35">
      <c r="A335" s="1">
        <v>497</v>
      </c>
      <c r="B335" s="1" t="s">
        <v>840</v>
      </c>
      <c r="C335" s="1">
        <v>0.96702999999999995</v>
      </c>
      <c r="D335" s="1">
        <v>121903.821358398</v>
      </c>
      <c r="E335" s="1">
        <v>122700.87543376601</v>
      </c>
      <c r="F335" s="1">
        <v>119569.519312526</v>
      </c>
      <c r="G335" s="1">
        <v>150510.92424084101</v>
      </c>
      <c r="H335" s="1">
        <f t="shared" si="5"/>
        <v>1.0065383846583882</v>
      </c>
      <c r="I335" s="1">
        <v>0.993504088112241</v>
      </c>
    </row>
    <row r="336" spans="1:9" x14ac:dyDescent="0.35">
      <c r="A336" s="1">
        <v>777</v>
      </c>
      <c r="B336" s="1" t="s">
        <v>851</v>
      </c>
      <c r="C336" s="1">
        <v>0.99021000000000003</v>
      </c>
      <c r="D336" s="1">
        <v>14440.118362646101</v>
      </c>
      <c r="E336" s="1">
        <v>14512.183593935901</v>
      </c>
      <c r="F336" s="1">
        <v>14233.584333093</v>
      </c>
      <c r="G336" s="1">
        <v>9020.9826127556007</v>
      </c>
      <c r="H336" s="1">
        <f t="shared" si="5"/>
        <v>1.0049906260793677</v>
      </c>
      <c r="I336" s="1">
        <v>0.99503415658826899</v>
      </c>
    </row>
    <row r="337" spans="1:9" x14ac:dyDescent="0.35">
      <c r="A337" s="1">
        <v>669</v>
      </c>
      <c r="B337" s="1" t="s">
        <v>854</v>
      </c>
      <c r="C337" s="1">
        <v>0.99163999999999997</v>
      </c>
      <c r="D337" s="1">
        <v>23365.840490544801</v>
      </c>
      <c r="E337" s="1">
        <v>23459.661399152999</v>
      </c>
      <c r="F337" s="1">
        <v>14438.1714227433</v>
      </c>
      <c r="G337" s="1">
        <v>26061.517252776401</v>
      </c>
      <c r="H337" s="1">
        <f t="shared" si="5"/>
        <v>1.0040153021093399</v>
      </c>
      <c r="I337" s="1">
        <v>0.99600075606327498</v>
      </c>
    </row>
    <row r="338" spans="1:9" x14ac:dyDescent="0.35">
      <c r="A338" s="1">
        <v>515</v>
      </c>
      <c r="B338" s="1" t="s">
        <v>853</v>
      </c>
      <c r="C338" s="1">
        <v>0.99095</v>
      </c>
      <c r="D338" s="1">
        <v>177721.235174603</v>
      </c>
      <c r="E338" s="1">
        <v>178053.64366884201</v>
      </c>
      <c r="F338" s="1">
        <v>176883.26652394299</v>
      </c>
      <c r="G338" s="1">
        <v>195019.35742090701</v>
      </c>
      <c r="H338" s="1">
        <f t="shared" si="5"/>
        <v>1.0018703926624895</v>
      </c>
      <c r="I338" s="1">
        <v>0.99813309917511495</v>
      </c>
    </row>
    <row r="339" spans="1:9" x14ac:dyDescent="0.35">
      <c r="A339" s="1">
        <v>905</v>
      </c>
      <c r="B339" s="1" t="s">
        <v>855</v>
      </c>
      <c r="C339" s="1">
        <v>0.99219999999999997</v>
      </c>
      <c r="D339" s="1">
        <v>45094.531785948202</v>
      </c>
      <c r="E339" s="1">
        <v>45171.103616929198</v>
      </c>
      <c r="F339" s="1">
        <v>48944.710453400199</v>
      </c>
      <c r="G339" s="1">
        <v>55483.289840362602</v>
      </c>
      <c r="H339" s="1">
        <f t="shared" si="5"/>
        <v>1.0016980291833268</v>
      </c>
      <c r="I339" s="1">
        <v>0.99830484923214702</v>
      </c>
    </row>
    <row r="340" spans="1:9" x14ac:dyDescent="0.35">
      <c r="A340" s="1">
        <v>658</v>
      </c>
      <c r="B340" s="1" t="s">
        <v>857</v>
      </c>
      <c r="C340" s="1">
        <v>0.99595999999999996</v>
      </c>
      <c r="D340" s="1">
        <v>55808.302304552803</v>
      </c>
      <c r="E340" s="1">
        <v>55886.735694677503</v>
      </c>
      <c r="F340" s="1">
        <v>62582.960265053902</v>
      </c>
      <c r="G340" s="1">
        <v>51042.420310466499</v>
      </c>
      <c r="H340" s="1">
        <f t="shared" si="5"/>
        <v>1.0014054072044096</v>
      </c>
      <c r="I340" s="1">
        <v>0.99859656519297901</v>
      </c>
    </row>
    <row r="341" spans="1:9" x14ac:dyDescent="0.35">
      <c r="A341" s="1">
        <v>821</v>
      </c>
      <c r="B341" s="1" t="s">
        <v>858</v>
      </c>
      <c r="C341" s="1">
        <v>0.99790999999999996</v>
      </c>
      <c r="D341" s="1">
        <v>14885.769894032799</v>
      </c>
      <c r="E341" s="1">
        <v>14898.031727575901</v>
      </c>
      <c r="F341" s="1">
        <v>15708.577351653001</v>
      </c>
      <c r="G341" s="1">
        <v>13044.5858718581</v>
      </c>
      <c r="H341" s="1">
        <f t="shared" si="5"/>
        <v>1.0008237285427857</v>
      </c>
      <c r="I341" s="1">
        <v>0.99917694942746305</v>
      </c>
    </row>
    <row r="342" spans="1:9" x14ac:dyDescent="0.35">
      <c r="A342" s="1">
        <v>551</v>
      </c>
      <c r="B342" s="1" t="s">
        <v>859</v>
      </c>
      <c r="C342" s="1">
        <v>0.99807999999999997</v>
      </c>
      <c r="D342" s="1">
        <v>110623.63246732199</v>
      </c>
      <c r="E342" s="1">
        <v>110678.83818953299</v>
      </c>
      <c r="F342" s="1">
        <v>103222.605292801</v>
      </c>
      <c r="G342" s="1">
        <v>138443.46157596499</v>
      </c>
      <c r="H342" s="1">
        <f t="shared" si="5"/>
        <v>1.0004990409461287</v>
      </c>
      <c r="I342" s="1">
        <v>0.99950120797151698</v>
      </c>
    </row>
    <row r="343" spans="1:9" x14ac:dyDescent="0.35">
      <c r="A343" s="1">
        <v>912</v>
      </c>
      <c r="B343" s="1" t="s">
        <v>856</v>
      </c>
      <c r="C343" s="1">
        <v>0.99429999999999996</v>
      </c>
      <c r="D343" s="1">
        <v>13600.8847687859</v>
      </c>
      <c r="E343" s="1">
        <v>13576.3428807032</v>
      </c>
      <c r="F343" s="1">
        <v>10764.807761460301</v>
      </c>
      <c r="G343" s="1">
        <v>10312.820697813901</v>
      </c>
      <c r="H343" s="1">
        <f t="shared" si="5"/>
        <v>0.99819556679584587</v>
      </c>
      <c r="I343" s="1">
        <v>1.0018076950691599</v>
      </c>
    </row>
    <row r="344" spans="1:9" x14ac:dyDescent="0.35">
      <c r="A344" s="1">
        <v>867</v>
      </c>
      <c r="B344" s="1" t="s">
        <v>852</v>
      </c>
      <c r="C344" s="1">
        <v>0.99021999999999999</v>
      </c>
      <c r="D344" s="1">
        <v>73749.305273602105</v>
      </c>
      <c r="E344" s="1">
        <v>73492.392263743095</v>
      </c>
      <c r="F344" s="1">
        <v>76322.800596197805</v>
      </c>
      <c r="G344" s="1">
        <v>68052.770926988305</v>
      </c>
      <c r="H344" s="1">
        <f t="shared" si="5"/>
        <v>0.99651640094905702</v>
      </c>
      <c r="I344" s="1">
        <v>1.0034957769361601</v>
      </c>
    </row>
    <row r="345" spans="1:9" x14ac:dyDescent="0.35">
      <c r="A345" s="1">
        <v>167</v>
      </c>
      <c r="B345" s="1" t="s">
        <v>850</v>
      </c>
      <c r="C345" s="1">
        <v>0.98670999999999998</v>
      </c>
      <c r="D345" s="1">
        <v>120969.686224626</v>
      </c>
      <c r="E345" s="1">
        <v>120501.868380238</v>
      </c>
      <c r="F345" s="1">
        <v>108883.314833179</v>
      </c>
      <c r="G345" s="1">
        <v>110533.681217351</v>
      </c>
      <c r="H345" s="1">
        <f t="shared" si="5"/>
        <v>0.99613276797692973</v>
      </c>
      <c r="I345" s="1">
        <v>1.0038822455674501</v>
      </c>
    </row>
    <row r="346" spans="1:9" x14ac:dyDescent="0.35">
      <c r="A346" s="1">
        <v>178</v>
      </c>
      <c r="B346" s="1" t="s">
        <v>844</v>
      </c>
      <c r="C346" s="1">
        <v>0.97482000000000002</v>
      </c>
      <c r="D346" s="1">
        <v>363785.41120904702</v>
      </c>
      <c r="E346" s="1">
        <v>361603.30457784602</v>
      </c>
      <c r="F346" s="1">
        <v>386429.65106610197</v>
      </c>
      <c r="G346" s="1">
        <v>439719.35741759598</v>
      </c>
      <c r="H346" s="1">
        <f t="shared" si="5"/>
        <v>0.99400166536653911</v>
      </c>
      <c r="I346" s="1">
        <v>1.0060345317743999</v>
      </c>
    </row>
    <row r="347" spans="1:9" x14ac:dyDescent="0.35">
      <c r="A347" s="1">
        <v>120</v>
      </c>
      <c r="B347" s="1" t="s">
        <v>836</v>
      </c>
      <c r="C347" s="1">
        <v>0.95906000000000002</v>
      </c>
      <c r="D347" s="1">
        <v>402265.70089644898</v>
      </c>
      <c r="E347" s="1">
        <v>399225.92446904199</v>
      </c>
      <c r="F347" s="1">
        <v>351660.285114898</v>
      </c>
      <c r="G347" s="1">
        <v>388228.49910428002</v>
      </c>
      <c r="H347" s="1">
        <f t="shared" si="5"/>
        <v>0.99244336163726399</v>
      </c>
      <c r="I347" s="1">
        <v>1.0076141759367201</v>
      </c>
    </row>
    <row r="348" spans="1:9" x14ac:dyDescent="0.35">
      <c r="A348" s="1">
        <v>474</v>
      </c>
      <c r="B348" s="1" t="s">
        <v>845</v>
      </c>
      <c r="C348" s="1">
        <v>0.97845000000000004</v>
      </c>
      <c r="D348" s="1">
        <v>2371635.7822362399</v>
      </c>
      <c r="E348" s="1">
        <v>2353322.6994239399</v>
      </c>
      <c r="F348" s="1">
        <v>1775455.43448093</v>
      </c>
      <c r="G348" s="1">
        <v>2997152.8811391401</v>
      </c>
      <c r="H348" s="1">
        <f t="shared" si="5"/>
        <v>0.99227829038949666</v>
      </c>
      <c r="I348" s="1">
        <v>1.00778179839798</v>
      </c>
    </row>
    <row r="349" spans="1:9" x14ac:dyDescent="0.35">
      <c r="A349" s="1">
        <v>807</v>
      </c>
      <c r="B349" s="1" t="s">
        <v>849</v>
      </c>
      <c r="C349" s="1">
        <v>0.98667000000000005</v>
      </c>
      <c r="D349" s="1">
        <v>1754.00652331848</v>
      </c>
      <c r="E349" s="1">
        <v>1740.3102694792799</v>
      </c>
      <c r="F349" s="1">
        <v>769.71571163330304</v>
      </c>
      <c r="G349" s="1">
        <v>1675.2303575240301</v>
      </c>
      <c r="H349" s="1">
        <f t="shared" si="5"/>
        <v>0.99219144646436064</v>
      </c>
      <c r="I349" s="1">
        <v>1.0078700069058899</v>
      </c>
    </row>
    <row r="350" spans="1:9" x14ac:dyDescent="0.35">
      <c r="A350" s="1">
        <v>489</v>
      </c>
      <c r="B350" s="1" t="s">
        <v>832</v>
      </c>
      <c r="C350" s="1">
        <v>0.95584000000000002</v>
      </c>
      <c r="D350" s="1">
        <v>71494.091126541505</v>
      </c>
      <c r="E350" s="1">
        <v>70887.165753915702</v>
      </c>
      <c r="F350" s="1">
        <v>78955.684749026303</v>
      </c>
      <c r="G350" s="1">
        <v>83831.800952825099</v>
      </c>
      <c r="H350" s="1">
        <f t="shared" si="5"/>
        <v>0.99151083169165011</v>
      </c>
      <c r="I350" s="1">
        <v>1.00856185130511</v>
      </c>
    </row>
    <row r="351" spans="1:9" x14ac:dyDescent="0.35">
      <c r="A351" s="1">
        <v>814</v>
      </c>
      <c r="B351" s="1" t="s">
        <v>838</v>
      </c>
      <c r="C351" s="1">
        <v>0.96370999999999996</v>
      </c>
      <c r="D351" s="1">
        <v>31199.532687176299</v>
      </c>
      <c r="E351" s="1">
        <v>30883.403269553499</v>
      </c>
      <c r="F351" s="1">
        <v>30328.522682312101</v>
      </c>
      <c r="G351" s="1">
        <v>31799.6410606153</v>
      </c>
      <c r="H351" s="1">
        <f t="shared" si="5"/>
        <v>0.98986749510665839</v>
      </c>
      <c r="I351" s="1">
        <v>1.0102362234778199</v>
      </c>
    </row>
    <row r="352" spans="1:9" x14ac:dyDescent="0.35">
      <c r="A352" s="1">
        <v>582</v>
      </c>
      <c r="B352" s="1" t="s">
        <v>824</v>
      </c>
      <c r="C352" s="1">
        <v>0.95113000000000003</v>
      </c>
      <c r="D352" s="1">
        <v>44740.256566348296</v>
      </c>
      <c r="E352" s="1">
        <v>44268.732410856101</v>
      </c>
      <c r="F352" s="1">
        <v>37952.073359673799</v>
      </c>
      <c r="G352" s="1">
        <v>42517.738268361798</v>
      </c>
      <c r="H352" s="1">
        <f t="shared" si="5"/>
        <v>0.98946085267094719</v>
      </c>
      <c r="I352" s="1">
        <v>1.0106514040455501</v>
      </c>
    </row>
    <row r="353" spans="1:9" x14ac:dyDescent="0.35">
      <c r="A353" s="1">
        <v>851</v>
      </c>
      <c r="B353" s="1" t="s">
        <v>831</v>
      </c>
      <c r="C353" s="1">
        <v>0.95487</v>
      </c>
      <c r="D353" s="1">
        <v>37005.659917133496</v>
      </c>
      <c r="E353" s="1">
        <v>36594.0053788921</v>
      </c>
      <c r="F353" s="1">
        <v>42334.919978131402</v>
      </c>
      <c r="G353" s="1">
        <v>40185.281552581102</v>
      </c>
      <c r="H353" s="1">
        <f t="shared" si="5"/>
        <v>0.988875903330381</v>
      </c>
      <c r="I353" s="1">
        <v>1.01124923423875</v>
      </c>
    </row>
    <row r="354" spans="1:9" x14ac:dyDescent="0.35">
      <c r="A354" s="1">
        <v>770</v>
      </c>
      <c r="B354" s="1" t="s">
        <v>846</v>
      </c>
      <c r="C354" s="1">
        <v>0.98057000000000005</v>
      </c>
      <c r="D354" s="1">
        <v>68732.418886995903</v>
      </c>
      <c r="E354" s="1">
        <v>67892.350918784796</v>
      </c>
      <c r="F354" s="1">
        <v>65461.8012195458</v>
      </c>
      <c r="G354" s="1">
        <v>31903.325380990598</v>
      </c>
      <c r="H354" s="1">
        <f t="shared" si="5"/>
        <v>0.98777770400322551</v>
      </c>
      <c r="I354" s="1">
        <v>1.0123735289298801</v>
      </c>
    </row>
    <row r="355" spans="1:9" x14ac:dyDescent="0.35">
      <c r="A355" s="1">
        <v>883</v>
      </c>
      <c r="B355" s="1" t="s">
        <v>821</v>
      </c>
      <c r="C355" s="1">
        <v>0.94406000000000001</v>
      </c>
      <c r="D355" s="1">
        <v>35498.312716212997</v>
      </c>
      <c r="E355" s="1">
        <v>35039.7637063238</v>
      </c>
      <c r="F355" s="1">
        <v>42521.242242149703</v>
      </c>
      <c r="G355" s="1">
        <v>42111.274655746798</v>
      </c>
      <c r="H355" s="1">
        <f t="shared" si="5"/>
        <v>0.9870825125251742</v>
      </c>
      <c r="I355" s="1">
        <v>1.0130865325957199</v>
      </c>
    </row>
    <row r="356" spans="1:9" x14ac:dyDescent="0.35">
      <c r="A356" s="1">
        <v>789</v>
      </c>
      <c r="B356" s="1" t="s">
        <v>841</v>
      </c>
      <c r="C356" s="1">
        <v>0.96931</v>
      </c>
      <c r="D356" s="1">
        <v>9672.8074765388192</v>
      </c>
      <c r="E356" s="1">
        <v>9546.3615169943005</v>
      </c>
      <c r="F356" s="1">
        <v>8380.7785914871693</v>
      </c>
      <c r="G356" s="1">
        <v>11494.6260012484</v>
      </c>
      <c r="H356" s="1">
        <f t="shared" si="5"/>
        <v>0.98692768776270834</v>
      </c>
      <c r="I356" s="1">
        <v>1.0132454610397299</v>
      </c>
    </row>
    <row r="357" spans="1:9" x14ac:dyDescent="0.35">
      <c r="A357" s="1">
        <v>209</v>
      </c>
      <c r="B357" s="1" t="s">
        <v>827</v>
      </c>
      <c r="C357" s="1">
        <v>0.95321999999999996</v>
      </c>
      <c r="D357" s="1">
        <v>434995.23119315697</v>
      </c>
      <c r="E357" s="1">
        <v>429193.46173423401</v>
      </c>
      <c r="F357" s="1">
        <v>465867.69452857698</v>
      </c>
      <c r="G357" s="1">
        <v>583964.33958665596</v>
      </c>
      <c r="H357" s="1">
        <f t="shared" si="5"/>
        <v>0.98666245272848674</v>
      </c>
      <c r="I357" s="1">
        <v>1.01351784212993</v>
      </c>
    </row>
    <row r="358" spans="1:9" x14ac:dyDescent="0.35">
      <c r="A358" s="1">
        <v>183</v>
      </c>
      <c r="B358" s="1" t="s">
        <v>825</v>
      </c>
      <c r="C358" s="1">
        <v>0.95125999999999999</v>
      </c>
      <c r="D358" s="1">
        <v>191258.034702759</v>
      </c>
      <c r="E358" s="1">
        <v>188549.089827866</v>
      </c>
      <c r="F358" s="1">
        <v>204160.30202279601</v>
      </c>
      <c r="G358" s="1">
        <v>198500.90542873801</v>
      </c>
      <c r="H358" s="1">
        <f t="shared" si="5"/>
        <v>0.98583617739718188</v>
      </c>
      <c r="I358" s="1">
        <v>1.0143673187569699</v>
      </c>
    </row>
    <row r="359" spans="1:9" x14ac:dyDescent="0.35">
      <c r="A359" s="1">
        <v>310</v>
      </c>
      <c r="B359" s="1" t="s">
        <v>820</v>
      </c>
      <c r="C359" s="1">
        <v>0.93567999999999996</v>
      </c>
      <c r="D359" s="1">
        <v>584403.02987713495</v>
      </c>
      <c r="E359" s="1">
        <v>575171.12257476698</v>
      </c>
      <c r="F359" s="1">
        <v>604938.58963671594</v>
      </c>
      <c r="G359" s="1">
        <v>731671.90950159403</v>
      </c>
      <c r="H359" s="1">
        <f t="shared" si="5"/>
        <v>0.98420284148029213</v>
      </c>
      <c r="I359" s="1">
        <v>1.0160507141962201</v>
      </c>
    </row>
    <row r="360" spans="1:9" x14ac:dyDescent="0.35">
      <c r="A360" s="1">
        <v>27</v>
      </c>
      <c r="B360" s="1" t="s">
        <v>807</v>
      </c>
      <c r="C360" s="1">
        <v>0.91861999999999999</v>
      </c>
      <c r="D360" s="1">
        <v>1785817.8882506201</v>
      </c>
      <c r="E360" s="1">
        <v>1755589.5580553201</v>
      </c>
      <c r="F360" s="1">
        <v>1943964.28536867</v>
      </c>
      <c r="G360" s="1">
        <v>1610590.0143550001</v>
      </c>
      <c r="H360" s="1">
        <f t="shared" si="5"/>
        <v>0.98307311714470969</v>
      </c>
      <c r="I360" s="1">
        <v>1.0172183356050399</v>
      </c>
    </row>
    <row r="361" spans="1:9" x14ac:dyDescent="0.35">
      <c r="A361" s="1">
        <v>28</v>
      </c>
      <c r="B361" s="1" t="s">
        <v>803</v>
      </c>
      <c r="C361" s="1">
        <v>0.91364999999999996</v>
      </c>
      <c r="D361" s="1">
        <v>1596862.1069807699</v>
      </c>
      <c r="E361" s="1">
        <v>1567173.4209841799</v>
      </c>
      <c r="F361" s="1">
        <v>1269999.2183088099</v>
      </c>
      <c r="G361" s="1">
        <v>1434829.23527791</v>
      </c>
      <c r="H361" s="1">
        <f t="shared" si="5"/>
        <v>0.98140810914930787</v>
      </c>
      <c r="I361" s="1">
        <v>1.0189440974426101</v>
      </c>
    </row>
    <row r="362" spans="1:9" x14ac:dyDescent="0.35">
      <c r="A362" s="1">
        <v>524</v>
      </c>
      <c r="B362" s="1" t="s">
        <v>833</v>
      </c>
      <c r="C362" s="1">
        <v>0.95606999999999998</v>
      </c>
      <c r="D362" s="1">
        <v>14454.145447635699</v>
      </c>
      <c r="E362" s="1">
        <v>14173.1459940974</v>
      </c>
      <c r="F362" s="1">
        <v>10202.052775939301</v>
      </c>
      <c r="G362" s="1">
        <v>21009.9217743257</v>
      </c>
      <c r="H362" s="1">
        <f t="shared" si="5"/>
        <v>0.98055924824083851</v>
      </c>
      <c r="I362" s="1">
        <v>1.0198261877536099</v>
      </c>
    </row>
    <row r="363" spans="1:9" x14ac:dyDescent="0.35">
      <c r="A363" s="1">
        <v>379</v>
      </c>
      <c r="B363" s="1" t="s">
        <v>813</v>
      </c>
      <c r="C363" s="1">
        <v>0.92911999999999995</v>
      </c>
      <c r="D363" s="1">
        <v>749660.64303390705</v>
      </c>
      <c r="E363" s="1">
        <v>734712.02143280394</v>
      </c>
      <c r="F363" s="1">
        <v>670823.299340575</v>
      </c>
      <c r="G363" s="1">
        <v>670605.22886416304</v>
      </c>
      <c r="H363" s="1">
        <f t="shared" si="5"/>
        <v>0.98005948192691139</v>
      </c>
      <c r="I363" s="1">
        <v>1.0203462324897701</v>
      </c>
    </row>
    <row r="364" spans="1:9" x14ac:dyDescent="0.35">
      <c r="A364" s="1">
        <v>616</v>
      </c>
      <c r="B364" s="1" t="s">
        <v>812</v>
      </c>
      <c r="C364" s="1">
        <v>0.92469999999999997</v>
      </c>
      <c r="D364" s="1">
        <v>36676.753451414799</v>
      </c>
      <c r="E364" s="1">
        <v>35937.652113444499</v>
      </c>
      <c r="F364" s="1">
        <v>31716.342368558999</v>
      </c>
      <c r="G364" s="1">
        <v>27578.323085757602</v>
      </c>
      <c r="H364" s="1">
        <f t="shared" si="5"/>
        <v>0.9798482344150401</v>
      </c>
      <c r="I364" s="1">
        <v>1.0205662110489899</v>
      </c>
    </row>
    <row r="365" spans="1:9" x14ac:dyDescent="0.35">
      <c r="A365" s="1">
        <v>115</v>
      </c>
      <c r="B365" s="1" t="s">
        <v>761</v>
      </c>
      <c r="C365" s="1">
        <v>0.85009000000000001</v>
      </c>
      <c r="D365" s="1">
        <v>1708754.9718631499</v>
      </c>
      <c r="E365" s="1">
        <v>1671854.51989488</v>
      </c>
      <c r="F365" s="1">
        <v>1853977.4199574899</v>
      </c>
      <c r="G365" s="1">
        <v>1880881.01730579</v>
      </c>
      <c r="H365" s="1">
        <f t="shared" si="5"/>
        <v>0.97840506533945393</v>
      </c>
      <c r="I365" s="1">
        <v>1.02207156874546</v>
      </c>
    </row>
    <row r="366" spans="1:9" x14ac:dyDescent="0.35">
      <c r="A366" s="1">
        <v>554</v>
      </c>
      <c r="B366" s="1" t="s">
        <v>793</v>
      </c>
      <c r="C366" s="1">
        <v>0.90137999999999996</v>
      </c>
      <c r="D366" s="1">
        <v>41042.747170592498</v>
      </c>
      <c r="E366" s="1">
        <v>40132.399079982701</v>
      </c>
      <c r="F366" s="1">
        <v>45100.759544900298</v>
      </c>
      <c r="G366" s="1">
        <v>47395.5455214662</v>
      </c>
      <c r="H366" s="1">
        <f t="shared" si="5"/>
        <v>0.97781951371759102</v>
      </c>
      <c r="I366" s="1">
        <v>1.02268362000476</v>
      </c>
    </row>
    <row r="367" spans="1:9" x14ac:dyDescent="0.35">
      <c r="A367" s="1">
        <v>726</v>
      </c>
      <c r="B367" s="1" t="s">
        <v>815</v>
      </c>
      <c r="C367" s="1">
        <v>0.93023999999999996</v>
      </c>
      <c r="D367" s="1">
        <v>48633.475572169104</v>
      </c>
      <c r="E367" s="1">
        <v>47531.957326137897</v>
      </c>
      <c r="F367" s="1">
        <v>52821.598177873399</v>
      </c>
      <c r="G367" s="1">
        <v>58645.693702895798</v>
      </c>
      <c r="H367" s="1">
        <f t="shared" si="5"/>
        <v>0.97735061635895981</v>
      </c>
      <c r="I367" s="1">
        <v>1.02317426649345</v>
      </c>
    </row>
    <row r="368" spans="1:9" x14ac:dyDescent="0.35">
      <c r="A368" s="1">
        <v>435</v>
      </c>
      <c r="B368" s="1" t="s">
        <v>809</v>
      </c>
      <c r="C368" s="1">
        <v>0.92042999999999997</v>
      </c>
      <c r="D368" s="1">
        <v>278956.517174587</v>
      </c>
      <c r="E368" s="1">
        <v>272492.59922601801</v>
      </c>
      <c r="F368" s="1">
        <v>311616.89087436302</v>
      </c>
      <c r="G368" s="1">
        <v>328468.188766237</v>
      </c>
      <c r="H368" s="1">
        <f t="shared" si="5"/>
        <v>0.97682822393239599</v>
      </c>
      <c r="I368" s="1">
        <v>1.0237214440572999</v>
      </c>
    </row>
    <row r="369" spans="1:9" x14ac:dyDescent="0.35">
      <c r="A369" s="1">
        <v>140</v>
      </c>
      <c r="B369" s="1" t="s">
        <v>751</v>
      </c>
      <c r="C369" s="1">
        <v>0.8367</v>
      </c>
      <c r="D369" s="1">
        <v>323226.04088021501</v>
      </c>
      <c r="E369" s="1">
        <v>315628.92588477</v>
      </c>
      <c r="F369" s="1">
        <v>260992.52258978199</v>
      </c>
      <c r="G369" s="1">
        <v>321668.84408670297</v>
      </c>
      <c r="H369" s="1">
        <f t="shared" si="5"/>
        <v>0.97649596865786126</v>
      </c>
      <c r="I369" s="1">
        <v>1.0240697679217701</v>
      </c>
    </row>
    <row r="370" spans="1:9" x14ac:dyDescent="0.35">
      <c r="A370" s="1">
        <v>550</v>
      </c>
      <c r="B370" s="1" t="s">
        <v>747</v>
      </c>
      <c r="C370" s="1">
        <v>0.82855000000000001</v>
      </c>
      <c r="D370" s="1">
        <v>142582.867208571</v>
      </c>
      <c r="E370" s="1">
        <v>139071.82177809699</v>
      </c>
      <c r="F370" s="1">
        <v>152834.27808183001</v>
      </c>
      <c r="G370" s="1">
        <v>136215.087273838</v>
      </c>
      <c r="H370" s="1">
        <f t="shared" si="5"/>
        <v>0.97537540449836735</v>
      </c>
      <c r="I370" s="1">
        <v>1.02524627480667</v>
      </c>
    </row>
    <row r="371" spans="1:9" x14ac:dyDescent="0.35">
      <c r="A371" s="1">
        <v>412</v>
      </c>
      <c r="B371" s="1" t="s">
        <v>804</v>
      </c>
      <c r="C371" s="1">
        <v>0.91432999999999998</v>
      </c>
      <c r="D371" s="1">
        <v>96608.814641970705</v>
      </c>
      <c r="E371" s="1">
        <v>94202.136408139195</v>
      </c>
      <c r="F371" s="1">
        <v>96823.6154770719</v>
      </c>
      <c r="G371" s="1">
        <v>92527.618807928404</v>
      </c>
      <c r="H371" s="1">
        <f t="shared" si="5"/>
        <v>0.97508841980153971</v>
      </c>
      <c r="I371" s="1">
        <v>1.0255480217922499</v>
      </c>
    </row>
    <row r="372" spans="1:9" x14ac:dyDescent="0.35">
      <c r="A372" s="1">
        <v>468</v>
      </c>
      <c r="B372" s="1" t="s">
        <v>797</v>
      </c>
      <c r="C372" s="1">
        <v>0.90734999999999999</v>
      </c>
      <c r="D372" s="1">
        <v>45127.047493299702</v>
      </c>
      <c r="E372" s="1">
        <v>43972.328776063601</v>
      </c>
      <c r="F372" s="1">
        <v>35060.375287519098</v>
      </c>
      <c r="G372" s="1">
        <v>45017.248589492898</v>
      </c>
      <c r="H372" s="1">
        <f t="shared" si="5"/>
        <v>0.97441182657900305</v>
      </c>
      <c r="I372" s="1">
        <v>1.02626012197618</v>
      </c>
    </row>
    <row r="373" spans="1:9" x14ac:dyDescent="0.35">
      <c r="A373" s="1">
        <v>278</v>
      </c>
      <c r="B373" s="1" t="s">
        <v>823</v>
      </c>
      <c r="C373" s="1">
        <v>0.94904999999999995</v>
      </c>
      <c r="D373" s="1">
        <v>1627505.73267872</v>
      </c>
      <c r="E373" s="1">
        <v>1584003.0635050801</v>
      </c>
      <c r="F373" s="1">
        <v>855909.41602136695</v>
      </c>
      <c r="G373" s="1">
        <v>965050.147853159</v>
      </c>
      <c r="H373" s="1">
        <f t="shared" si="5"/>
        <v>0.97327034350776864</v>
      </c>
      <c r="I373" s="1">
        <v>1.02746375318074</v>
      </c>
    </row>
    <row r="374" spans="1:9" x14ac:dyDescent="0.35">
      <c r="A374" s="1">
        <v>911</v>
      </c>
      <c r="B374" s="1" t="s">
        <v>757</v>
      </c>
      <c r="C374" s="1">
        <v>0.84172999999999998</v>
      </c>
      <c r="D374" s="1">
        <v>17993.406671090401</v>
      </c>
      <c r="E374" s="1">
        <v>17495.919225734298</v>
      </c>
      <c r="F374" s="1">
        <v>16322.0642640228</v>
      </c>
      <c r="G374" s="1">
        <v>18831.335013275901</v>
      </c>
      <c r="H374" s="1">
        <f t="shared" si="5"/>
        <v>0.97235168112132087</v>
      </c>
      <c r="I374" s="1">
        <v>1.0284344845753699</v>
      </c>
    </row>
    <row r="375" spans="1:9" x14ac:dyDescent="0.35">
      <c r="A375" s="1">
        <v>444</v>
      </c>
      <c r="B375" s="1" t="s">
        <v>794</v>
      </c>
      <c r="C375" s="1">
        <v>0.90302000000000004</v>
      </c>
      <c r="D375" s="1">
        <v>146992.460106727</v>
      </c>
      <c r="E375" s="1">
        <v>142913.05341829499</v>
      </c>
      <c r="F375" s="1">
        <v>157175.377290876</v>
      </c>
      <c r="G375" s="1">
        <v>164464.45565165399</v>
      </c>
      <c r="H375" s="1">
        <f t="shared" si="5"/>
        <v>0.97224751061741921</v>
      </c>
      <c r="I375" s="1">
        <v>1.0285446751773699</v>
      </c>
    </row>
    <row r="376" spans="1:9" x14ac:dyDescent="0.35">
      <c r="A376" s="1">
        <v>344</v>
      </c>
      <c r="B376" s="1" t="s">
        <v>749</v>
      </c>
      <c r="C376" s="1">
        <v>0.83233000000000001</v>
      </c>
      <c r="D376" s="1">
        <v>65278.540389063499</v>
      </c>
      <c r="E376" s="1">
        <v>63436.714684274899</v>
      </c>
      <c r="F376" s="1">
        <v>66450.824690543101</v>
      </c>
      <c r="G376" s="1">
        <v>63047.213322626201</v>
      </c>
      <c r="H376" s="1">
        <f t="shared" si="5"/>
        <v>0.97178512733570055</v>
      </c>
      <c r="I376" s="1">
        <v>1.0290340651144301</v>
      </c>
    </row>
    <row r="377" spans="1:9" x14ac:dyDescent="0.35">
      <c r="A377" s="1">
        <v>74</v>
      </c>
      <c r="B377" s="1" t="s">
        <v>773</v>
      </c>
      <c r="C377" s="1">
        <v>0.86090999999999995</v>
      </c>
      <c r="D377" s="1">
        <v>978046.21787501604</v>
      </c>
      <c r="E377" s="1">
        <v>950225.28814246296</v>
      </c>
      <c r="F377" s="1">
        <v>1162220.1513865599</v>
      </c>
      <c r="G377" s="1">
        <v>774216.31056952197</v>
      </c>
      <c r="H377" s="1">
        <f t="shared" si="5"/>
        <v>0.97155458584258036</v>
      </c>
      <c r="I377" s="1">
        <v>1.0292782459904199</v>
      </c>
    </row>
    <row r="378" spans="1:9" x14ac:dyDescent="0.35">
      <c r="A378" s="1">
        <v>720</v>
      </c>
      <c r="B378" s="1" t="s">
        <v>786</v>
      </c>
      <c r="C378" s="1">
        <v>0.87656999999999996</v>
      </c>
      <c r="D378" s="1">
        <v>172519.02047981499</v>
      </c>
      <c r="E378" s="1">
        <v>167326.80090392701</v>
      </c>
      <c r="F378" s="1">
        <v>192841.484014177</v>
      </c>
      <c r="G378" s="1">
        <v>186028.68538668699</v>
      </c>
      <c r="H378" s="1">
        <f t="shared" si="5"/>
        <v>0.96990349492219896</v>
      </c>
      <c r="I378" s="1">
        <v>1.0310304120310601</v>
      </c>
    </row>
    <row r="379" spans="1:9" x14ac:dyDescent="0.35">
      <c r="A379" s="1">
        <v>887</v>
      </c>
      <c r="B379" s="1" t="s">
        <v>816</v>
      </c>
      <c r="C379" s="1">
        <v>0.93072999999999995</v>
      </c>
      <c r="D379" s="1">
        <v>7977.5906699239204</v>
      </c>
      <c r="E379" s="1">
        <v>7722.6623693617903</v>
      </c>
      <c r="F379" s="1">
        <v>5934.8776053352703</v>
      </c>
      <c r="G379" s="1">
        <v>4341.1964924870999</v>
      </c>
      <c r="H379" s="1">
        <f t="shared" si="5"/>
        <v>0.96804444962020442</v>
      </c>
      <c r="I379" s="1">
        <v>1.0330104164042599</v>
      </c>
    </row>
    <row r="380" spans="1:9" x14ac:dyDescent="0.35">
      <c r="A380" s="1">
        <v>705</v>
      </c>
      <c r="B380" s="1" t="s">
        <v>775</v>
      </c>
      <c r="C380" s="1">
        <v>0.86334999999999995</v>
      </c>
      <c r="D380" s="1">
        <v>45167.452374095701</v>
      </c>
      <c r="E380" s="1">
        <v>43672.689478070199</v>
      </c>
      <c r="F380" s="1">
        <v>48560.842042382901</v>
      </c>
      <c r="G380" s="1">
        <v>47617.064922086603</v>
      </c>
      <c r="H380" s="1">
        <f t="shared" si="5"/>
        <v>0.96690619422930557</v>
      </c>
      <c r="I380" s="1">
        <v>1.0342264906029199</v>
      </c>
    </row>
    <row r="381" spans="1:9" x14ac:dyDescent="0.35">
      <c r="A381" s="1">
        <v>186</v>
      </c>
      <c r="B381" s="1" t="s">
        <v>691</v>
      </c>
      <c r="C381" s="1">
        <v>0.73972000000000004</v>
      </c>
      <c r="D381" s="1">
        <v>364538.84152428497</v>
      </c>
      <c r="E381" s="1">
        <v>352213.23926747899</v>
      </c>
      <c r="F381" s="1">
        <v>349132.47852124303</v>
      </c>
      <c r="G381" s="1">
        <v>373543.95245685597</v>
      </c>
      <c r="H381" s="1">
        <f t="shared" si="5"/>
        <v>0.96618850763537756</v>
      </c>
      <c r="I381" s="1">
        <v>1.0349947159352699</v>
      </c>
    </row>
    <row r="382" spans="1:9" x14ac:dyDescent="0.35">
      <c r="A382" s="1">
        <v>610</v>
      </c>
      <c r="B382" s="1" t="s">
        <v>785</v>
      </c>
      <c r="C382" s="1">
        <v>0.87616000000000005</v>
      </c>
      <c r="D382" s="1">
        <v>144404.94158481</v>
      </c>
      <c r="E382" s="1">
        <v>139506.973674735</v>
      </c>
      <c r="F382" s="1">
        <v>109699.73961427</v>
      </c>
      <c r="G382" s="1">
        <v>95644.615681265903</v>
      </c>
      <c r="H382" s="1">
        <f t="shared" si="5"/>
        <v>0.96608171537399579</v>
      </c>
      <c r="I382" s="1">
        <v>1.03510912595305</v>
      </c>
    </row>
    <row r="383" spans="1:9" x14ac:dyDescent="0.35">
      <c r="A383" s="1">
        <v>457</v>
      </c>
      <c r="B383" s="1" t="s">
        <v>798</v>
      </c>
      <c r="C383" s="1">
        <v>0.90808999999999995</v>
      </c>
      <c r="D383" s="1">
        <v>46434.341754387402</v>
      </c>
      <c r="E383" s="1">
        <v>44822.143696872801</v>
      </c>
      <c r="F383" s="1">
        <v>59352.936457399599</v>
      </c>
      <c r="G383" s="1">
        <v>25380.818387626699</v>
      </c>
      <c r="H383" s="1">
        <f t="shared" si="5"/>
        <v>0.96528004927813549</v>
      </c>
      <c r="I383" s="1">
        <v>1.0359687851705099</v>
      </c>
    </row>
    <row r="384" spans="1:9" x14ac:dyDescent="0.35">
      <c r="A384" s="1">
        <v>416</v>
      </c>
      <c r="B384" s="1" t="s">
        <v>834</v>
      </c>
      <c r="C384" s="1">
        <v>0.95708000000000004</v>
      </c>
      <c r="D384" s="1">
        <v>233043.91289835601</v>
      </c>
      <c r="E384" s="1">
        <v>224897.55856149201</v>
      </c>
      <c r="F384" s="1">
        <v>87603.482686449002</v>
      </c>
      <c r="G384" s="1">
        <v>67983.743870732593</v>
      </c>
      <c r="H384" s="1">
        <f t="shared" si="5"/>
        <v>0.96504369397360101</v>
      </c>
      <c r="I384" s="1">
        <v>1.03622251121342</v>
      </c>
    </row>
    <row r="385" spans="1:9" x14ac:dyDescent="0.35">
      <c r="A385" s="1">
        <v>792</v>
      </c>
      <c r="B385" s="1" t="s">
        <v>802</v>
      </c>
      <c r="C385" s="1">
        <v>0.91246000000000005</v>
      </c>
      <c r="D385" s="1">
        <v>54146.1499761062</v>
      </c>
      <c r="E385" s="1">
        <v>52226.500053365598</v>
      </c>
      <c r="F385" s="1">
        <v>38965.464342567102</v>
      </c>
      <c r="G385" s="1">
        <v>58617.528006440101</v>
      </c>
      <c r="H385" s="1">
        <f t="shared" si="5"/>
        <v>0.96454688055221838</v>
      </c>
      <c r="I385" s="1">
        <v>1.0367562429184201</v>
      </c>
    </row>
    <row r="386" spans="1:9" x14ac:dyDescent="0.35">
      <c r="A386" s="1">
        <v>463</v>
      </c>
      <c r="B386" s="1" t="s">
        <v>811</v>
      </c>
      <c r="C386" s="1">
        <v>0.92369999999999997</v>
      </c>
      <c r="D386" s="1">
        <v>52557.031765645297</v>
      </c>
      <c r="E386" s="1">
        <v>50670.064035188901</v>
      </c>
      <c r="F386" s="1">
        <v>44571.333047910797</v>
      </c>
      <c r="G386" s="1">
        <v>27670.068624035601</v>
      </c>
      <c r="H386" s="1">
        <f t="shared" ref="H386:H449" si="6">1/I386</f>
        <v>0.96409675989941002</v>
      </c>
      <c r="I386" s="1">
        <v>1.0372402870686299</v>
      </c>
    </row>
    <row r="387" spans="1:9" x14ac:dyDescent="0.35">
      <c r="A387" s="1">
        <v>1</v>
      </c>
      <c r="B387" s="1" t="s">
        <v>754</v>
      </c>
      <c r="C387" s="1">
        <v>0.83797999999999995</v>
      </c>
      <c r="D387" s="1">
        <v>24854419.572744399</v>
      </c>
      <c r="E387" s="1">
        <v>23956237.181297399</v>
      </c>
      <c r="F387" s="1">
        <v>25873845.2868529</v>
      </c>
      <c r="G387" s="1">
        <v>18985654.218779299</v>
      </c>
      <c r="H387" s="1">
        <f t="shared" si="6"/>
        <v>0.96386226647465278</v>
      </c>
      <c r="I387" s="1">
        <v>1.0374926322798399</v>
      </c>
    </row>
    <row r="388" spans="1:9" x14ac:dyDescent="0.35">
      <c r="A388" s="1">
        <v>96</v>
      </c>
      <c r="B388" s="1" t="s">
        <v>743</v>
      </c>
      <c r="C388" s="1">
        <v>0.82565999999999995</v>
      </c>
      <c r="D388" s="1">
        <v>880592.21302089805</v>
      </c>
      <c r="E388" s="1">
        <v>848539.63343325595</v>
      </c>
      <c r="F388" s="1">
        <v>964001.60133080499</v>
      </c>
      <c r="G388" s="1">
        <v>851930.80156142695</v>
      </c>
      <c r="H388" s="1">
        <f t="shared" si="6"/>
        <v>0.96360110944238042</v>
      </c>
      <c r="I388" s="1">
        <v>1.0377738155352301</v>
      </c>
    </row>
    <row r="389" spans="1:9" x14ac:dyDescent="0.35">
      <c r="A389" s="1">
        <v>845</v>
      </c>
      <c r="B389" s="1" t="s">
        <v>752</v>
      </c>
      <c r="C389" s="1">
        <v>0.83777999999999997</v>
      </c>
      <c r="D389" s="1">
        <v>52405.332809283798</v>
      </c>
      <c r="E389" s="1">
        <v>50365.157145977799</v>
      </c>
      <c r="F389" s="1">
        <v>57882.519137716801</v>
      </c>
      <c r="G389" s="1">
        <v>60240.065217873998</v>
      </c>
      <c r="H389" s="1">
        <f t="shared" si="6"/>
        <v>0.96106931195856116</v>
      </c>
      <c r="I389" s="1">
        <v>1.0405076798905399</v>
      </c>
    </row>
    <row r="390" spans="1:9" x14ac:dyDescent="0.35">
      <c r="A390" s="1">
        <v>110</v>
      </c>
      <c r="B390" s="1" t="s">
        <v>781</v>
      </c>
      <c r="C390" s="1">
        <v>0.87211000000000005</v>
      </c>
      <c r="D390" s="1">
        <v>1073143.16995055</v>
      </c>
      <c r="E390" s="1">
        <v>1030762.62982488</v>
      </c>
      <c r="F390" s="1">
        <v>1114082.52125581</v>
      </c>
      <c r="G390" s="1">
        <v>1388967.8926476999</v>
      </c>
      <c r="H390" s="1">
        <f t="shared" si="6"/>
        <v>0.96050802790123557</v>
      </c>
      <c r="I390" s="1">
        <v>1.04111571267661</v>
      </c>
    </row>
    <row r="391" spans="1:9" x14ac:dyDescent="0.35">
      <c r="A391" s="1">
        <v>214</v>
      </c>
      <c r="B391" s="1" t="s">
        <v>704</v>
      </c>
      <c r="C391" s="1">
        <v>0.76031000000000004</v>
      </c>
      <c r="D391" s="1">
        <v>295906.06118715298</v>
      </c>
      <c r="E391" s="1">
        <v>284073.37542705098</v>
      </c>
      <c r="F391" s="1">
        <v>299406.00617845601</v>
      </c>
      <c r="G391" s="1">
        <v>318940.72274583502</v>
      </c>
      <c r="H391" s="1">
        <f t="shared" si="6"/>
        <v>0.96001201965032312</v>
      </c>
      <c r="I391" s="1">
        <v>1.0416536246746599</v>
      </c>
    </row>
    <row r="392" spans="1:9" x14ac:dyDescent="0.35">
      <c r="A392" s="1">
        <v>869</v>
      </c>
      <c r="B392" s="1" t="s">
        <v>746</v>
      </c>
      <c r="C392" s="1">
        <v>0.82694000000000001</v>
      </c>
      <c r="D392" s="1">
        <v>54702.531357409302</v>
      </c>
      <c r="E392" s="1">
        <v>52472.8280061271</v>
      </c>
      <c r="F392" s="1">
        <v>51421.987666944398</v>
      </c>
      <c r="G392" s="1">
        <v>49679.867088677704</v>
      </c>
      <c r="H392" s="1">
        <f t="shared" si="6"/>
        <v>0.95923948497531186</v>
      </c>
      <c r="I392" s="1">
        <v>1.0424925325355401</v>
      </c>
    </row>
    <row r="393" spans="1:9" x14ac:dyDescent="0.35">
      <c r="A393" s="1">
        <v>697</v>
      </c>
      <c r="B393" s="1" t="s">
        <v>784</v>
      </c>
      <c r="C393" s="1">
        <v>0.87329000000000001</v>
      </c>
      <c r="D393" s="1">
        <v>148550.244044269</v>
      </c>
      <c r="E393" s="1">
        <v>142248.82336809201</v>
      </c>
      <c r="F393" s="1">
        <v>151781.20911321099</v>
      </c>
      <c r="G393" s="1">
        <v>149148.507524482</v>
      </c>
      <c r="H393" s="1">
        <f t="shared" si="6"/>
        <v>0.95758054309019447</v>
      </c>
      <c r="I393" s="1">
        <v>1.04429857855394</v>
      </c>
    </row>
    <row r="394" spans="1:9" x14ac:dyDescent="0.35">
      <c r="A394" s="1">
        <v>605</v>
      </c>
      <c r="B394" s="1" t="s">
        <v>735</v>
      </c>
      <c r="C394" s="1">
        <v>0.81525999999999998</v>
      </c>
      <c r="D394" s="1">
        <v>44807.567049041703</v>
      </c>
      <c r="E394" s="1">
        <v>42822.978225374398</v>
      </c>
      <c r="F394" s="1">
        <v>55084.070872504701</v>
      </c>
      <c r="G394" s="1">
        <v>43720.908852463901</v>
      </c>
      <c r="H394" s="1">
        <f t="shared" si="6"/>
        <v>0.95570862346766094</v>
      </c>
      <c r="I394" s="1">
        <v>1.0463440168318601</v>
      </c>
    </row>
    <row r="395" spans="1:9" x14ac:dyDescent="0.35">
      <c r="A395" s="1">
        <v>52</v>
      </c>
      <c r="B395" s="1" t="s">
        <v>720</v>
      </c>
      <c r="C395" s="1">
        <v>0.78988000000000003</v>
      </c>
      <c r="D395" s="1">
        <v>614630.50295092701</v>
      </c>
      <c r="E395" s="1">
        <v>586623.50329012703</v>
      </c>
      <c r="F395" s="1">
        <v>625120.15070577501</v>
      </c>
      <c r="G395" s="1">
        <v>699611.46494239499</v>
      </c>
      <c r="H395" s="1">
        <f t="shared" si="6"/>
        <v>0.95443278599689529</v>
      </c>
      <c r="I395" s="1">
        <v>1.04774271658691</v>
      </c>
    </row>
    <row r="396" spans="1:9" x14ac:dyDescent="0.35">
      <c r="A396" s="1">
        <v>34</v>
      </c>
      <c r="B396" s="1" t="s">
        <v>642</v>
      </c>
      <c r="C396" s="1">
        <v>0.64085000000000003</v>
      </c>
      <c r="D396" s="1">
        <v>2214897.4267940698</v>
      </c>
      <c r="E396" s="1">
        <v>2113799.2846876602</v>
      </c>
      <c r="F396" s="1">
        <v>2195458.0923991902</v>
      </c>
      <c r="G396" s="1">
        <v>2000968.7293561001</v>
      </c>
      <c r="H396" s="1">
        <f t="shared" si="6"/>
        <v>0.95435538418916388</v>
      </c>
      <c r="I396" s="1">
        <v>1.0478276924582099</v>
      </c>
    </row>
    <row r="397" spans="1:9" x14ac:dyDescent="0.35">
      <c r="A397" s="1">
        <v>383</v>
      </c>
      <c r="B397" s="1" t="s">
        <v>790</v>
      </c>
      <c r="C397" s="1">
        <v>0.89373000000000002</v>
      </c>
      <c r="D397" s="1">
        <v>90274.062887491804</v>
      </c>
      <c r="E397" s="1">
        <v>86113.0767860981</v>
      </c>
      <c r="F397" s="1">
        <v>44895.2309384951</v>
      </c>
      <c r="G397" s="1">
        <v>101874.906149453</v>
      </c>
      <c r="H397" s="1">
        <f t="shared" si="6"/>
        <v>0.9539071803317507</v>
      </c>
      <c r="I397" s="1">
        <v>1.0483200259088301</v>
      </c>
    </row>
    <row r="398" spans="1:9" x14ac:dyDescent="0.35">
      <c r="A398" s="1">
        <v>35</v>
      </c>
      <c r="B398" s="1" t="s">
        <v>770</v>
      </c>
      <c r="C398" s="1">
        <v>0.86004999999999998</v>
      </c>
      <c r="D398" s="1">
        <v>173356.80644546699</v>
      </c>
      <c r="E398" s="1">
        <v>165300.393507406</v>
      </c>
      <c r="F398" s="1">
        <v>119268.37561633201</v>
      </c>
      <c r="G398" s="1">
        <v>130477.148833871</v>
      </c>
      <c r="H398" s="1">
        <f t="shared" si="6"/>
        <v>0.95352698804708047</v>
      </c>
      <c r="I398" s="1">
        <v>1.04873801427278</v>
      </c>
    </row>
    <row r="399" spans="1:9" x14ac:dyDescent="0.35">
      <c r="A399" s="1">
        <v>267</v>
      </c>
      <c r="B399" s="1" t="s">
        <v>742</v>
      </c>
      <c r="C399" s="1">
        <v>0.82552999999999999</v>
      </c>
      <c r="D399" s="1">
        <v>524800.44170631794</v>
      </c>
      <c r="E399" s="1">
        <v>500252.27167009102</v>
      </c>
      <c r="F399" s="1">
        <v>471072.97660278803</v>
      </c>
      <c r="G399" s="1">
        <v>659223.01425142598</v>
      </c>
      <c r="H399" s="1">
        <f t="shared" si="6"/>
        <v>0.95322380073383373</v>
      </c>
      <c r="I399" s="1">
        <v>1.0490715813328999</v>
      </c>
    </row>
    <row r="400" spans="1:9" x14ac:dyDescent="0.35">
      <c r="A400" s="1">
        <v>607</v>
      </c>
      <c r="B400" s="1" t="s">
        <v>764</v>
      </c>
      <c r="C400" s="1">
        <v>0.85585</v>
      </c>
      <c r="D400" s="1">
        <v>52413.644303042704</v>
      </c>
      <c r="E400" s="1">
        <v>49935.500443208097</v>
      </c>
      <c r="F400" s="1">
        <v>42161.0735569752</v>
      </c>
      <c r="G400" s="1">
        <v>48726.509264132299</v>
      </c>
      <c r="H400" s="1">
        <f t="shared" si="6"/>
        <v>0.95271948949959706</v>
      </c>
      <c r="I400" s="1">
        <v>1.0496268954519199</v>
      </c>
    </row>
    <row r="401" spans="1:9" x14ac:dyDescent="0.35">
      <c r="A401" s="1">
        <v>108</v>
      </c>
      <c r="B401" s="1" t="s">
        <v>687</v>
      </c>
      <c r="C401" s="1">
        <v>0.72914000000000001</v>
      </c>
      <c r="D401" s="1">
        <v>699500.99149598798</v>
      </c>
      <c r="E401" s="1">
        <v>666160.92585569399</v>
      </c>
      <c r="F401" s="1">
        <v>839785.66741617897</v>
      </c>
      <c r="G401" s="1">
        <v>779715.96715341997</v>
      </c>
      <c r="H401" s="1">
        <f t="shared" si="6"/>
        <v>0.95233735756543869</v>
      </c>
      <c r="I401" s="1">
        <v>1.0500480654842801</v>
      </c>
    </row>
    <row r="402" spans="1:9" x14ac:dyDescent="0.35">
      <c r="A402" s="1">
        <v>245</v>
      </c>
      <c r="B402" s="1" t="s">
        <v>782</v>
      </c>
      <c r="C402" s="1">
        <v>0.87221000000000004</v>
      </c>
      <c r="D402" s="1">
        <v>160378.91031671799</v>
      </c>
      <c r="E402" s="1">
        <v>152668.58567883799</v>
      </c>
      <c r="F402" s="1">
        <v>141261.431811752</v>
      </c>
      <c r="G402" s="1">
        <v>115786.859796448</v>
      </c>
      <c r="H402" s="1">
        <f t="shared" si="6"/>
        <v>0.95192432332497456</v>
      </c>
      <c r="I402" s="1">
        <v>1.0505036750265</v>
      </c>
    </row>
    <row r="403" spans="1:9" x14ac:dyDescent="0.35">
      <c r="A403" s="1">
        <v>164</v>
      </c>
      <c r="B403" s="1" t="s">
        <v>689</v>
      </c>
      <c r="C403" s="1">
        <v>0.73441999999999996</v>
      </c>
      <c r="D403" s="1">
        <v>220770.382627655</v>
      </c>
      <c r="E403" s="1">
        <v>209611.567242797</v>
      </c>
      <c r="F403" s="1">
        <v>193489.691974527</v>
      </c>
      <c r="G403" s="1">
        <v>213069.781299519</v>
      </c>
      <c r="H403" s="1">
        <f t="shared" si="6"/>
        <v>0.9494551069213012</v>
      </c>
      <c r="I403" s="1">
        <v>1.0532356850895199</v>
      </c>
    </row>
    <row r="404" spans="1:9" x14ac:dyDescent="0.35">
      <c r="A404" s="1">
        <v>260</v>
      </c>
      <c r="B404" s="1" t="s">
        <v>718</v>
      </c>
      <c r="C404" s="1">
        <v>0.78498000000000001</v>
      </c>
      <c r="D404" s="1">
        <v>718484.74190390296</v>
      </c>
      <c r="E404" s="1">
        <v>681636.42146842403</v>
      </c>
      <c r="F404" s="1">
        <v>731533.29469284904</v>
      </c>
      <c r="G404" s="1">
        <v>767214.49883557903</v>
      </c>
      <c r="H404" s="1">
        <f t="shared" si="6"/>
        <v>0.94871384416900228</v>
      </c>
      <c r="I404" s="1">
        <v>1.0540586143505899</v>
      </c>
    </row>
    <row r="405" spans="1:9" x14ac:dyDescent="0.35">
      <c r="A405" s="1">
        <v>402</v>
      </c>
      <c r="B405" s="1" t="s">
        <v>601</v>
      </c>
      <c r="C405" s="1">
        <v>0.58216000000000001</v>
      </c>
      <c r="D405" s="1">
        <v>108526.080761522</v>
      </c>
      <c r="E405" s="1">
        <v>102881.99653400401</v>
      </c>
      <c r="F405" s="1">
        <v>114730.488728934</v>
      </c>
      <c r="G405" s="1">
        <v>94583.866134603697</v>
      </c>
      <c r="H405" s="1">
        <f t="shared" si="6"/>
        <v>0.94799329167777613</v>
      </c>
      <c r="I405" s="1">
        <v>1.0548597851680801</v>
      </c>
    </row>
    <row r="406" spans="1:9" x14ac:dyDescent="0.35">
      <c r="A406" s="1">
        <v>728</v>
      </c>
      <c r="B406" s="1" t="s">
        <v>763</v>
      </c>
      <c r="C406" s="1">
        <v>0.85507</v>
      </c>
      <c r="D406" s="1">
        <v>32754.650493293</v>
      </c>
      <c r="E406" s="1">
        <v>31041.756827588499</v>
      </c>
      <c r="F406" s="1">
        <v>26359.454482381501</v>
      </c>
      <c r="G406" s="1">
        <v>24831.136693138102</v>
      </c>
      <c r="H406" s="1">
        <f t="shared" si="6"/>
        <v>0.94770532916981898</v>
      </c>
      <c r="I406" s="1">
        <v>1.05518030681118</v>
      </c>
    </row>
    <row r="407" spans="1:9" x14ac:dyDescent="0.35">
      <c r="A407" s="1">
        <v>158</v>
      </c>
      <c r="B407" s="1" t="s">
        <v>733</v>
      </c>
      <c r="C407" s="1">
        <v>0.81294999999999995</v>
      </c>
      <c r="D407" s="1">
        <v>376506.78775010101</v>
      </c>
      <c r="E407" s="1">
        <v>356729.12991756399</v>
      </c>
      <c r="F407" s="1">
        <v>326803.93112251902</v>
      </c>
      <c r="G407" s="1">
        <v>439709.66713703901</v>
      </c>
      <c r="H407" s="1">
        <f t="shared" si="6"/>
        <v>0.9474706473401916</v>
      </c>
      <c r="I407" s="1">
        <v>1.05544166756751</v>
      </c>
    </row>
    <row r="408" spans="1:9" x14ac:dyDescent="0.35">
      <c r="A408" s="1">
        <v>281</v>
      </c>
      <c r="B408" s="1" t="s">
        <v>725</v>
      </c>
      <c r="C408" s="1">
        <v>0.79464000000000001</v>
      </c>
      <c r="D408" s="1">
        <v>152948.507254036</v>
      </c>
      <c r="E408" s="1">
        <v>144659.03035896801</v>
      </c>
      <c r="F408" s="1">
        <v>131445.13058852599</v>
      </c>
      <c r="G408" s="1">
        <v>156793.378123409</v>
      </c>
      <c r="H408" s="1">
        <f t="shared" si="6"/>
        <v>0.94580217196039507</v>
      </c>
      <c r="I408" s="1">
        <v>1.0573035563317299</v>
      </c>
    </row>
    <row r="409" spans="1:9" x14ac:dyDescent="0.35">
      <c r="A409" s="1">
        <v>898</v>
      </c>
      <c r="B409" s="1" t="s">
        <v>766</v>
      </c>
      <c r="C409" s="1">
        <v>0.85633999999999999</v>
      </c>
      <c r="D409" s="1">
        <v>17283.2623918385</v>
      </c>
      <c r="E409" s="1">
        <v>16279.361913189799</v>
      </c>
      <c r="F409" s="1">
        <v>14164.766476966201</v>
      </c>
      <c r="G409" s="1">
        <v>11301.217276883001</v>
      </c>
      <c r="H409" s="1">
        <f t="shared" si="6"/>
        <v>0.94191487371488902</v>
      </c>
      <c r="I409" s="1">
        <v>1.0616670655767699</v>
      </c>
    </row>
    <row r="410" spans="1:9" x14ac:dyDescent="0.35">
      <c r="A410" s="1">
        <v>24</v>
      </c>
      <c r="B410" s="1" t="s">
        <v>636</v>
      </c>
      <c r="C410" s="1">
        <v>0.63221000000000005</v>
      </c>
      <c r="D410" s="1">
        <v>1839733.5681051</v>
      </c>
      <c r="E410" s="1">
        <v>1729974.50883564</v>
      </c>
      <c r="F410" s="1">
        <v>2032316.3733373701</v>
      </c>
      <c r="G410" s="1">
        <v>1776609.7029186899</v>
      </c>
      <c r="H410" s="1">
        <f t="shared" si="6"/>
        <v>0.94033969854531685</v>
      </c>
      <c r="I410" s="1">
        <v>1.06344547778529</v>
      </c>
    </row>
    <row r="411" spans="1:9" x14ac:dyDescent="0.35">
      <c r="A411" s="1">
        <v>859</v>
      </c>
      <c r="B411" s="1" t="s">
        <v>731</v>
      </c>
      <c r="C411" s="1">
        <v>0.81113999999999997</v>
      </c>
      <c r="D411" s="1">
        <v>92531.308994206105</v>
      </c>
      <c r="E411" s="1">
        <v>86923.894765349702</v>
      </c>
      <c r="F411" s="1">
        <v>70072.903864545398</v>
      </c>
      <c r="G411" s="1">
        <v>106751.47380946</v>
      </c>
      <c r="H411" s="1">
        <f t="shared" si="6"/>
        <v>0.93939981731796973</v>
      </c>
      <c r="I411" s="1">
        <v>1.06450946824223</v>
      </c>
    </row>
    <row r="412" spans="1:9" x14ac:dyDescent="0.35">
      <c r="A412" s="1">
        <v>858</v>
      </c>
      <c r="B412" s="1" t="s">
        <v>750</v>
      </c>
      <c r="C412" s="1">
        <v>0.83596999999999999</v>
      </c>
      <c r="D412" s="1">
        <v>21152.166799182902</v>
      </c>
      <c r="E412" s="1">
        <v>19869.9702326851</v>
      </c>
      <c r="F412" s="1">
        <v>18682.2675150877</v>
      </c>
      <c r="G412" s="1">
        <v>19018.925266579899</v>
      </c>
      <c r="H412" s="1">
        <f t="shared" si="6"/>
        <v>0.93938225910041029</v>
      </c>
      <c r="I412" s="1">
        <v>1.0645293652422601</v>
      </c>
    </row>
    <row r="413" spans="1:9" x14ac:dyDescent="0.35">
      <c r="A413" s="1">
        <v>198</v>
      </c>
      <c r="B413" s="1" t="s">
        <v>668</v>
      </c>
      <c r="C413" s="1">
        <v>0.69196999999999997</v>
      </c>
      <c r="D413" s="1">
        <v>319764.82329631998</v>
      </c>
      <c r="E413" s="1">
        <v>300271.27424898802</v>
      </c>
      <c r="F413" s="1">
        <v>348259.954571796</v>
      </c>
      <c r="G413" s="1">
        <v>365090.73820401699</v>
      </c>
      <c r="H413" s="1">
        <f t="shared" si="6"/>
        <v>0.93903785648971205</v>
      </c>
      <c r="I413" s="1">
        <v>1.0649197932639001</v>
      </c>
    </row>
    <row r="414" spans="1:9" x14ac:dyDescent="0.35">
      <c r="A414" s="1">
        <v>904</v>
      </c>
      <c r="B414" s="1" t="s">
        <v>723</v>
      </c>
      <c r="C414" s="1">
        <v>0.79378000000000004</v>
      </c>
      <c r="D414" s="1">
        <v>15029.2023816736</v>
      </c>
      <c r="E414" s="1">
        <v>14090.941995065101</v>
      </c>
      <c r="F414" s="1">
        <v>16898.039548581801</v>
      </c>
      <c r="G414" s="1">
        <v>9006.8372765804706</v>
      </c>
      <c r="H414" s="1">
        <f t="shared" si="6"/>
        <v>0.93757084622450493</v>
      </c>
      <c r="I414" s="1">
        <v>1.0665860654977599</v>
      </c>
    </row>
    <row r="415" spans="1:9" x14ac:dyDescent="0.35">
      <c r="A415" s="1">
        <v>802</v>
      </c>
      <c r="B415" s="1" t="s">
        <v>778</v>
      </c>
      <c r="C415" s="1">
        <v>0.86934</v>
      </c>
      <c r="D415" s="1">
        <v>21721.831949786101</v>
      </c>
      <c r="E415" s="1">
        <v>20362.948724496098</v>
      </c>
      <c r="F415" s="1">
        <v>17721.675324841799</v>
      </c>
      <c r="G415" s="1">
        <v>14676.332565758699</v>
      </c>
      <c r="H415" s="1">
        <f t="shared" si="6"/>
        <v>0.93744159201529087</v>
      </c>
      <c r="I415" s="1">
        <v>1.0667331261142601</v>
      </c>
    </row>
    <row r="416" spans="1:9" x14ac:dyDescent="0.35">
      <c r="A416" s="1">
        <v>656</v>
      </c>
      <c r="B416" s="1" t="s">
        <v>713</v>
      </c>
      <c r="C416" s="1">
        <v>0.77393999999999996</v>
      </c>
      <c r="D416" s="1">
        <v>53143.496169981401</v>
      </c>
      <c r="E416" s="1">
        <v>49799.726642275797</v>
      </c>
      <c r="F416" s="1">
        <v>61330.881821333001</v>
      </c>
      <c r="G416" s="1">
        <v>51593.2098448498</v>
      </c>
      <c r="H416" s="1">
        <f t="shared" si="6"/>
        <v>0.93708036225146518</v>
      </c>
      <c r="I416" s="1">
        <v>1.0671443349825001</v>
      </c>
    </row>
    <row r="417" spans="1:9" x14ac:dyDescent="0.35">
      <c r="A417" s="1">
        <v>761</v>
      </c>
      <c r="B417" s="1" t="s">
        <v>771</v>
      </c>
      <c r="C417" s="1">
        <v>0.86040000000000005</v>
      </c>
      <c r="D417" s="1">
        <v>7705.1750561669196</v>
      </c>
      <c r="E417" s="1">
        <v>7214.2009387785602</v>
      </c>
      <c r="F417" s="1">
        <v>3628.75204065549</v>
      </c>
      <c r="G417" s="1">
        <v>8061.3375578806399</v>
      </c>
      <c r="H417" s="1">
        <f t="shared" si="6"/>
        <v>0.93627995291354194</v>
      </c>
      <c r="I417" s="1">
        <v>1.0680566179892801</v>
      </c>
    </row>
    <row r="418" spans="1:9" x14ac:dyDescent="0.35">
      <c r="A418" s="1">
        <v>296</v>
      </c>
      <c r="B418" s="1" t="s">
        <v>655</v>
      </c>
      <c r="C418" s="1">
        <v>0.67161999999999999</v>
      </c>
      <c r="D418" s="1">
        <v>440562.204775922</v>
      </c>
      <c r="E418" s="1">
        <v>412384.64150698198</v>
      </c>
      <c r="F418" s="1">
        <v>499555.33174956002</v>
      </c>
      <c r="G418" s="1">
        <v>404351.27945769602</v>
      </c>
      <c r="H418" s="1">
        <f t="shared" si="6"/>
        <v>0.93604180530358361</v>
      </c>
      <c r="I418" s="1">
        <v>1.06832835278727</v>
      </c>
    </row>
    <row r="419" spans="1:9" x14ac:dyDescent="0.35">
      <c r="A419" s="1">
        <v>182</v>
      </c>
      <c r="B419" s="1" t="s">
        <v>711</v>
      </c>
      <c r="C419" s="1">
        <v>0.77009000000000005</v>
      </c>
      <c r="D419" s="1">
        <v>542974.061017534</v>
      </c>
      <c r="E419" s="1">
        <v>508022.07250148698</v>
      </c>
      <c r="F419" s="1">
        <v>504271.02657867002</v>
      </c>
      <c r="G419" s="1">
        <v>556735.84882496402</v>
      </c>
      <c r="H419" s="1">
        <f t="shared" si="6"/>
        <v>0.93562862201825037</v>
      </c>
      <c r="I419" s="1">
        <v>1.0688001376474501</v>
      </c>
    </row>
    <row r="420" spans="1:9" x14ac:dyDescent="0.35">
      <c r="A420" s="1">
        <v>154</v>
      </c>
      <c r="B420" s="1" t="s">
        <v>690</v>
      </c>
      <c r="C420" s="1">
        <v>0.73751999999999995</v>
      </c>
      <c r="D420" s="1">
        <v>110244.746153567</v>
      </c>
      <c r="E420" s="1">
        <v>102898.22802308601</v>
      </c>
      <c r="F420" s="1">
        <v>85731.780751153696</v>
      </c>
      <c r="G420" s="1">
        <v>105876.559360384</v>
      </c>
      <c r="H420" s="1">
        <f t="shared" si="6"/>
        <v>0.93336173934087119</v>
      </c>
      <c r="I420" s="1">
        <v>1.07139596348377</v>
      </c>
    </row>
    <row r="421" spans="1:9" x14ac:dyDescent="0.35">
      <c r="A421" s="1">
        <v>442</v>
      </c>
      <c r="B421" s="1" t="s">
        <v>767</v>
      </c>
      <c r="C421" s="1">
        <v>0.85690999999999995</v>
      </c>
      <c r="D421" s="1">
        <v>109546.03969509</v>
      </c>
      <c r="E421" s="1">
        <v>102014.252742777</v>
      </c>
      <c r="F421" s="1">
        <v>87929.179885528894</v>
      </c>
      <c r="G421" s="1">
        <v>54790.789458104198</v>
      </c>
      <c r="H421" s="1">
        <f t="shared" si="6"/>
        <v>0.93124546562088084</v>
      </c>
      <c r="I421" s="1">
        <v>1.07383073197922</v>
      </c>
    </row>
    <row r="422" spans="1:9" x14ac:dyDescent="0.35">
      <c r="A422" s="1">
        <v>825</v>
      </c>
      <c r="B422" s="1" t="s">
        <v>628</v>
      </c>
      <c r="C422" s="1">
        <v>0.62207999999999997</v>
      </c>
      <c r="D422" s="1">
        <v>21105.4453503767</v>
      </c>
      <c r="E422" s="1">
        <v>19604.2832669829</v>
      </c>
      <c r="F422" s="1">
        <v>21942.279387491999</v>
      </c>
      <c r="G422" s="1">
        <v>19151.280606244</v>
      </c>
      <c r="H422" s="1">
        <f t="shared" si="6"/>
        <v>0.92887323349625928</v>
      </c>
      <c r="I422" s="1">
        <v>1.0765731683709101</v>
      </c>
    </row>
    <row r="423" spans="1:9" x14ac:dyDescent="0.35">
      <c r="A423" s="1">
        <v>507</v>
      </c>
      <c r="B423" s="1" t="s">
        <v>719</v>
      </c>
      <c r="C423" s="1">
        <v>0.78552999999999995</v>
      </c>
      <c r="D423" s="1">
        <v>90212.292274266307</v>
      </c>
      <c r="E423" s="1">
        <v>83722.913351764102</v>
      </c>
      <c r="F423" s="1">
        <v>101141.904462519</v>
      </c>
      <c r="G423" s="1">
        <v>85014.800735782497</v>
      </c>
      <c r="H423" s="1">
        <f t="shared" si="6"/>
        <v>0.9280654691405813</v>
      </c>
      <c r="I423" s="1">
        <v>1.0775101900149699</v>
      </c>
    </row>
    <row r="424" spans="1:9" x14ac:dyDescent="0.35">
      <c r="A424" s="1">
        <v>621</v>
      </c>
      <c r="B424" s="1" t="s">
        <v>755</v>
      </c>
      <c r="C424" s="1">
        <v>0.83811999999999998</v>
      </c>
      <c r="D424" s="1">
        <v>12625.8875489111</v>
      </c>
      <c r="E424" s="1">
        <v>11695.7248308084</v>
      </c>
      <c r="F424" s="1">
        <v>13193.643581144401</v>
      </c>
      <c r="G424" s="1">
        <v>8719.9459910903697</v>
      </c>
      <c r="H424" s="1">
        <f t="shared" si="6"/>
        <v>0.92632892424399293</v>
      </c>
      <c r="I424" s="1">
        <v>1.0795301472596599</v>
      </c>
    </row>
    <row r="425" spans="1:9" x14ac:dyDescent="0.35">
      <c r="A425" s="1">
        <v>361</v>
      </c>
      <c r="B425" s="1" t="s">
        <v>619</v>
      </c>
      <c r="C425" s="1">
        <v>0.60765000000000002</v>
      </c>
      <c r="D425" s="1">
        <v>313434.14459191798</v>
      </c>
      <c r="E425" s="1">
        <v>289705.00404280901</v>
      </c>
      <c r="F425" s="1">
        <v>278838.90519455803</v>
      </c>
      <c r="G425" s="1">
        <v>257304.25281370201</v>
      </c>
      <c r="H425" s="1">
        <f t="shared" si="6"/>
        <v>0.92429305817971918</v>
      </c>
      <c r="I425" s="1">
        <v>1.08190794158876</v>
      </c>
    </row>
    <row r="426" spans="1:9" x14ac:dyDescent="0.35">
      <c r="A426" s="1">
        <v>608</v>
      </c>
      <c r="B426" s="1" t="s">
        <v>717</v>
      </c>
      <c r="C426" s="1">
        <v>0.78088999999999997</v>
      </c>
      <c r="D426" s="1">
        <v>6830.3242743160699</v>
      </c>
      <c r="E426" s="1">
        <v>6306.1311157116197</v>
      </c>
      <c r="F426" s="1">
        <v>6427.3076871714702</v>
      </c>
      <c r="G426" s="1">
        <v>7134.7475237385997</v>
      </c>
      <c r="H426" s="1">
        <f t="shared" si="6"/>
        <v>0.92325501139447552</v>
      </c>
      <c r="I426" s="1">
        <v>1.08312436722072</v>
      </c>
    </row>
    <row r="427" spans="1:9" x14ac:dyDescent="0.35">
      <c r="A427" s="1">
        <v>657</v>
      </c>
      <c r="B427" s="1" t="s">
        <v>758</v>
      </c>
      <c r="C427" s="1">
        <v>0.84367000000000003</v>
      </c>
      <c r="D427" s="1">
        <v>184169.83359034901</v>
      </c>
      <c r="E427" s="1">
        <v>170034.03510658201</v>
      </c>
      <c r="F427" s="1">
        <v>145217.785424631</v>
      </c>
      <c r="G427" s="1">
        <v>167637.95964430901</v>
      </c>
      <c r="H427" s="1">
        <f t="shared" si="6"/>
        <v>0.92324585298149731</v>
      </c>
      <c r="I427" s="1">
        <v>1.0831351115963701</v>
      </c>
    </row>
    <row r="428" spans="1:9" x14ac:dyDescent="0.35">
      <c r="A428" s="1">
        <v>56</v>
      </c>
      <c r="B428" s="1" t="s">
        <v>579</v>
      </c>
      <c r="C428" s="1">
        <v>0.53620999999999996</v>
      </c>
      <c r="D428" s="1">
        <v>646300.20625033497</v>
      </c>
      <c r="E428" s="1">
        <v>595853.47895901196</v>
      </c>
      <c r="F428" s="1">
        <v>608410.80825034203</v>
      </c>
      <c r="G428" s="1">
        <v>600348.56512375397</v>
      </c>
      <c r="H428" s="1">
        <f t="shared" si="6"/>
        <v>0.92194536408397587</v>
      </c>
      <c r="I428" s="1">
        <v>1.08466297348713</v>
      </c>
    </row>
    <row r="429" spans="1:9" x14ac:dyDescent="0.35">
      <c r="A429" s="1">
        <v>303</v>
      </c>
      <c r="B429" s="1" t="s">
        <v>651</v>
      </c>
      <c r="C429" s="1">
        <v>0.65475000000000005</v>
      </c>
      <c r="D429" s="1">
        <v>392558.52041944198</v>
      </c>
      <c r="E429" s="1">
        <v>361336.88256638701</v>
      </c>
      <c r="F429" s="1">
        <v>400643.57687227102</v>
      </c>
      <c r="G429" s="1">
        <v>413766.44957225001</v>
      </c>
      <c r="H429" s="1">
        <f t="shared" si="6"/>
        <v>0.92046628405952224</v>
      </c>
      <c r="I429" s="1">
        <v>1.0864058980951601</v>
      </c>
    </row>
    <row r="430" spans="1:9" x14ac:dyDescent="0.35">
      <c r="A430" s="1">
        <v>194</v>
      </c>
      <c r="B430" s="1" t="s">
        <v>707</v>
      </c>
      <c r="C430" s="1">
        <v>0.76319999999999999</v>
      </c>
      <c r="D430" s="1">
        <v>152263.076595283</v>
      </c>
      <c r="E430" s="1">
        <v>139898.77574023299</v>
      </c>
      <c r="F430" s="1">
        <v>142040.948543473</v>
      </c>
      <c r="G430" s="1">
        <v>148687.00826490199</v>
      </c>
      <c r="H430" s="1">
        <f t="shared" si="6"/>
        <v>0.91879645984092151</v>
      </c>
      <c r="I430" s="1">
        <v>1.0883803363512501</v>
      </c>
    </row>
    <row r="431" spans="1:9" x14ac:dyDescent="0.35">
      <c r="A431" s="1">
        <v>899</v>
      </c>
      <c r="B431" s="1" t="s">
        <v>756</v>
      </c>
      <c r="C431" s="1">
        <v>0.84092999999999996</v>
      </c>
      <c r="D431" s="1">
        <v>8627.8079208316904</v>
      </c>
      <c r="E431" s="1">
        <v>7910.9690128766497</v>
      </c>
      <c r="F431" s="1">
        <v>4497.5145120160896</v>
      </c>
      <c r="G431" s="1">
        <v>5279.4220236787096</v>
      </c>
      <c r="H431" s="1">
        <f t="shared" si="6"/>
        <v>0.91691529128456217</v>
      </c>
      <c r="I431" s="1">
        <v>1.09061328729619</v>
      </c>
    </row>
    <row r="432" spans="1:9" x14ac:dyDescent="0.35">
      <c r="A432" s="1">
        <v>639</v>
      </c>
      <c r="B432" s="1" t="s">
        <v>753</v>
      </c>
      <c r="C432" s="1">
        <v>0.83796000000000004</v>
      </c>
      <c r="D432" s="1">
        <v>23345.3527015338</v>
      </c>
      <c r="E432" s="1">
        <v>21402.388856582598</v>
      </c>
      <c r="F432" s="1">
        <v>18742.395189646999</v>
      </c>
      <c r="G432" s="1">
        <v>21487.5837479646</v>
      </c>
      <c r="H432" s="1">
        <f t="shared" si="6"/>
        <v>0.91677299247556343</v>
      </c>
      <c r="I432" s="1">
        <v>1.0907825690847399</v>
      </c>
    </row>
    <row r="433" spans="1:9" x14ac:dyDescent="0.35">
      <c r="A433" s="1">
        <v>294</v>
      </c>
      <c r="B433" s="1" t="s">
        <v>627</v>
      </c>
      <c r="C433" s="1">
        <v>0.62119999999999997</v>
      </c>
      <c r="D433" s="1">
        <v>201408.68639073399</v>
      </c>
      <c r="E433" s="1">
        <v>184457.170225724</v>
      </c>
      <c r="F433" s="1">
        <v>210861.68660440901</v>
      </c>
      <c r="G433" s="1">
        <v>206437.79969925</v>
      </c>
      <c r="H433" s="1">
        <f t="shared" si="6"/>
        <v>0.91583522801928996</v>
      </c>
      <c r="I433" s="1">
        <v>1.0918994699109099</v>
      </c>
    </row>
    <row r="434" spans="1:9" x14ac:dyDescent="0.35">
      <c r="A434" s="1">
        <v>813</v>
      </c>
      <c r="B434" s="1" t="s">
        <v>744</v>
      </c>
      <c r="C434" s="1">
        <v>0.82581000000000004</v>
      </c>
      <c r="D434" s="1">
        <v>50780.711572147702</v>
      </c>
      <c r="E434" s="1">
        <v>46470.383136686301</v>
      </c>
      <c r="F434" s="1">
        <v>31245.376967806402</v>
      </c>
      <c r="G434" s="1">
        <v>56579.051421453303</v>
      </c>
      <c r="H434" s="1">
        <f t="shared" si="6"/>
        <v>0.9151187862080804</v>
      </c>
      <c r="I434" s="1">
        <v>1.09275431241406</v>
      </c>
    </row>
    <row r="435" spans="1:9" x14ac:dyDescent="0.35">
      <c r="A435" s="1">
        <v>659</v>
      </c>
      <c r="B435" s="1" t="s">
        <v>578</v>
      </c>
      <c r="C435" s="1">
        <v>0.53617999999999999</v>
      </c>
      <c r="D435" s="1">
        <v>59996.635379633197</v>
      </c>
      <c r="E435" s="1">
        <v>54887.7090879561</v>
      </c>
      <c r="F435" s="1">
        <v>57424.1331933416</v>
      </c>
      <c r="G435" s="1">
        <v>54887.818986202903</v>
      </c>
      <c r="H435" s="1">
        <f t="shared" si="6"/>
        <v>0.91484645331608649</v>
      </c>
      <c r="I435" s="1">
        <v>1.09307960518976</v>
      </c>
    </row>
    <row r="436" spans="1:9" x14ac:dyDescent="0.35">
      <c r="A436" s="1">
        <v>225</v>
      </c>
      <c r="B436" s="1" t="s">
        <v>666</v>
      </c>
      <c r="C436" s="1">
        <v>0.69081999999999999</v>
      </c>
      <c r="D436" s="1">
        <v>603105.01105997805</v>
      </c>
      <c r="E436" s="1">
        <v>551395.60867468896</v>
      </c>
      <c r="F436" s="1">
        <v>658337.04517535702</v>
      </c>
      <c r="G436" s="1">
        <v>589539.89877783495</v>
      </c>
      <c r="H436" s="1">
        <f t="shared" si="6"/>
        <v>0.91426136172470285</v>
      </c>
      <c r="I436" s="1">
        <v>1.09377913347837</v>
      </c>
    </row>
    <row r="437" spans="1:9" x14ac:dyDescent="0.35">
      <c r="A437" s="1">
        <v>583</v>
      </c>
      <c r="B437" s="1" t="s">
        <v>602</v>
      </c>
      <c r="C437" s="1">
        <v>0.58401000000000003</v>
      </c>
      <c r="D437" s="1">
        <v>100714.017754232</v>
      </c>
      <c r="E437" s="1">
        <v>91998.838261606303</v>
      </c>
      <c r="F437" s="1">
        <v>91191.456064818194</v>
      </c>
      <c r="G437" s="1">
        <v>101551.56236216601</v>
      </c>
      <c r="H437" s="1">
        <f t="shared" si="6"/>
        <v>0.91346607267825874</v>
      </c>
      <c r="I437" s="1">
        <v>1.0947314081058599</v>
      </c>
    </row>
    <row r="438" spans="1:9" x14ac:dyDescent="0.35">
      <c r="A438" s="1">
        <v>543</v>
      </c>
      <c r="B438" s="1" t="s">
        <v>664</v>
      </c>
      <c r="C438" s="1">
        <v>0.68938999999999995</v>
      </c>
      <c r="D438" s="1">
        <v>68865.598072709196</v>
      </c>
      <c r="E438" s="1">
        <v>62837.8340788032</v>
      </c>
      <c r="F438" s="1">
        <v>66009.401054488801</v>
      </c>
      <c r="G438" s="1">
        <v>83021.6440263556</v>
      </c>
      <c r="H438" s="1">
        <f t="shared" si="6"/>
        <v>0.91247060705779492</v>
      </c>
      <c r="I438" s="1">
        <v>1.0959257123080799</v>
      </c>
    </row>
    <row r="439" spans="1:9" x14ac:dyDescent="0.35">
      <c r="A439" s="1">
        <v>174</v>
      </c>
      <c r="B439" s="1" t="s">
        <v>599</v>
      </c>
      <c r="C439" s="1">
        <v>0.57867000000000002</v>
      </c>
      <c r="D439" s="1">
        <v>360483.43086292897</v>
      </c>
      <c r="E439" s="1">
        <v>328654.325739639</v>
      </c>
      <c r="F439" s="1">
        <v>427918.23959177599</v>
      </c>
      <c r="G439" s="1">
        <v>384024.93279073801</v>
      </c>
      <c r="H439" s="1">
        <f t="shared" si="6"/>
        <v>0.91170438805717613</v>
      </c>
      <c r="I439" s="1">
        <v>1.09684675548286</v>
      </c>
    </row>
    <row r="440" spans="1:9" x14ac:dyDescent="0.35">
      <c r="A440" s="1">
        <v>242</v>
      </c>
      <c r="B440" s="1" t="s">
        <v>635</v>
      </c>
      <c r="C440" s="1">
        <v>0.62985000000000002</v>
      </c>
      <c r="D440" s="1">
        <v>153938.85990008901</v>
      </c>
      <c r="E440" s="1">
        <v>140242.417013884</v>
      </c>
      <c r="F440" s="1">
        <v>161870.93421096599</v>
      </c>
      <c r="G440" s="1">
        <v>158284.11497440701</v>
      </c>
      <c r="H440" s="1">
        <f t="shared" si="6"/>
        <v>0.91102673558129499</v>
      </c>
      <c r="I440" s="1">
        <v>1.0976626271697001</v>
      </c>
    </row>
    <row r="441" spans="1:9" x14ac:dyDescent="0.35">
      <c r="A441" s="1">
        <v>620</v>
      </c>
      <c r="B441" s="1" t="s">
        <v>637</v>
      </c>
      <c r="C441" s="1">
        <v>0.63317999999999997</v>
      </c>
      <c r="D441" s="1">
        <v>59774.864165859697</v>
      </c>
      <c r="E441" s="1">
        <v>54455.920090806903</v>
      </c>
      <c r="F441" s="1">
        <v>52595.114227347003</v>
      </c>
      <c r="G441" s="1">
        <v>39894.568591973599</v>
      </c>
      <c r="H441" s="1">
        <f t="shared" si="6"/>
        <v>0.91101704455079968</v>
      </c>
      <c r="I441" s="1">
        <v>1.09767430366034</v>
      </c>
    </row>
    <row r="442" spans="1:9" x14ac:dyDescent="0.35">
      <c r="A442" s="1">
        <v>66</v>
      </c>
      <c r="B442" s="1" t="s">
        <v>571</v>
      </c>
      <c r="C442" s="1">
        <v>0.52192000000000005</v>
      </c>
      <c r="D442" s="1">
        <v>339982.35661430401</v>
      </c>
      <c r="E442" s="1">
        <v>309716.69606541801</v>
      </c>
      <c r="F442" s="1">
        <v>323675.11003129702</v>
      </c>
      <c r="G442" s="1">
        <v>309990.27464738098</v>
      </c>
      <c r="H442" s="1">
        <f t="shared" si="6"/>
        <v>0.91097873180748468</v>
      </c>
      <c r="I442" s="1">
        <v>1.0977204682000501</v>
      </c>
    </row>
    <row r="443" spans="1:9" x14ac:dyDescent="0.35">
      <c r="A443" s="1">
        <v>33</v>
      </c>
      <c r="B443" s="1" t="s">
        <v>556</v>
      </c>
      <c r="C443" s="1">
        <v>0.49689</v>
      </c>
      <c r="D443" s="1">
        <v>1860901.8507533299</v>
      </c>
      <c r="E443" s="1">
        <v>1694771.92490098</v>
      </c>
      <c r="F443" s="1">
        <v>1803248.15138935</v>
      </c>
      <c r="G443" s="1">
        <v>1618463.4752398401</v>
      </c>
      <c r="H443" s="1">
        <f t="shared" si="6"/>
        <v>0.91072612143133425</v>
      </c>
      <c r="I443" s="1">
        <v>1.09802494566463</v>
      </c>
    </row>
    <row r="444" spans="1:9" x14ac:dyDescent="0.35">
      <c r="A444" s="1">
        <v>568</v>
      </c>
      <c r="B444" s="1" t="s">
        <v>558</v>
      </c>
      <c r="C444" s="1">
        <v>0.49953999999999998</v>
      </c>
      <c r="D444" s="1">
        <v>75071.281405503702</v>
      </c>
      <c r="E444" s="1">
        <v>68295.458154906606</v>
      </c>
      <c r="F444" s="1">
        <v>79621.381640234496</v>
      </c>
      <c r="G444" s="1">
        <v>69671.3739996027</v>
      </c>
      <c r="H444" s="1">
        <f t="shared" si="6"/>
        <v>0.9097414733871797</v>
      </c>
      <c r="I444" s="1">
        <v>1.099213380123</v>
      </c>
    </row>
    <row r="445" spans="1:9" x14ac:dyDescent="0.35">
      <c r="A445" s="1">
        <v>803</v>
      </c>
      <c r="B445" s="1" t="s">
        <v>727</v>
      </c>
      <c r="C445" s="1">
        <v>0.79900000000000004</v>
      </c>
      <c r="D445" s="1">
        <v>748.816396769535</v>
      </c>
      <c r="E445" s="1">
        <v>680.91500671476399</v>
      </c>
      <c r="F445" s="1">
        <v>908.55339568004695</v>
      </c>
      <c r="G445" s="1">
        <v>575.28363552522796</v>
      </c>
      <c r="H445" s="1">
        <f t="shared" si="6"/>
        <v>0.90932171043836507</v>
      </c>
      <c r="I445" s="1">
        <v>1.09972080125297</v>
      </c>
    </row>
    <row r="446" spans="1:9" x14ac:dyDescent="0.35">
      <c r="A446" s="1">
        <v>129</v>
      </c>
      <c r="B446" s="1" t="s">
        <v>629</v>
      </c>
      <c r="C446" s="1">
        <v>0.62312999999999996</v>
      </c>
      <c r="D446" s="1">
        <v>358419.01083427301</v>
      </c>
      <c r="E446" s="1">
        <v>325580.52775926102</v>
      </c>
      <c r="F446" s="1">
        <v>374317.52086487302</v>
      </c>
      <c r="G446" s="1">
        <v>318809.21923055901</v>
      </c>
      <c r="H446" s="1">
        <f t="shared" si="6"/>
        <v>0.90837962808229555</v>
      </c>
      <c r="I446" s="1">
        <v>1.10086132392811</v>
      </c>
    </row>
    <row r="447" spans="1:9" x14ac:dyDescent="0.35">
      <c r="A447" s="1">
        <v>484</v>
      </c>
      <c r="B447" s="1" t="s">
        <v>639</v>
      </c>
      <c r="C447" s="1">
        <v>0.63610999999999995</v>
      </c>
      <c r="D447" s="1">
        <v>83552.763484830706</v>
      </c>
      <c r="E447" s="1">
        <v>75816.305755929701</v>
      </c>
      <c r="F447" s="1">
        <v>94470.606746595906</v>
      </c>
      <c r="G447" s="1">
        <v>54418.744058128199</v>
      </c>
      <c r="H447" s="1">
        <f t="shared" si="6"/>
        <v>0.90740632139228228</v>
      </c>
      <c r="I447" s="1">
        <v>1.1020421352869201</v>
      </c>
    </row>
    <row r="448" spans="1:9" x14ac:dyDescent="0.35">
      <c r="A448" s="1">
        <v>406</v>
      </c>
      <c r="B448" s="1" t="s">
        <v>594</v>
      </c>
      <c r="C448" s="1">
        <v>0.56771000000000005</v>
      </c>
      <c r="D448" s="1">
        <v>179949.41530110801</v>
      </c>
      <c r="E448" s="1">
        <v>163231.517438877</v>
      </c>
      <c r="F448" s="1">
        <v>163753.669953779</v>
      </c>
      <c r="G448" s="1">
        <v>173545.846923317</v>
      </c>
      <c r="H448" s="1">
        <f t="shared" si="6"/>
        <v>0.90709668139650323</v>
      </c>
      <c r="I448" s="1">
        <v>1.10241832046003</v>
      </c>
    </row>
    <row r="449" spans="1:9" x14ac:dyDescent="0.35">
      <c r="A449" s="1">
        <v>563</v>
      </c>
      <c r="B449" s="1" t="s">
        <v>624</v>
      </c>
      <c r="C449" s="1">
        <v>0.61680000000000001</v>
      </c>
      <c r="D449" s="1">
        <v>253473.47610708399</v>
      </c>
      <c r="E449" s="1">
        <v>229704.18828508601</v>
      </c>
      <c r="F449" s="1">
        <v>260886.51243265599</v>
      </c>
      <c r="G449" s="1">
        <v>222597.21879259101</v>
      </c>
      <c r="H449" s="1">
        <f t="shared" si="6"/>
        <v>0.90622573932762407</v>
      </c>
      <c r="I449" s="1">
        <v>1.1034778164014101</v>
      </c>
    </row>
    <row r="450" spans="1:9" x14ac:dyDescent="0.35">
      <c r="A450" s="1">
        <v>577</v>
      </c>
      <c r="B450" s="1" t="s">
        <v>732</v>
      </c>
      <c r="C450" s="1">
        <v>0.81223999999999996</v>
      </c>
      <c r="D450" s="1">
        <v>671185.05351024005</v>
      </c>
      <c r="E450" s="1">
        <v>606451.49607571203</v>
      </c>
      <c r="F450" s="1">
        <v>389630.16583335499</v>
      </c>
      <c r="G450" s="1">
        <v>545820.84451874194</v>
      </c>
      <c r="H450" s="1">
        <f t="shared" ref="H450:H513" si="7">1/I450</f>
        <v>0.90355333883557987</v>
      </c>
      <c r="I450" s="1">
        <v>1.10674152484314</v>
      </c>
    </row>
    <row r="451" spans="1:9" x14ac:dyDescent="0.35">
      <c r="A451" s="1">
        <v>447</v>
      </c>
      <c r="B451" s="1" t="s">
        <v>762</v>
      </c>
      <c r="C451" s="1">
        <v>0.85297999999999996</v>
      </c>
      <c r="D451" s="1">
        <v>163844.61081402301</v>
      </c>
      <c r="E451" s="1">
        <v>148017.50019607399</v>
      </c>
      <c r="F451" s="1">
        <v>79653.754283759001</v>
      </c>
      <c r="G451" s="1">
        <v>101200.954929379</v>
      </c>
      <c r="H451" s="1">
        <f t="shared" si="7"/>
        <v>0.90340170153101007</v>
      </c>
      <c r="I451" s="1">
        <v>1.10692729303618</v>
      </c>
    </row>
    <row r="452" spans="1:9" x14ac:dyDescent="0.35">
      <c r="A452" s="1">
        <v>136</v>
      </c>
      <c r="B452" s="1" t="s">
        <v>605</v>
      </c>
      <c r="C452" s="1">
        <v>0.58796000000000004</v>
      </c>
      <c r="D452" s="1">
        <v>215980.011525218</v>
      </c>
      <c r="E452" s="1">
        <v>194966.15208350401</v>
      </c>
      <c r="F452" s="1">
        <v>231295.691905043</v>
      </c>
      <c r="G452" s="1">
        <v>163345.449393916</v>
      </c>
      <c r="H452" s="1">
        <f t="shared" si="7"/>
        <v>0.90270461005480795</v>
      </c>
      <c r="I452" s="1">
        <v>1.1077820904662099</v>
      </c>
    </row>
    <row r="453" spans="1:9" x14ac:dyDescent="0.35">
      <c r="A453" s="1">
        <v>150</v>
      </c>
      <c r="B453" s="1" t="s">
        <v>644</v>
      </c>
      <c r="C453" s="1">
        <v>0.64912000000000003</v>
      </c>
      <c r="D453" s="1">
        <v>1078187.48246193</v>
      </c>
      <c r="E453" s="1">
        <v>972897.58874388703</v>
      </c>
      <c r="F453" s="1">
        <v>1219865.5905248299</v>
      </c>
      <c r="G453" s="1">
        <v>1001854.8361269</v>
      </c>
      <c r="H453" s="1">
        <f t="shared" si="7"/>
        <v>0.90234546826899587</v>
      </c>
      <c r="I453" s="1">
        <v>1.1082229979149101</v>
      </c>
    </row>
    <row r="454" spans="1:9" x14ac:dyDescent="0.35">
      <c r="A454" s="1">
        <v>77</v>
      </c>
      <c r="B454" s="1" t="s">
        <v>598</v>
      </c>
      <c r="C454" s="1">
        <v>0.57633000000000001</v>
      </c>
      <c r="D454" s="1">
        <v>325949.21145766397</v>
      </c>
      <c r="E454" s="1">
        <v>293511.155667999</v>
      </c>
      <c r="F454" s="1">
        <v>278691.19843229599</v>
      </c>
      <c r="G454" s="1">
        <v>274705.69064600102</v>
      </c>
      <c r="H454" s="1">
        <f t="shared" si="7"/>
        <v>0.90048125705044302</v>
      </c>
      <c r="I454" s="1">
        <v>1.1105172841415201</v>
      </c>
    </row>
    <row r="455" spans="1:9" x14ac:dyDescent="0.35">
      <c r="A455" s="1">
        <v>440</v>
      </c>
      <c r="B455" s="1" t="s">
        <v>529</v>
      </c>
      <c r="C455" s="1">
        <v>0.46739000000000003</v>
      </c>
      <c r="D455" s="1">
        <v>181944.55986124399</v>
      </c>
      <c r="E455" s="1">
        <v>163731.44377113899</v>
      </c>
      <c r="F455" s="1">
        <v>166013.134570339</v>
      </c>
      <c r="G455" s="1">
        <v>184809.20488397899</v>
      </c>
      <c r="H455" s="1">
        <f t="shared" si="7"/>
        <v>0.8998974407149366</v>
      </c>
      <c r="I455" s="1">
        <v>1.11123774194261</v>
      </c>
    </row>
    <row r="456" spans="1:9" x14ac:dyDescent="0.35">
      <c r="A456" s="1">
        <v>628</v>
      </c>
      <c r="B456" s="1" t="s">
        <v>638</v>
      </c>
      <c r="C456" s="1">
        <v>0.63544999999999996</v>
      </c>
      <c r="D456" s="1">
        <v>189814.198757217</v>
      </c>
      <c r="E456" s="1">
        <v>170707.20802399001</v>
      </c>
      <c r="F456" s="1">
        <v>173262.84154322301</v>
      </c>
      <c r="G456" s="1">
        <v>144202.493818758</v>
      </c>
      <c r="H456" s="1">
        <f t="shared" si="7"/>
        <v>0.89933845382311817</v>
      </c>
      <c r="I456" s="1">
        <v>1.1119284355616801</v>
      </c>
    </row>
    <row r="457" spans="1:9" x14ac:dyDescent="0.35">
      <c r="A457" s="1">
        <v>737</v>
      </c>
      <c r="B457" s="1" t="s">
        <v>673</v>
      </c>
      <c r="C457" s="1">
        <v>0.70093000000000005</v>
      </c>
      <c r="D457" s="1">
        <v>40968.457941941197</v>
      </c>
      <c r="E457" s="1">
        <v>36839.935956118803</v>
      </c>
      <c r="F457" s="1">
        <v>35740.386647462001</v>
      </c>
      <c r="G457" s="1">
        <v>40071.338721353597</v>
      </c>
      <c r="H457" s="1">
        <f t="shared" si="7"/>
        <v>0.89922681513487868</v>
      </c>
      <c r="I457" s="1">
        <v>1.1120664810801999</v>
      </c>
    </row>
    <row r="458" spans="1:9" x14ac:dyDescent="0.35">
      <c r="A458" s="1">
        <v>238</v>
      </c>
      <c r="B458" s="1" t="s">
        <v>621</v>
      </c>
      <c r="C458" s="1">
        <v>0.61294999999999999</v>
      </c>
      <c r="D458" s="1">
        <v>1051724.7618304</v>
      </c>
      <c r="E458" s="1">
        <v>944871.12407779798</v>
      </c>
      <c r="F458" s="1">
        <v>1331767.3468990801</v>
      </c>
      <c r="G458" s="1">
        <v>1078105.4933964701</v>
      </c>
      <c r="H458" s="1">
        <f t="shared" si="7"/>
        <v>0.89840151945586966</v>
      </c>
      <c r="I458" s="1">
        <v>1.11308805511111</v>
      </c>
    </row>
    <row r="459" spans="1:9" x14ac:dyDescent="0.35">
      <c r="A459" s="1">
        <v>170</v>
      </c>
      <c r="B459" s="1" t="s">
        <v>646</v>
      </c>
      <c r="C459" s="1">
        <v>0.65012999999999999</v>
      </c>
      <c r="D459" s="1">
        <v>334167.44820485002</v>
      </c>
      <c r="E459" s="1">
        <v>300191.49313208199</v>
      </c>
      <c r="F459" s="1">
        <v>372823.28355698899</v>
      </c>
      <c r="G459" s="1">
        <v>214609.974653126</v>
      </c>
      <c r="H459" s="1">
        <f t="shared" si="7"/>
        <v>0.89832655677479267</v>
      </c>
      <c r="I459" s="1">
        <v>1.11318093900089</v>
      </c>
    </row>
    <row r="460" spans="1:9" x14ac:dyDescent="0.35">
      <c r="A460" s="1">
        <v>109</v>
      </c>
      <c r="B460" s="1" t="s">
        <v>428</v>
      </c>
      <c r="C460" s="1">
        <v>0.32901000000000002</v>
      </c>
      <c r="D460" s="1">
        <v>926807.68115219602</v>
      </c>
      <c r="E460" s="1">
        <v>832336.96604397905</v>
      </c>
      <c r="F460" s="1">
        <v>974296.28572315804</v>
      </c>
      <c r="G460" s="1">
        <v>908965.95979380806</v>
      </c>
      <c r="H460" s="1">
        <f t="shared" si="7"/>
        <v>0.89806869641954756</v>
      </c>
      <c r="I460" s="1">
        <v>1.1135005640290501</v>
      </c>
    </row>
    <row r="461" spans="1:9" x14ac:dyDescent="0.35">
      <c r="A461" s="1">
        <v>502</v>
      </c>
      <c r="B461" s="1" t="s">
        <v>643</v>
      </c>
      <c r="C461" s="1">
        <v>0.64444000000000001</v>
      </c>
      <c r="D461" s="1">
        <v>106066.16229045601</v>
      </c>
      <c r="E461" s="1">
        <v>95203.525273203995</v>
      </c>
      <c r="F461" s="1">
        <v>83084.551671542504</v>
      </c>
      <c r="G461" s="1">
        <v>84449.832501827506</v>
      </c>
      <c r="H461" s="1">
        <f t="shared" si="7"/>
        <v>0.89758621616283685</v>
      </c>
      <c r="I461" s="1">
        <v>1.11409910490268</v>
      </c>
    </row>
    <row r="462" spans="1:9" x14ac:dyDescent="0.35">
      <c r="A462" s="1">
        <v>650</v>
      </c>
      <c r="B462" s="1" t="s">
        <v>576</v>
      </c>
      <c r="C462" s="1">
        <v>0.53447</v>
      </c>
      <c r="D462" s="1">
        <v>80835.632473171805</v>
      </c>
      <c r="E462" s="1">
        <v>72507.232824046805</v>
      </c>
      <c r="F462" s="1">
        <v>86417.9425660251</v>
      </c>
      <c r="G462" s="1">
        <v>82401.920243689296</v>
      </c>
      <c r="H462" s="1">
        <f t="shared" si="7"/>
        <v>0.89697118220867078</v>
      </c>
      <c r="I462" s="1">
        <v>1.1148630188292501</v>
      </c>
    </row>
    <row r="463" spans="1:9" x14ac:dyDescent="0.35">
      <c r="A463" s="1">
        <v>915</v>
      </c>
      <c r="B463" s="1" t="s">
        <v>631</v>
      </c>
      <c r="C463" s="1">
        <v>0.62456</v>
      </c>
      <c r="D463" s="1">
        <v>37189.6480607946</v>
      </c>
      <c r="E463" s="1">
        <v>33295.599414064498</v>
      </c>
      <c r="F463" s="1">
        <v>43201.624358021902</v>
      </c>
      <c r="G463" s="1">
        <v>29736.447034217199</v>
      </c>
      <c r="H463" s="1">
        <f t="shared" si="7"/>
        <v>0.89529213504886018</v>
      </c>
      <c r="I463" s="1">
        <v>1.11695385321957</v>
      </c>
    </row>
    <row r="464" spans="1:9" x14ac:dyDescent="0.35">
      <c r="A464" s="1">
        <v>152</v>
      </c>
      <c r="B464" s="1" t="s">
        <v>336</v>
      </c>
      <c r="C464" s="1">
        <v>0.23385</v>
      </c>
      <c r="D464" s="1">
        <v>893237.46208999399</v>
      </c>
      <c r="E464" s="1">
        <v>799201.03447860596</v>
      </c>
      <c r="F464" s="1">
        <v>907552.12233106804</v>
      </c>
      <c r="G464" s="1">
        <v>814871.37881362601</v>
      </c>
      <c r="H464" s="1">
        <f t="shared" si="7"/>
        <v>0.89472404416249529</v>
      </c>
      <c r="I464" s="1">
        <v>1.11766304540977</v>
      </c>
    </row>
    <row r="465" spans="1:9" x14ac:dyDescent="0.35">
      <c r="A465" s="1">
        <v>5</v>
      </c>
      <c r="B465" s="1" t="s">
        <v>679</v>
      </c>
      <c r="C465" s="1">
        <v>0.70953999999999995</v>
      </c>
      <c r="D465" s="1">
        <v>206195.10558538701</v>
      </c>
      <c r="E465" s="1">
        <v>184070.17838483199</v>
      </c>
      <c r="F465" s="1">
        <v>101060.77851857099</v>
      </c>
      <c r="G465" s="1">
        <v>186855.12885681199</v>
      </c>
      <c r="H465" s="1">
        <f t="shared" si="7"/>
        <v>0.89269906704263036</v>
      </c>
      <c r="I465" s="1">
        <v>1.12019832541423</v>
      </c>
    </row>
    <row r="466" spans="1:9" x14ac:dyDescent="0.35">
      <c r="A466" s="1">
        <v>696</v>
      </c>
      <c r="B466" s="1" t="s">
        <v>587</v>
      </c>
      <c r="C466" s="1">
        <v>0.54471999999999998</v>
      </c>
      <c r="D466" s="1">
        <v>85926.422916286901</v>
      </c>
      <c r="E466" s="1">
        <v>76633.893416541207</v>
      </c>
      <c r="F466" s="1">
        <v>73999.229027789799</v>
      </c>
      <c r="G466" s="1">
        <v>79410.597318597604</v>
      </c>
      <c r="H466" s="1">
        <f t="shared" si="7"/>
        <v>0.89185480805131878</v>
      </c>
      <c r="I466" s="1">
        <v>1.1212587418629001</v>
      </c>
    </row>
    <row r="467" spans="1:9" x14ac:dyDescent="0.35">
      <c r="A467" s="1">
        <v>192</v>
      </c>
      <c r="B467" s="1" t="s">
        <v>478</v>
      </c>
      <c r="C467" s="1">
        <v>0.39488000000000001</v>
      </c>
      <c r="D467" s="1">
        <v>135213.41204562699</v>
      </c>
      <c r="E467" s="1">
        <v>120394.492194652</v>
      </c>
      <c r="F467" s="1">
        <v>156004.97043694</v>
      </c>
      <c r="G467" s="1">
        <v>139779.38843846499</v>
      </c>
      <c r="H467" s="1">
        <f t="shared" si="7"/>
        <v>0.89040347679434684</v>
      </c>
      <c r="I467" s="1">
        <v>1.12308636035455</v>
      </c>
    </row>
    <row r="468" spans="1:9" x14ac:dyDescent="0.35">
      <c r="A468" s="1">
        <v>479</v>
      </c>
      <c r="B468" s="1" t="s">
        <v>677</v>
      </c>
      <c r="C468" s="1">
        <v>0.70613999999999999</v>
      </c>
      <c r="D468" s="1">
        <v>400529.20949294302</v>
      </c>
      <c r="E468" s="1">
        <v>355976.02945136902</v>
      </c>
      <c r="F468" s="1">
        <v>501472.34125175199</v>
      </c>
      <c r="G468" s="1">
        <v>327589.03354977502</v>
      </c>
      <c r="H468" s="1">
        <f t="shared" si="7"/>
        <v>0.88876421747622669</v>
      </c>
      <c r="I468" s="1">
        <v>1.1251578093902601</v>
      </c>
    </row>
    <row r="469" spans="1:9" x14ac:dyDescent="0.35">
      <c r="A469" s="1">
        <v>319</v>
      </c>
      <c r="B469" s="1" t="s">
        <v>545</v>
      </c>
      <c r="C469" s="1">
        <v>0.48620999999999998</v>
      </c>
      <c r="D469" s="1">
        <v>212461.82834264101</v>
      </c>
      <c r="E469" s="1">
        <v>188503.20278069799</v>
      </c>
      <c r="F469" s="1">
        <v>216435.283314042</v>
      </c>
      <c r="G469" s="1">
        <v>177550.991836834</v>
      </c>
      <c r="H469" s="1">
        <f t="shared" si="7"/>
        <v>0.8872332703298379</v>
      </c>
      <c r="I469" s="1">
        <v>1.1270993023382001</v>
      </c>
    </row>
    <row r="470" spans="1:9" x14ac:dyDescent="0.35">
      <c r="A470" s="1">
        <v>240</v>
      </c>
      <c r="B470" s="1" t="s">
        <v>591</v>
      </c>
      <c r="C470" s="1">
        <v>0.56247000000000003</v>
      </c>
      <c r="D470" s="1">
        <v>96176.366683485394</v>
      </c>
      <c r="E470" s="1">
        <v>85319.877949997201</v>
      </c>
      <c r="F470" s="1">
        <v>93513.444052057006</v>
      </c>
      <c r="G470" s="1">
        <v>78361.349861942901</v>
      </c>
      <c r="H470" s="1">
        <f t="shared" si="7"/>
        <v>0.88711895543718811</v>
      </c>
      <c r="I470" s="1">
        <v>1.1272445412996299</v>
      </c>
    </row>
    <row r="471" spans="1:9" x14ac:dyDescent="0.35">
      <c r="A471" s="1">
        <v>856</v>
      </c>
      <c r="B471" s="1" t="s">
        <v>703</v>
      </c>
      <c r="C471" s="1">
        <v>0.75807000000000002</v>
      </c>
      <c r="D471" s="1">
        <v>37145.879162920603</v>
      </c>
      <c r="E471" s="1">
        <v>32939.829669273298</v>
      </c>
      <c r="F471" s="1">
        <v>18211.743273627599</v>
      </c>
      <c r="G471" s="1">
        <v>32101.239689324699</v>
      </c>
      <c r="H471" s="1">
        <f t="shared" si="7"/>
        <v>0.88676941861573433</v>
      </c>
      <c r="I471" s="1">
        <v>1.1276888659072399</v>
      </c>
    </row>
    <row r="472" spans="1:9" x14ac:dyDescent="0.35">
      <c r="A472" s="1">
        <v>187</v>
      </c>
      <c r="B472" s="1" t="s">
        <v>368</v>
      </c>
      <c r="C472" s="1">
        <v>0.26929999999999998</v>
      </c>
      <c r="D472" s="1">
        <v>1172379.8623943201</v>
      </c>
      <c r="E472" s="1">
        <v>1039478.61546448</v>
      </c>
      <c r="F472" s="1">
        <v>1154873.0903713701</v>
      </c>
      <c r="G472" s="1">
        <v>1014014.28426442</v>
      </c>
      <c r="H472" s="1">
        <f t="shared" si="7"/>
        <v>0.88663977334238975</v>
      </c>
      <c r="I472" s="1">
        <v>1.1278537575979399</v>
      </c>
    </row>
    <row r="473" spans="1:9" x14ac:dyDescent="0.35">
      <c r="A473" s="1">
        <v>50</v>
      </c>
      <c r="B473" s="1" t="s">
        <v>290</v>
      </c>
      <c r="C473" s="1">
        <v>0.19141</v>
      </c>
      <c r="D473" s="1">
        <v>554945.67468498298</v>
      </c>
      <c r="E473" s="1">
        <v>491473.13625053398</v>
      </c>
      <c r="F473" s="1">
        <v>520168.23310257902</v>
      </c>
      <c r="G473" s="1">
        <v>515498.67042134597</v>
      </c>
      <c r="H473" s="1">
        <f t="shared" si="7"/>
        <v>0.88562387035365675</v>
      </c>
      <c r="I473" s="1">
        <v>1.1291475235425501</v>
      </c>
    </row>
    <row r="474" spans="1:9" x14ac:dyDescent="0.35">
      <c r="A474" s="1">
        <v>339</v>
      </c>
      <c r="B474" s="1" t="s">
        <v>600</v>
      </c>
      <c r="C474" s="1">
        <v>0.58187999999999995</v>
      </c>
      <c r="D474" s="1">
        <v>306898.92884625302</v>
      </c>
      <c r="E474" s="1">
        <v>271737.15570121701</v>
      </c>
      <c r="F474" s="1">
        <v>279078.51411415002</v>
      </c>
      <c r="G474" s="1">
        <v>312103.35782531399</v>
      </c>
      <c r="H474" s="1">
        <f t="shared" si="7"/>
        <v>0.88542881763314651</v>
      </c>
      <c r="I474" s="1">
        <v>1.12939626549892</v>
      </c>
    </row>
    <row r="475" spans="1:9" x14ac:dyDescent="0.35">
      <c r="A475" s="1">
        <v>846</v>
      </c>
      <c r="B475" s="1" t="s">
        <v>685</v>
      </c>
      <c r="C475" s="1">
        <v>0.72570000000000001</v>
      </c>
      <c r="D475" s="1">
        <v>11091.946163774601</v>
      </c>
      <c r="E475" s="1">
        <v>9796.4492394546596</v>
      </c>
      <c r="F475" s="1">
        <v>8496.2656355332492</v>
      </c>
      <c r="G475" s="1">
        <v>9682.2669497758998</v>
      </c>
      <c r="H475" s="1">
        <f t="shared" si="7"/>
        <v>0.88320382147625709</v>
      </c>
      <c r="I475" s="1">
        <v>1.13224147776956</v>
      </c>
    </row>
    <row r="476" spans="1:9" x14ac:dyDescent="0.35">
      <c r="A476" s="1">
        <v>831</v>
      </c>
      <c r="B476" s="1" t="s">
        <v>607</v>
      </c>
      <c r="C476" s="1">
        <v>0.58904000000000001</v>
      </c>
      <c r="D476" s="1">
        <v>31805.303174116601</v>
      </c>
      <c r="E476" s="1">
        <v>28089.4958454681</v>
      </c>
      <c r="F476" s="1">
        <v>32586.172477959401</v>
      </c>
      <c r="G476" s="1">
        <v>26619.129124953899</v>
      </c>
      <c r="H476" s="1">
        <f t="shared" si="7"/>
        <v>0.88317019623090898</v>
      </c>
      <c r="I476" s="1">
        <v>1.1322845859922399</v>
      </c>
    </row>
    <row r="477" spans="1:9" x14ac:dyDescent="0.35">
      <c r="A477" s="1">
        <v>784</v>
      </c>
      <c r="B477" s="1" t="s">
        <v>695</v>
      </c>
      <c r="C477" s="1">
        <v>0.75078</v>
      </c>
      <c r="D477" s="1">
        <v>10098.396907038201</v>
      </c>
      <c r="E477" s="1">
        <v>8917.5376998494703</v>
      </c>
      <c r="F477" s="1">
        <v>7280.67937398506</v>
      </c>
      <c r="G477" s="1">
        <v>8938.3657107275303</v>
      </c>
      <c r="H477" s="1">
        <f t="shared" si="7"/>
        <v>0.88306468659735726</v>
      </c>
      <c r="I477" s="1">
        <v>1.13241987271988</v>
      </c>
    </row>
    <row r="478" spans="1:9" x14ac:dyDescent="0.35">
      <c r="A478" s="1">
        <v>32</v>
      </c>
      <c r="B478" s="1" t="s">
        <v>275</v>
      </c>
      <c r="C478" s="1">
        <v>0.18082000000000001</v>
      </c>
      <c r="D478" s="1">
        <v>3700008.6369361002</v>
      </c>
      <c r="E478" s="1">
        <v>3264810.1973846401</v>
      </c>
      <c r="F478" s="1">
        <v>3886881.6470376998</v>
      </c>
      <c r="G478" s="1">
        <v>3162676.3095816602</v>
      </c>
      <c r="H478" s="1">
        <f t="shared" si="7"/>
        <v>0.88237907468458521</v>
      </c>
      <c r="I478" s="1">
        <v>1.1332997672881799</v>
      </c>
    </row>
    <row r="479" spans="1:9" x14ac:dyDescent="0.35">
      <c r="A479" s="1">
        <v>322</v>
      </c>
      <c r="B479" s="1" t="s">
        <v>630</v>
      </c>
      <c r="C479" s="1">
        <v>0.62361</v>
      </c>
      <c r="D479" s="1">
        <v>160958.30297411801</v>
      </c>
      <c r="E479" s="1">
        <v>141729.32215185501</v>
      </c>
      <c r="F479" s="1">
        <v>136241.08197688599</v>
      </c>
      <c r="G479" s="1">
        <v>98817.977797636995</v>
      </c>
      <c r="H479" s="1">
        <f t="shared" si="7"/>
        <v>0.88053439638118469</v>
      </c>
      <c r="I479" s="1">
        <v>1.1356739772004301</v>
      </c>
    </row>
    <row r="480" spans="1:9" x14ac:dyDescent="0.35">
      <c r="A480" s="1">
        <v>870</v>
      </c>
      <c r="B480" s="1" t="s">
        <v>659</v>
      </c>
      <c r="C480" s="1">
        <v>0.67784999999999995</v>
      </c>
      <c r="D480" s="1">
        <v>17135.318765510601</v>
      </c>
      <c r="E480" s="1">
        <v>15057.0551650506</v>
      </c>
      <c r="F480" s="1">
        <v>15269.074675641899</v>
      </c>
      <c r="G480" s="1">
        <v>15196.815514901</v>
      </c>
      <c r="H480" s="1">
        <f t="shared" si="7"/>
        <v>0.87871462276832346</v>
      </c>
      <c r="I480" s="1">
        <v>1.1380259006611</v>
      </c>
    </row>
    <row r="481" spans="1:9" x14ac:dyDescent="0.35">
      <c r="A481" s="1">
        <v>127</v>
      </c>
      <c r="B481" s="1" t="s">
        <v>585</v>
      </c>
      <c r="C481" s="1">
        <v>0.54342000000000001</v>
      </c>
      <c r="D481" s="1">
        <v>172737.90501678601</v>
      </c>
      <c r="E481" s="1">
        <v>151398.522037535</v>
      </c>
      <c r="F481" s="1">
        <v>152407.29863604499</v>
      </c>
      <c r="G481" s="1">
        <v>131266.09428657801</v>
      </c>
      <c r="H481" s="1">
        <f t="shared" si="7"/>
        <v>0.87646380811914115</v>
      </c>
      <c r="I481" s="1">
        <v>1.1409484233535701</v>
      </c>
    </row>
    <row r="482" spans="1:9" x14ac:dyDescent="0.35">
      <c r="A482" s="1">
        <v>253</v>
      </c>
      <c r="B482" s="1" t="s">
        <v>674</v>
      </c>
      <c r="C482" s="1">
        <v>0.70130000000000003</v>
      </c>
      <c r="D482" s="1">
        <v>56348.062611405003</v>
      </c>
      <c r="E482" s="1">
        <v>49379.998216732798</v>
      </c>
      <c r="F482" s="1">
        <v>43691.878185884299</v>
      </c>
      <c r="G482" s="1">
        <v>37600.035653004699</v>
      </c>
      <c r="H482" s="1">
        <f t="shared" si="7"/>
        <v>0.87633888244345848</v>
      </c>
      <c r="I482" s="1">
        <v>1.14111107019666</v>
      </c>
    </row>
    <row r="483" spans="1:9" x14ac:dyDescent="0.35">
      <c r="A483" s="1">
        <v>795</v>
      </c>
      <c r="B483" s="1" t="s">
        <v>650</v>
      </c>
      <c r="C483" s="1">
        <v>0.65469999999999995</v>
      </c>
      <c r="D483" s="1">
        <v>4957.6100975599602</v>
      </c>
      <c r="E483" s="1">
        <v>4343.6579887473999</v>
      </c>
      <c r="F483" s="1">
        <v>6026.80398220191</v>
      </c>
      <c r="G483" s="1">
        <v>5429.5489697755102</v>
      </c>
      <c r="H483" s="1">
        <f t="shared" si="7"/>
        <v>0.87615966227059006</v>
      </c>
      <c r="I483" s="1">
        <v>1.14134448669832</v>
      </c>
    </row>
    <row r="484" spans="1:9" x14ac:dyDescent="0.35">
      <c r="A484" s="1">
        <v>451</v>
      </c>
      <c r="B484" s="1" t="s">
        <v>656</v>
      </c>
      <c r="C484" s="1">
        <v>0.67217000000000005</v>
      </c>
      <c r="D484" s="1">
        <v>257863.07218535701</v>
      </c>
      <c r="E484" s="1">
        <v>225785.409968202</v>
      </c>
      <c r="F484" s="1">
        <v>198697.17749789701</v>
      </c>
      <c r="G484" s="1">
        <v>248075.53064917101</v>
      </c>
      <c r="H484" s="1">
        <f t="shared" si="7"/>
        <v>0.87560195438105437</v>
      </c>
      <c r="I484" s="1">
        <v>1.1420714572375299</v>
      </c>
    </row>
    <row r="485" spans="1:9" x14ac:dyDescent="0.35">
      <c r="A485" s="1">
        <v>689</v>
      </c>
      <c r="B485" s="1" t="s">
        <v>681</v>
      </c>
      <c r="C485" s="1">
        <v>0.71889000000000003</v>
      </c>
      <c r="D485" s="1">
        <v>59296.107753584001</v>
      </c>
      <c r="E485" s="1">
        <v>51831.822812055201</v>
      </c>
      <c r="F485" s="1">
        <v>40206.767686763997</v>
      </c>
      <c r="G485" s="1">
        <v>64297.250763273398</v>
      </c>
      <c r="H485" s="1">
        <f t="shared" si="7"/>
        <v>0.87411846705776697</v>
      </c>
      <c r="I485" s="1">
        <v>1.14400969397883</v>
      </c>
    </row>
    <row r="486" spans="1:9" x14ac:dyDescent="0.35">
      <c r="A486" s="1">
        <v>405</v>
      </c>
      <c r="B486" s="1" t="s">
        <v>596</v>
      </c>
      <c r="C486" s="1">
        <v>0.57213000000000003</v>
      </c>
      <c r="D486" s="1">
        <v>101901.001125995</v>
      </c>
      <c r="E486" s="1">
        <v>89055.989631970195</v>
      </c>
      <c r="F486" s="1">
        <v>109746.189701226</v>
      </c>
      <c r="G486" s="1">
        <v>99511.196270493703</v>
      </c>
      <c r="H486" s="1">
        <f t="shared" si="7"/>
        <v>0.8739461697913844</v>
      </c>
      <c r="I486" s="1">
        <v>1.1442352338916999</v>
      </c>
    </row>
    <row r="487" spans="1:9" x14ac:dyDescent="0.35">
      <c r="A487" s="1">
        <v>901</v>
      </c>
      <c r="B487" s="1" t="s">
        <v>552</v>
      </c>
      <c r="C487" s="1">
        <v>0.49256</v>
      </c>
      <c r="D487" s="1">
        <v>103332.654969301</v>
      </c>
      <c r="E487" s="1">
        <v>90105.892867775096</v>
      </c>
      <c r="F487" s="1">
        <v>111018.74452223501</v>
      </c>
      <c r="G487" s="1">
        <v>108354.49976162901</v>
      </c>
      <c r="H487" s="1">
        <f t="shared" si="7"/>
        <v>0.87199823612917549</v>
      </c>
      <c r="I487" s="1">
        <v>1.1467913105409799</v>
      </c>
    </row>
    <row r="488" spans="1:9" x14ac:dyDescent="0.35">
      <c r="A488" s="1">
        <v>573</v>
      </c>
      <c r="B488" s="1" t="s">
        <v>692</v>
      </c>
      <c r="C488" s="1">
        <v>0.74666999999999994</v>
      </c>
      <c r="D488" s="1">
        <v>5134.3139156561201</v>
      </c>
      <c r="E488" s="1">
        <v>4474.4939412019603</v>
      </c>
      <c r="F488" s="1">
        <v>4800.3034659237201</v>
      </c>
      <c r="G488" s="1">
        <v>1593.96625454117</v>
      </c>
      <c r="H488" s="1">
        <f t="shared" si="7"/>
        <v>0.87148818999123123</v>
      </c>
      <c r="I488" s="1">
        <v>1.14746248025468</v>
      </c>
    </row>
    <row r="489" spans="1:9" x14ac:dyDescent="0.35">
      <c r="A489" s="1">
        <v>149</v>
      </c>
      <c r="B489" s="1" t="s">
        <v>476</v>
      </c>
      <c r="C489" s="1">
        <v>0.39251000000000003</v>
      </c>
      <c r="D489" s="1">
        <v>1226997.86955962</v>
      </c>
      <c r="E489" s="1">
        <v>1068437.56255659</v>
      </c>
      <c r="F489" s="1">
        <v>1334030.57600825</v>
      </c>
      <c r="G489" s="1">
        <v>1189569.1543509201</v>
      </c>
      <c r="H489" s="1">
        <f t="shared" si="7"/>
        <v>0.87077377154702407</v>
      </c>
      <c r="I489" s="1">
        <v>1.14840390544078</v>
      </c>
    </row>
    <row r="490" spans="1:9" x14ac:dyDescent="0.35">
      <c r="A490" s="1">
        <v>707</v>
      </c>
      <c r="B490" s="1" t="s">
        <v>662</v>
      </c>
      <c r="C490" s="1">
        <v>0.68483000000000005</v>
      </c>
      <c r="D490" s="1">
        <v>51335.867984819</v>
      </c>
      <c r="E490" s="1">
        <v>44692.085831582503</v>
      </c>
      <c r="F490" s="1">
        <v>34029.653216533501</v>
      </c>
      <c r="G490" s="1">
        <v>40998.248804235402</v>
      </c>
      <c r="H490" s="1">
        <f t="shared" si="7"/>
        <v>0.8705820625220303</v>
      </c>
      <c r="I490" s="1">
        <v>1.14865679302311</v>
      </c>
    </row>
    <row r="491" spans="1:9" x14ac:dyDescent="0.35">
      <c r="A491" s="1">
        <v>546</v>
      </c>
      <c r="B491" s="1" t="s">
        <v>289</v>
      </c>
      <c r="C491" s="1">
        <v>0.19134000000000001</v>
      </c>
      <c r="D491" s="1">
        <v>135835.565774772</v>
      </c>
      <c r="E491" s="1">
        <v>118223.87856293299</v>
      </c>
      <c r="F491" s="1">
        <v>122110.131696725</v>
      </c>
      <c r="G491" s="1">
        <v>118882.316255424</v>
      </c>
      <c r="H491" s="1">
        <f t="shared" si="7"/>
        <v>0.8703455379201579</v>
      </c>
      <c r="I491" s="1">
        <v>1.1489689513312999</v>
      </c>
    </row>
    <row r="492" spans="1:9" x14ac:dyDescent="0.35">
      <c r="A492" s="1">
        <v>562</v>
      </c>
      <c r="B492" s="1" t="s">
        <v>622</v>
      </c>
      <c r="C492" s="1">
        <v>0.61516999999999999</v>
      </c>
      <c r="D492" s="1">
        <v>242329.13536355901</v>
      </c>
      <c r="E492" s="1">
        <v>209799.76834892901</v>
      </c>
      <c r="F492" s="1">
        <v>195435.822213037</v>
      </c>
      <c r="G492" s="1">
        <v>216683.338140295</v>
      </c>
      <c r="H492" s="1">
        <f t="shared" si="7"/>
        <v>0.86576369793162711</v>
      </c>
      <c r="I492" s="1">
        <v>1.1550495849953899</v>
      </c>
    </row>
    <row r="493" spans="1:9" x14ac:dyDescent="0.35">
      <c r="A493" s="1">
        <v>135</v>
      </c>
      <c r="B493" s="1" t="s">
        <v>574</v>
      </c>
      <c r="C493" s="1">
        <v>0.53063000000000005</v>
      </c>
      <c r="D493" s="1">
        <v>413586.762877637</v>
      </c>
      <c r="E493" s="1">
        <v>357881.56666675198</v>
      </c>
      <c r="F493" s="1">
        <v>389699.49542733299</v>
      </c>
      <c r="G493" s="1">
        <v>283452.99219905603</v>
      </c>
      <c r="H493" s="1">
        <f t="shared" si="7"/>
        <v>0.86531194609977469</v>
      </c>
      <c r="I493" s="1">
        <v>1.1556525996287299</v>
      </c>
    </row>
    <row r="494" spans="1:9" x14ac:dyDescent="0.35">
      <c r="A494" s="1">
        <v>295</v>
      </c>
      <c r="B494" s="1" t="s">
        <v>447</v>
      </c>
      <c r="C494" s="1">
        <v>0.35683999999999999</v>
      </c>
      <c r="D494" s="1">
        <v>219217.52342477799</v>
      </c>
      <c r="E494" s="1">
        <v>189633.65027111</v>
      </c>
      <c r="F494" s="1">
        <v>243164.74423822801</v>
      </c>
      <c r="G494" s="1">
        <v>159323.36043725099</v>
      </c>
      <c r="H494" s="1">
        <f t="shared" si="7"/>
        <v>0.86504786345778273</v>
      </c>
      <c r="I494" s="1">
        <v>1.1560053983634899</v>
      </c>
    </row>
    <row r="495" spans="1:9" x14ac:dyDescent="0.35">
      <c r="A495" s="1">
        <v>425</v>
      </c>
      <c r="B495" s="1" t="s">
        <v>361</v>
      </c>
      <c r="C495" s="1">
        <v>0.26321</v>
      </c>
      <c r="D495" s="1">
        <v>59603.652383587199</v>
      </c>
      <c r="E495" s="1">
        <v>51518.155247549599</v>
      </c>
      <c r="F495" s="1">
        <v>59124.829437031498</v>
      </c>
      <c r="G495" s="1">
        <v>53226.0349415046</v>
      </c>
      <c r="H495" s="1">
        <f t="shared" si="7"/>
        <v>0.86434560949381922</v>
      </c>
      <c r="I495" s="1">
        <v>1.1569446168479101</v>
      </c>
    </row>
    <row r="496" spans="1:9" x14ac:dyDescent="0.35">
      <c r="A496" s="1">
        <v>449</v>
      </c>
      <c r="B496" s="1" t="s">
        <v>670</v>
      </c>
      <c r="C496" s="1">
        <v>0.69669999999999999</v>
      </c>
      <c r="D496" s="1">
        <v>10522.370206633999</v>
      </c>
      <c r="E496" s="1">
        <v>9087.4279394750592</v>
      </c>
      <c r="F496" s="1">
        <v>7892.3946891703399</v>
      </c>
      <c r="G496" s="1">
        <v>4302.3785430343996</v>
      </c>
      <c r="H496" s="1">
        <f t="shared" si="7"/>
        <v>0.86362936876576635</v>
      </c>
      <c r="I496" s="1">
        <v>1.15790411508252</v>
      </c>
    </row>
    <row r="497" spans="1:9" x14ac:dyDescent="0.35">
      <c r="A497" s="1">
        <v>282</v>
      </c>
      <c r="B497" s="1" t="s">
        <v>426</v>
      </c>
      <c r="C497" s="1">
        <v>0.32617000000000002</v>
      </c>
      <c r="D497" s="1">
        <v>100393.68917566301</v>
      </c>
      <c r="E497" s="1">
        <v>86677.070858696301</v>
      </c>
      <c r="F497" s="1">
        <v>94663.873369055102</v>
      </c>
      <c r="G497" s="1">
        <v>95282.850683336597</v>
      </c>
      <c r="H497" s="1">
        <f t="shared" si="7"/>
        <v>0.8633717076282903</v>
      </c>
      <c r="I497" s="1">
        <v>1.1582496752725799</v>
      </c>
    </row>
    <row r="498" spans="1:9" x14ac:dyDescent="0.35">
      <c r="A498" s="1">
        <v>138</v>
      </c>
      <c r="B498" s="1" t="s">
        <v>589</v>
      </c>
      <c r="C498" s="1">
        <v>0.54959000000000002</v>
      </c>
      <c r="D498" s="1">
        <v>1616174.6328238</v>
      </c>
      <c r="E498" s="1">
        <v>1395354.3603875299</v>
      </c>
      <c r="F498" s="1">
        <v>2047043.7918678999</v>
      </c>
      <c r="G498" s="1">
        <v>998172.37847535603</v>
      </c>
      <c r="H498" s="1">
        <f t="shared" si="7"/>
        <v>0.86336855686786163</v>
      </c>
      <c r="I498" s="1">
        <v>1.15825390216643</v>
      </c>
    </row>
    <row r="499" spans="1:9" x14ac:dyDescent="0.35">
      <c r="A499" s="1">
        <v>359</v>
      </c>
      <c r="B499" s="1" t="s">
        <v>516</v>
      </c>
      <c r="C499" s="1">
        <v>0.45699000000000001</v>
      </c>
      <c r="D499" s="1">
        <v>684445.65796353004</v>
      </c>
      <c r="E499" s="1">
        <v>590921.72370933299</v>
      </c>
      <c r="F499" s="1">
        <v>706659.56610091601</v>
      </c>
      <c r="G499" s="1">
        <v>623233.09566991602</v>
      </c>
      <c r="H499" s="1">
        <f t="shared" si="7"/>
        <v>0.863358130530822</v>
      </c>
      <c r="I499" s="1">
        <v>1.1582678898097201</v>
      </c>
    </row>
    <row r="500" spans="1:9" x14ac:dyDescent="0.35">
      <c r="A500" s="1">
        <v>305</v>
      </c>
      <c r="B500" s="1" t="s">
        <v>504</v>
      </c>
      <c r="C500" s="1">
        <v>0.43611</v>
      </c>
      <c r="D500" s="1">
        <v>1070509.6577629501</v>
      </c>
      <c r="E500" s="1">
        <v>923810.69060745195</v>
      </c>
      <c r="F500" s="1">
        <v>1050046.1885979399</v>
      </c>
      <c r="G500" s="1">
        <v>1075080.6257591599</v>
      </c>
      <c r="H500" s="1">
        <f t="shared" si="7"/>
        <v>0.86296343420006805</v>
      </c>
      <c r="I500" s="1">
        <v>1.1587976504786199</v>
      </c>
    </row>
    <row r="501" spans="1:9" x14ac:dyDescent="0.35">
      <c r="A501" s="1">
        <v>461</v>
      </c>
      <c r="B501" s="1" t="s">
        <v>590</v>
      </c>
      <c r="C501" s="1">
        <v>0.56052000000000002</v>
      </c>
      <c r="D501" s="1">
        <v>80563.881066667498</v>
      </c>
      <c r="E501" s="1">
        <v>69461.409496594293</v>
      </c>
      <c r="F501" s="1">
        <v>72477.965190562696</v>
      </c>
      <c r="G501" s="1">
        <v>48970.059938507598</v>
      </c>
      <c r="H501" s="1">
        <f t="shared" si="7"/>
        <v>0.86219045776995551</v>
      </c>
      <c r="I501" s="1">
        <v>1.1598365430608999</v>
      </c>
    </row>
    <row r="502" spans="1:9" x14ac:dyDescent="0.35">
      <c r="A502" s="1">
        <v>506</v>
      </c>
      <c r="B502" s="1" t="s">
        <v>524</v>
      </c>
      <c r="C502" s="1">
        <v>0.46233000000000002</v>
      </c>
      <c r="D502" s="1">
        <v>103335.073010042</v>
      </c>
      <c r="E502" s="1">
        <v>89038.367193293394</v>
      </c>
      <c r="F502" s="1">
        <v>85154.174394188594</v>
      </c>
      <c r="G502" s="1">
        <v>75073.536714419097</v>
      </c>
      <c r="H502" s="1">
        <f t="shared" si="7"/>
        <v>0.86164711166982999</v>
      </c>
      <c r="I502" s="1">
        <v>1.16056792445117</v>
      </c>
    </row>
    <row r="503" spans="1:9" x14ac:dyDescent="0.35">
      <c r="A503" s="1">
        <v>264</v>
      </c>
      <c r="B503" s="1" t="s">
        <v>640</v>
      </c>
      <c r="C503" s="1">
        <v>0.63700000000000001</v>
      </c>
      <c r="D503" s="1">
        <v>179683.40292726501</v>
      </c>
      <c r="E503" s="1">
        <v>154753.20096782499</v>
      </c>
      <c r="F503" s="1">
        <v>150351.37050922</v>
      </c>
      <c r="G503" s="1">
        <v>102835.356370861</v>
      </c>
      <c r="H503" s="1">
        <f t="shared" si="7"/>
        <v>0.86125484294433197</v>
      </c>
      <c r="I503" s="1">
        <v>1.1610965188669899</v>
      </c>
    </row>
    <row r="504" spans="1:9" x14ac:dyDescent="0.35">
      <c r="A504" s="1">
        <v>871</v>
      </c>
      <c r="B504" s="1" t="s">
        <v>569</v>
      </c>
      <c r="C504" s="1">
        <v>0.51737999999999995</v>
      </c>
      <c r="D504" s="1">
        <v>151507.39317083699</v>
      </c>
      <c r="E504" s="1">
        <v>130451.676234603</v>
      </c>
      <c r="F504" s="1">
        <v>145698.01356854901</v>
      </c>
      <c r="G504" s="1">
        <v>145094.56849398999</v>
      </c>
      <c r="H504" s="1">
        <f t="shared" si="7"/>
        <v>0.86102515200369067</v>
      </c>
      <c r="I504" s="1">
        <v>1.1614062581945499</v>
      </c>
    </row>
    <row r="505" spans="1:9" x14ac:dyDescent="0.35">
      <c r="A505" s="1">
        <v>49</v>
      </c>
      <c r="B505" s="1" t="s">
        <v>592</v>
      </c>
      <c r="C505" s="1">
        <v>0.56476999999999999</v>
      </c>
      <c r="D505" s="1">
        <v>249357.599528324</v>
      </c>
      <c r="E505" s="1">
        <v>214698.82189872101</v>
      </c>
      <c r="F505" s="1">
        <v>173721.56121319099</v>
      </c>
      <c r="G505" s="1">
        <v>238028.71091551101</v>
      </c>
      <c r="H505" s="1">
        <f t="shared" si="7"/>
        <v>0.86100773469442182</v>
      </c>
      <c r="I505" s="1">
        <v>1.1614297522599</v>
      </c>
    </row>
    <row r="506" spans="1:9" x14ac:dyDescent="0.35">
      <c r="A506" s="1">
        <v>749</v>
      </c>
      <c r="B506" s="1" t="s">
        <v>658</v>
      </c>
      <c r="C506" s="1">
        <v>0.67710999999999999</v>
      </c>
      <c r="D506" s="1">
        <v>271161.24657862203</v>
      </c>
      <c r="E506" s="1">
        <v>233414.619466848</v>
      </c>
      <c r="F506" s="1">
        <v>350228.02970326401</v>
      </c>
      <c r="G506" s="1">
        <v>152785.85334739499</v>
      </c>
      <c r="H506" s="1">
        <f t="shared" si="7"/>
        <v>0.86079638005783887</v>
      </c>
      <c r="I506" s="1">
        <v>1.1617149225613701</v>
      </c>
    </row>
    <row r="507" spans="1:9" x14ac:dyDescent="0.35">
      <c r="A507" s="1">
        <v>314</v>
      </c>
      <c r="B507" s="1" t="s">
        <v>663</v>
      </c>
      <c r="C507" s="1">
        <v>0.68918000000000001</v>
      </c>
      <c r="D507" s="1">
        <v>106899.55385061901</v>
      </c>
      <c r="E507" s="1">
        <v>92014.960266523907</v>
      </c>
      <c r="F507" s="1">
        <v>86639.710843730601</v>
      </c>
      <c r="G507" s="1">
        <v>64200.424880794999</v>
      </c>
      <c r="H507" s="1">
        <f t="shared" si="7"/>
        <v>0.86076093820845256</v>
      </c>
      <c r="I507" s="1">
        <v>1.1617627561972701</v>
      </c>
    </row>
    <row r="508" spans="1:9" x14ac:dyDescent="0.35">
      <c r="A508" s="1">
        <v>812</v>
      </c>
      <c r="B508" s="1" t="s">
        <v>669</v>
      </c>
      <c r="C508" s="1">
        <v>0.69327000000000005</v>
      </c>
      <c r="D508" s="1">
        <v>15059.842510794</v>
      </c>
      <c r="E508" s="1">
        <v>12934.4908547304</v>
      </c>
      <c r="F508" s="1">
        <v>14916.138777976201</v>
      </c>
      <c r="G508" s="1">
        <v>9483.1476520457309</v>
      </c>
      <c r="H508" s="1">
        <f t="shared" si="7"/>
        <v>0.85887291619814199</v>
      </c>
      <c r="I508" s="1">
        <v>1.1643166074284499</v>
      </c>
    </row>
    <row r="509" spans="1:9" x14ac:dyDescent="0.35">
      <c r="A509" s="1">
        <v>570</v>
      </c>
      <c r="B509" s="1" t="s">
        <v>686</v>
      </c>
      <c r="C509" s="1">
        <v>0.72889999999999999</v>
      </c>
      <c r="D509" s="1">
        <v>24050.743661841101</v>
      </c>
      <c r="E509" s="1">
        <v>20653.4225989933</v>
      </c>
      <c r="F509" s="1">
        <v>15755.6206744786</v>
      </c>
      <c r="G509" s="1">
        <v>24451.2503739208</v>
      </c>
      <c r="H509" s="1">
        <f t="shared" si="7"/>
        <v>0.85874361680391031</v>
      </c>
      <c r="I509" s="1">
        <v>1.1644919163670999</v>
      </c>
    </row>
    <row r="510" spans="1:9" x14ac:dyDescent="0.35">
      <c r="A510" s="1">
        <v>69</v>
      </c>
      <c r="B510" s="1" t="s">
        <v>320</v>
      </c>
      <c r="C510" s="1">
        <v>0.21912000000000001</v>
      </c>
      <c r="D510" s="1">
        <v>277448.11668141698</v>
      </c>
      <c r="E510" s="1">
        <v>238059.628030992</v>
      </c>
      <c r="F510" s="1">
        <v>260987.469440716</v>
      </c>
      <c r="G510" s="1">
        <v>289662.18960457301</v>
      </c>
      <c r="H510" s="1">
        <f t="shared" si="7"/>
        <v>0.85803295721897932</v>
      </c>
      <c r="I510" s="1">
        <v>1.16545639836628</v>
      </c>
    </row>
    <row r="511" spans="1:9" x14ac:dyDescent="0.35">
      <c r="A511" s="1">
        <v>706</v>
      </c>
      <c r="B511" s="1" t="s">
        <v>714</v>
      </c>
      <c r="C511" s="1">
        <v>0.77434000000000003</v>
      </c>
      <c r="D511" s="1">
        <v>18123.242862542302</v>
      </c>
      <c r="E511" s="1">
        <v>15544.122395861599</v>
      </c>
      <c r="F511" s="1">
        <v>13226.660503490801</v>
      </c>
      <c r="G511" s="1">
        <v>7254.3207638614704</v>
      </c>
      <c r="H511" s="1">
        <f t="shared" si="7"/>
        <v>0.85768990206430817</v>
      </c>
      <c r="I511" s="1">
        <v>1.1659225526535599</v>
      </c>
    </row>
    <row r="512" spans="1:9" x14ac:dyDescent="0.35">
      <c r="A512" s="1">
        <v>645</v>
      </c>
      <c r="B512" s="1" t="s">
        <v>557</v>
      </c>
      <c r="C512" s="1">
        <v>0.49736000000000002</v>
      </c>
      <c r="D512" s="1">
        <v>92186.495439553095</v>
      </c>
      <c r="E512" s="1">
        <v>79067.068303720196</v>
      </c>
      <c r="F512" s="1">
        <v>93075.247524478502</v>
      </c>
      <c r="G512" s="1">
        <v>82106.119358600699</v>
      </c>
      <c r="H512" s="1">
        <f t="shared" si="7"/>
        <v>0.85768601926693655</v>
      </c>
      <c r="I512" s="1">
        <v>1.1659278308566801</v>
      </c>
    </row>
    <row r="513" spans="1:9" x14ac:dyDescent="0.35">
      <c r="A513" s="1">
        <v>504</v>
      </c>
      <c r="B513" s="1" t="s">
        <v>541</v>
      </c>
      <c r="C513" s="1">
        <v>0.47915000000000002</v>
      </c>
      <c r="D513" s="1">
        <v>233458.770036117</v>
      </c>
      <c r="E513" s="1">
        <v>199973.717764253</v>
      </c>
      <c r="F513" s="1">
        <v>280546.93339833303</v>
      </c>
      <c r="G513" s="1">
        <v>230010.987645958</v>
      </c>
      <c r="H513" s="1">
        <f t="shared" si="7"/>
        <v>0.85656973920198898</v>
      </c>
      <c r="I513" s="1">
        <v>1.16744726580189</v>
      </c>
    </row>
    <row r="514" spans="1:9" x14ac:dyDescent="0.35">
      <c r="A514" s="1">
        <v>542</v>
      </c>
      <c r="B514" s="1" t="s">
        <v>581</v>
      </c>
      <c r="C514" s="1">
        <v>0.54120999999999997</v>
      </c>
      <c r="D514" s="1">
        <v>50159.344509708397</v>
      </c>
      <c r="E514" s="1">
        <v>42956.393195242999</v>
      </c>
      <c r="F514" s="1">
        <v>55453.222591962098</v>
      </c>
      <c r="G514" s="1">
        <v>32348.474948311999</v>
      </c>
      <c r="H514" s="1">
        <f t="shared" ref="H514:H577" si="8">1/I514</f>
        <v>0.85639861555464736</v>
      </c>
      <c r="I514" s="1">
        <v>1.16768054249171</v>
      </c>
    </row>
    <row r="515" spans="1:9" x14ac:dyDescent="0.35">
      <c r="A515" s="1">
        <v>369</v>
      </c>
      <c r="B515" s="1" t="s">
        <v>544</v>
      </c>
      <c r="C515" s="1">
        <v>0.48594999999999999</v>
      </c>
      <c r="D515" s="1">
        <v>139513.62505934999</v>
      </c>
      <c r="E515" s="1">
        <v>119357.789137788</v>
      </c>
      <c r="F515" s="1">
        <v>130681.672695388</v>
      </c>
      <c r="G515" s="1">
        <v>108373.016149955</v>
      </c>
      <c r="H515" s="1">
        <f t="shared" si="8"/>
        <v>0.85552783168678315</v>
      </c>
      <c r="I515" s="1">
        <v>1.1688690454738</v>
      </c>
    </row>
    <row r="516" spans="1:9" x14ac:dyDescent="0.35">
      <c r="A516" s="1">
        <v>760</v>
      </c>
      <c r="B516" s="1" t="s">
        <v>734</v>
      </c>
      <c r="C516" s="1">
        <v>0.81445000000000001</v>
      </c>
      <c r="D516" s="1">
        <v>506090.978329078</v>
      </c>
      <c r="E516" s="1">
        <v>431147.225691428</v>
      </c>
      <c r="F516" s="1">
        <v>33224.321181791602</v>
      </c>
      <c r="G516" s="1">
        <v>39346.272310481603</v>
      </c>
      <c r="H516" s="1">
        <f t="shared" si="8"/>
        <v>0.8519164422075165</v>
      </c>
      <c r="I516" s="1">
        <v>1.17382404007694</v>
      </c>
    </row>
    <row r="517" spans="1:9" x14ac:dyDescent="0.35">
      <c r="A517" s="1">
        <v>629</v>
      </c>
      <c r="B517" s="1" t="s">
        <v>515</v>
      </c>
      <c r="C517" s="1">
        <v>0.45613999999999999</v>
      </c>
      <c r="D517" s="1">
        <v>116762.57660878</v>
      </c>
      <c r="E517" s="1">
        <v>99306.662112476304</v>
      </c>
      <c r="F517" s="1">
        <v>144225.00036428199</v>
      </c>
      <c r="G517" s="1">
        <v>96215.5064919578</v>
      </c>
      <c r="H517" s="1">
        <f t="shared" si="8"/>
        <v>0.85050077684744219</v>
      </c>
      <c r="I517" s="1">
        <v>1.1757778796001901</v>
      </c>
    </row>
    <row r="518" spans="1:9" x14ac:dyDescent="0.35">
      <c r="A518" s="1">
        <v>820</v>
      </c>
      <c r="B518" s="1" t="s">
        <v>709</v>
      </c>
      <c r="C518" s="1">
        <v>0.76602000000000003</v>
      </c>
      <c r="D518" s="1">
        <v>10577.423529402</v>
      </c>
      <c r="E518" s="1">
        <v>8985.4483557436706</v>
      </c>
      <c r="F518" s="1">
        <v>6461.6593565400599</v>
      </c>
      <c r="G518" s="1">
        <v>3839.7003414958999</v>
      </c>
      <c r="H518" s="1">
        <f t="shared" si="8"/>
        <v>0.84949310489145924</v>
      </c>
      <c r="I518" s="1">
        <v>1.1771725917984599</v>
      </c>
    </row>
    <row r="519" spans="1:9" x14ac:dyDescent="0.35">
      <c r="A519" s="1">
        <v>326</v>
      </c>
      <c r="B519" s="1" t="s">
        <v>430</v>
      </c>
      <c r="C519" s="1">
        <v>0.33123999999999998</v>
      </c>
      <c r="D519" s="1">
        <v>120060.815203247</v>
      </c>
      <c r="E519" s="1">
        <v>101758.00806676</v>
      </c>
      <c r="F519" s="1">
        <v>120624.003461833</v>
      </c>
      <c r="G519" s="1">
        <v>104180.370061091</v>
      </c>
      <c r="H519" s="1">
        <f t="shared" si="8"/>
        <v>0.84755386588453041</v>
      </c>
      <c r="I519" s="1">
        <v>1.1798660123582501</v>
      </c>
    </row>
    <row r="520" spans="1:9" x14ac:dyDescent="0.35">
      <c r="A520" s="1">
        <v>535</v>
      </c>
      <c r="B520" s="1" t="s">
        <v>616</v>
      </c>
      <c r="C520" s="1">
        <v>0.60158</v>
      </c>
      <c r="D520" s="1">
        <v>67793.249790658898</v>
      </c>
      <c r="E520" s="1">
        <v>57417.156372277699</v>
      </c>
      <c r="F520" s="1">
        <v>57757.5797588719</v>
      </c>
      <c r="G520" s="1">
        <v>59460.383519052899</v>
      </c>
      <c r="H520" s="1">
        <f t="shared" si="8"/>
        <v>0.84694503581961644</v>
      </c>
      <c r="I520" s="1">
        <v>1.1807141640924399</v>
      </c>
    </row>
    <row r="521" spans="1:9" x14ac:dyDescent="0.35">
      <c r="A521" s="1">
        <v>197</v>
      </c>
      <c r="B521" s="1" t="s">
        <v>423</v>
      </c>
      <c r="C521" s="1">
        <v>0.3221</v>
      </c>
      <c r="D521" s="1">
        <v>243987.13941404299</v>
      </c>
      <c r="E521" s="1">
        <v>206042.251643633</v>
      </c>
      <c r="F521" s="1">
        <v>250255.61003526501</v>
      </c>
      <c r="G521" s="1">
        <v>231688.653731206</v>
      </c>
      <c r="H521" s="1">
        <f t="shared" si="8"/>
        <v>0.84447996783134571</v>
      </c>
      <c r="I521" s="1">
        <v>1.1841607120273501</v>
      </c>
    </row>
    <row r="522" spans="1:9" x14ac:dyDescent="0.35">
      <c r="A522" s="1">
        <v>514</v>
      </c>
      <c r="B522" s="1" t="s">
        <v>487</v>
      </c>
      <c r="C522" s="1">
        <v>0.41092000000000001</v>
      </c>
      <c r="D522" s="1">
        <v>59431.180164865298</v>
      </c>
      <c r="E522" s="1">
        <v>50141.029962157001</v>
      </c>
      <c r="F522" s="1">
        <v>63667.331767772303</v>
      </c>
      <c r="G522" s="1">
        <v>43329.2883319209</v>
      </c>
      <c r="H522" s="1">
        <f t="shared" si="8"/>
        <v>0.84368221904837193</v>
      </c>
      <c r="I522" s="1">
        <v>1.1852804022916901</v>
      </c>
    </row>
    <row r="523" spans="1:9" x14ac:dyDescent="0.35">
      <c r="A523" s="1">
        <v>496</v>
      </c>
      <c r="B523" s="1" t="s">
        <v>358</v>
      </c>
      <c r="C523" s="1">
        <v>0.26053999999999999</v>
      </c>
      <c r="D523" s="1">
        <v>73563.924065604398</v>
      </c>
      <c r="E523" s="1">
        <v>62055.745113773097</v>
      </c>
      <c r="F523" s="1">
        <v>62444.182701514197</v>
      </c>
      <c r="G523" s="1">
        <v>67912.115630157205</v>
      </c>
      <c r="H523" s="1">
        <f t="shared" si="8"/>
        <v>0.84356219304494329</v>
      </c>
      <c r="I523" s="1">
        <v>1.185449049572</v>
      </c>
    </row>
    <row r="524" spans="1:9" x14ac:dyDescent="0.35">
      <c r="A524" s="1">
        <v>530</v>
      </c>
      <c r="B524" s="1" t="s">
        <v>537</v>
      </c>
      <c r="C524" s="1">
        <v>0.47619</v>
      </c>
      <c r="D524" s="1">
        <v>167616.83865542</v>
      </c>
      <c r="E524" s="1">
        <v>141352.36632991099</v>
      </c>
      <c r="F524" s="1">
        <v>180303.01025711201</v>
      </c>
      <c r="G524" s="1">
        <v>154964.363679022</v>
      </c>
      <c r="H524" s="1">
        <f t="shared" si="8"/>
        <v>0.84330648080350101</v>
      </c>
      <c r="I524" s="1">
        <v>1.1858085082509999</v>
      </c>
    </row>
    <row r="525" spans="1:9" x14ac:dyDescent="0.35">
      <c r="A525" s="1">
        <v>254</v>
      </c>
      <c r="B525" s="1" t="s">
        <v>466</v>
      </c>
      <c r="C525" s="1">
        <v>0.38588</v>
      </c>
      <c r="D525" s="1">
        <v>104447.869699328</v>
      </c>
      <c r="E525" s="1">
        <v>88047.1849540861</v>
      </c>
      <c r="F525" s="1">
        <v>82720.9863486221</v>
      </c>
      <c r="G525" s="1">
        <v>83527.440952866498</v>
      </c>
      <c r="H525" s="1">
        <f t="shared" si="8"/>
        <v>0.84297731689067346</v>
      </c>
      <c r="I525" s="1">
        <v>1.1862715401269699</v>
      </c>
    </row>
    <row r="526" spans="1:9" x14ac:dyDescent="0.35">
      <c r="A526" s="1">
        <v>848</v>
      </c>
      <c r="B526" s="1" t="s">
        <v>675</v>
      </c>
      <c r="C526" s="1">
        <v>0.70203000000000004</v>
      </c>
      <c r="D526" s="1">
        <v>8508.3789864558803</v>
      </c>
      <c r="E526" s="1">
        <v>7171.35795794979</v>
      </c>
      <c r="F526" s="1">
        <v>3733.0503302902698</v>
      </c>
      <c r="G526" s="1">
        <v>5099.4694228994003</v>
      </c>
      <c r="H526" s="1">
        <f t="shared" si="8"/>
        <v>0.84285831288963242</v>
      </c>
      <c r="I526" s="1">
        <v>1.18643903098212</v>
      </c>
    </row>
    <row r="527" spans="1:9" x14ac:dyDescent="0.35">
      <c r="A527" s="1">
        <v>527</v>
      </c>
      <c r="B527" s="1" t="s">
        <v>572</v>
      </c>
      <c r="C527" s="1">
        <v>0.52295000000000003</v>
      </c>
      <c r="D527" s="1">
        <v>45518.834889261598</v>
      </c>
      <c r="E527" s="1">
        <v>38246.825460190099</v>
      </c>
      <c r="F527" s="1">
        <v>49476.563801038297</v>
      </c>
      <c r="G527" s="1">
        <v>34240.1587068835</v>
      </c>
      <c r="H527" s="1">
        <f t="shared" si="8"/>
        <v>0.84024174944805075</v>
      </c>
      <c r="I527" s="1">
        <v>1.1901336736205901</v>
      </c>
    </row>
    <row r="528" spans="1:9" x14ac:dyDescent="0.35">
      <c r="A528" s="1">
        <v>283</v>
      </c>
      <c r="B528" s="1" t="s">
        <v>153</v>
      </c>
      <c r="C528" s="1">
        <v>8.1079999999999999E-2</v>
      </c>
      <c r="D528" s="1">
        <v>142891.458045684</v>
      </c>
      <c r="E528" s="1">
        <v>119519.60198263099</v>
      </c>
      <c r="F528" s="1">
        <v>147650.299064099</v>
      </c>
      <c r="G528" s="1">
        <v>105365.199172254</v>
      </c>
      <c r="H528" s="1">
        <f t="shared" si="8"/>
        <v>0.83643629659387564</v>
      </c>
      <c r="I528" s="1">
        <v>1.19554830902507</v>
      </c>
    </row>
    <row r="529" spans="1:9" x14ac:dyDescent="0.35">
      <c r="A529" s="1">
        <v>748</v>
      </c>
      <c r="B529" s="1" t="s">
        <v>458</v>
      </c>
      <c r="C529" s="1">
        <v>0.37557000000000001</v>
      </c>
      <c r="D529" s="1">
        <v>23969.320814745399</v>
      </c>
      <c r="E529" s="1">
        <v>20010.584916744501</v>
      </c>
      <c r="F529" s="1">
        <v>22923.494033316401</v>
      </c>
      <c r="G529" s="1">
        <v>24452.733096727501</v>
      </c>
      <c r="H529" s="1">
        <f t="shared" si="8"/>
        <v>0.83484154897014862</v>
      </c>
      <c r="I529" s="1">
        <v>1.19783209308831</v>
      </c>
    </row>
    <row r="530" spans="1:9" x14ac:dyDescent="0.35">
      <c r="A530" s="1">
        <v>475</v>
      </c>
      <c r="B530" s="1" t="s">
        <v>370</v>
      </c>
      <c r="C530" s="1">
        <v>0.27033000000000001</v>
      </c>
      <c r="D530" s="1">
        <v>301472.81601011101</v>
      </c>
      <c r="E530" s="1">
        <v>251626.125319057</v>
      </c>
      <c r="F530" s="1">
        <v>286720.91665272298</v>
      </c>
      <c r="G530" s="1">
        <v>277367.73635155603</v>
      </c>
      <c r="H530" s="1">
        <f t="shared" si="8"/>
        <v>0.83465610149943636</v>
      </c>
      <c r="I530" s="1">
        <v>1.1980982325577301</v>
      </c>
    </row>
    <row r="531" spans="1:9" x14ac:dyDescent="0.35">
      <c r="A531" s="1">
        <v>755</v>
      </c>
      <c r="B531" s="1" t="s">
        <v>649</v>
      </c>
      <c r="C531" s="1">
        <v>0.65468999999999999</v>
      </c>
      <c r="D531" s="1">
        <v>23247.189862369902</v>
      </c>
      <c r="E531" s="1">
        <v>19324.9638024673</v>
      </c>
      <c r="F531" s="1">
        <v>23254.5804666281</v>
      </c>
      <c r="G531" s="1">
        <v>9360.1680765597503</v>
      </c>
      <c r="H531" s="1">
        <f t="shared" si="8"/>
        <v>0.83128171262319239</v>
      </c>
      <c r="I531" s="1">
        <v>1.20296162518047</v>
      </c>
    </row>
    <row r="532" spans="1:9" x14ac:dyDescent="0.35">
      <c r="A532" s="1">
        <v>111</v>
      </c>
      <c r="B532" s="1" t="s">
        <v>332</v>
      </c>
      <c r="C532" s="1">
        <v>0.23041</v>
      </c>
      <c r="D532" s="1">
        <v>262459.77018854697</v>
      </c>
      <c r="E532" s="1">
        <v>218097.75946099</v>
      </c>
      <c r="F532" s="1">
        <v>256441.91461943201</v>
      </c>
      <c r="G532" s="1">
        <v>245842.62991561301</v>
      </c>
      <c r="H532" s="1">
        <f t="shared" si="8"/>
        <v>0.83097595987496442</v>
      </c>
      <c r="I532" s="1">
        <v>1.2034042478803699</v>
      </c>
    </row>
    <row r="533" spans="1:9" x14ac:dyDescent="0.35">
      <c r="A533" s="1">
        <v>79</v>
      </c>
      <c r="B533" s="1" t="s">
        <v>322</v>
      </c>
      <c r="C533" s="1">
        <v>0.22112999999999999</v>
      </c>
      <c r="D533" s="1">
        <v>223292.86743293901</v>
      </c>
      <c r="E533" s="1">
        <v>185493.30810248599</v>
      </c>
      <c r="F533" s="1">
        <v>238376.63337230499</v>
      </c>
      <c r="G533" s="1">
        <v>173210.30662285499</v>
      </c>
      <c r="H533" s="1">
        <f t="shared" si="8"/>
        <v>0.83071756941898145</v>
      </c>
      <c r="I533" s="1">
        <v>1.2037785606236999</v>
      </c>
    </row>
    <row r="534" spans="1:9" x14ac:dyDescent="0.35">
      <c r="A534" s="1">
        <v>879</v>
      </c>
      <c r="B534" s="1" t="s">
        <v>538</v>
      </c>
      <c r="C534" s="1">
        <v>0.47650999999999999</v>
      </c>
      <c r="D534" s="1">
        <v>35263.686491890403</v>
      </c>
      <c r="E534" s="1">
        <v>29250.768290618002</v>
      </c>
      <c r="F534" s="1">
        <v>36892.167705956002</v>
      </c>
      <c r="G534" s="1">
        <v>21897.343101555602</v>
      </c>
      <c r="H534" s="1">
        <f t="shared" si="8"/>
        <v>0.82948696521972398</v>
      </c>
      <c r="I534" s="1">
        <v>1.20556445360791</v>
      </c>
    </row>
    <row r="535" spans="1:9" x14ac:dyDescent="0.35">
      <c r="A535" s="1">
        <v>276</v>
      </c>
      <c r="B535" s="1" t="s">
        <v>407</v>
      </c>
      <c r="C535" s="1">
        <v>0.31028</v>
      </c>
      <c r="D535" s="1">
        <v>788273.42005550698</v>
      </c>
      <c r="E535" s="1">
        <v>653827.34880202997</v>
      </c>
      <c r="F535" s="1">
        <v>567626.44354006997</v>
      </c>
      <c r="G535" s="1">
        <v>624784.28072195896</v>
      </c>
      <c r="H535" s="1">
        <f t="shared" si="8"/>
        <v>0.82944233836527104</v>
      </c>
      <c r="I535" s="1">
        <v>1.2056293171275501</v>
      </c>
    </row>
    <row r="536" spans="1:9" x14ac:dyDescent="0.35">
      <c r="A536" s="1">
        <v>633</v>
      </c>
      <c r="B536" s="1" t="s">
        <v>660</v>
      </c>
      <c r="C536" s="1">
        <v>0.68162999999999996</v>
      </c>
      <c r="D536" s="1">
        <v>27572.1018588925</v>
      </c>
      <c r="E536" s="1">
        <v>22869.313573483301</v>
      </c>
      <c r="F536" s="1">
        <v>19604.030299779199</v>
      </c>
      <c r="G536" s="1">
        <v>14742.8674199814</v>
      </c>
      <c r="H536" s="1">
        <f t="shared" si="8"/>
        <v>0.82943671434710164</v>
      </c>
      <c r="I536" s="1">
        <v>1.20563749192988</v>
      </c>
    </row>
    <row r="537" spans="1:9" x14ac:dyDescent="0.35">
      <c r="A537" s="1">
        <v>681</v>
      </c>
      <c r="B537" s="1" t="s">
        <v>548</v>
      </c>
      <c r="C537" s="1">
        <v>0.49193999999999999</v>
      </c>
      <c r="D537" s="1">
        <v>104749.90368241401</v>
      </c>
      <c r="E537" s="1">
        <v>86815.687308334105</v>
      </c>
      <c r="F537" s="1">
        <v>76569.227649279899</v>
      </c>
      <c r="G537" s="1">
        <v>88551.249017135298</v>
      </c>
      <c r="H537" s="1">
        <f t="shared" si="8"/>
        <v>0.82879013971741822</v>
      </c>
      <c r="I537" s="1">
        <v>1.2065780612942101</v>
      </c>
    </row>
    <row r="538" spans="1:9" x14ac:dyDescent="0.35">
      <c r="A538" s="1">
        <v>132</v>
      </c>
      <c r="B538" s="1" t="s">
        <v>494</v>
      </c>
      <c r="C538" s="1">
        <v>0.41844999999999999</v>
      </c>
      <c r="D538" s="1">
        <v>126089.33381829799</v>
      </c>
      <c r="E538" s="1">
        <v>104495.403872676</v>
      </c>
      <c r="F538" s="1">
        <v>155350.11513202899</v>
      </c>
      <c r="G538" s="1">
        <v>120428.744414674</v>
      </c>
      <c r="H538" s="1">
        <f t="shared" si="8"/>
        <v>0.828741025971788</v>
      </c>
      <c r="I538" s="1">
        <v>1.20664956682625</v>
      </c>
    </row>
    <row r="539" spans="1:9" x14ac:dyDescent="0.35">
      <c r="A539" s="1">
        <v>93</v>
      </c>
      <c r="B539" s="1" t="s">
        <v>390</v>
      </c>
      <c r="C539" s="1">
        <v>0.29538999999999999</v>
      </c>
      <c r="D539" s="1">
        <v>709202.33446064603</v>
      </c>
      <c r="E539" s="1">
        <v>587686.28252483194</v>
      </c>
      <c r="F539" s="1">
        <v>678157.463693809</v>
      </c>
      <c r="G539" s="1">
        <v>578105.60257274495</v>
      </c>
      <c r="H539" s="1">
        <f t="shared" si="8"/>
        <v>0.82865813318532178</v>
      </c>
      <c r="I539" s="1">
        <v>1.20677027105985</v>
      </c>
    </row>
    <row r="540" spans="1:9" x14ac:dyDescent="0.35">
      <c r="A540" s="1">
        <v>384</v>
      </c>
      <c r="B540" s="1" t="s">
        <v>473</v>
      </c>
      <c r="C540" s="1">
        <v>0.39045999999999997</v>
      </c>
      <c r="D540" s="1">
        <v>325025.57109028997</v>
      </c>
      <c r="E540" s="1">
        <v>269158.67310741398</v>
      </c>
      <c r="F540" s="1">
        <v>372325.63367489999</v>
      </c>
      <c r="G540" s="1">
        <v>324122.19307734602</v>
      </c>
      <c r="H540" s="1">
        <f t="shared" si="8"/>
        <v>0.82811537629033072</v>
      </c>
      <c r="I540" s="1">
        <v>1.2075612029807401</v>
      </c>
    </row>
    <row r="541" spans="1:9" x14ac:dyDescent="0.35">
      <c r="A541" s="1">
        <v>351</v>
      </c>
      <c r="B541" s="1" t="s">
        <v>434</v>
      </c>
      <c r="C541" s="1">
        <v>0.34182000000000001</v>
      </c>
      <c r="D541" s="1">
        <v>61132.093298387197</v>
      </c>
      <c r="E541" s="1">
        <v>50596.237744743703</v>
      </c>
      <c r="F541" s="1">
        <v>62849.355962511698</v>
      </c>
      <c r="G541" s="1">
        <v>59605.495417871403</v>
      </c>
      <c r="H541" s="1">
        <f t="shared" si="8"/>
        <v>0.82765426496655881</v>
      </c>
      <c r="I541" s="1">
        <v>1.20823397199603</v>
      </c>
    </row>
    <row r="542" spans="1:9" x14ac:dyDescent="0.35">
      <c r="A542" s="1">
        <v>648</v>
      </c>
      <c r="B542" s="1" t="s">
        <v>609</v>
      </c>
      <c r="C542" s="1">
        <v>0.59055999999999997</v>
      </c>
      <c r="D542" s="1">
        <v>5762.8322988135496</v>
      </c>
      <c r="E542" s="1">
        <v>4766.7972095996902</v>
      </c>
      <c r="F542" s="1">
        <v>5037.9855059380898</v>
      </c>
      <c r="G542" s="1">
        <v>1483.90346444077</v>
      </c>
      <c r="H542" s="1">
        <f t="shared" si="8"/>
        <v>0.82716222899303971</v>
      </c>
      <c r="I542" s="1">
        <v>1.20895268781478</v>
      </c>
    </row>
    <row r="543" spans="1:9" x14ac:dyDescent="0.35">
      <c r="A543" s="1">
        <v>458</v>
      </c>
      <c r="B543" s="1" t="s">
        <v>567</v>
      </c>
      <c r="C543" s="1">
        <v>0.51395000000000002</v>
      </c>
      <c r="D543" s="1">
        <v>217294.47835242501</v>
      </c>
      <c r="E543" s="1">
        <v>179502.89059998401</v>
      </c>
      <c r="F543" s="1">
        <v>204642.093120765</v>
      </c>
      <c r="G543" s="1">
        <v>136266.891590482</v>
      </c>
      <c r="H543" s="1">
        <f t="shared" si="8"/>
        <v>0.82608123299319425</v>
      </c>
      <c r="I543" s="1">
        <v>1.2105347029572799</v>
      </c>
    </row>
    <row r="544" spans="1:9" x14ac:dyDescent="0.35">
      <c r="A544" s="1">
        <v>702</v>
      </c>
      <c r="B544" s="1" t="s">
        <v>484</v>
      </c>
      <c r="C544" s="1">
        <v>0.40349000000000002</v>
      </c>
      <c r="D544" s="1">
        <v>83743.244605479704</v>
      </c>
      <c r="E544" s="1">
        <v>69133.246293477598</v>
      </c>
      <c r="F544" s="1">
        <v>90766.739939934705</v>
      </c>
      <c r="G544" s="1">
        <v>76083.376389088196</v>
      </c>
      <c r="H544" s="1">
        <f t="shared" si="8"/>
        <v>0.82553818662232803</v>
      </c>
      <c r="I544" s="1">
        <v>1.2113310034651199</v>
      </c>
    </row>
    <row r="545" spans="1:9" x14ac:dyDescent="0.35">
      <c r="A545" s="1">
        <v>218</v>
      </c>
      <c r="B545" s="1" t="s">
        <v>542</v>
      </c>
      <c r="C545" s="1">
        <v>0.47931000000000001</v>
      </c>
      <c r="D545" s="1">
        <v>268279.606192882</v>
      </c>
      <c r="E545" s="1">
        <v>221454.29121654999</v>
      </c>
      <c r="F545" s="1">
        <v>301545.86371145002</v>
      </c>
      <c r="G545" s="1">
        <v>140088.81276872501</v>
      </c>
      <c r="H545" s="1">
        <f t="shared" si="8"/>
        <v>0.82546077340419421</v>
      </c>
      <c r="I545" s="1">
        <v>1.2114446042978</v>
      </c>
    </row>
    <row r="546" spans="1:9" x14ac:dyDescent="0.35">
      <c r="A546" s="1">
        <v>881</v>
      </c>
      <c r="B546" s="1" t="s">
        <v>189</v>
      </c>
      <c r="C546" s="1">
        <v>0.11423</v>
      </c>
      <c r="D546" s="1">
        <v>71305.530944576807</v>
      </c>
      <c r="E546" s="1">
        <v>58636.2586468921</v>
      </c>
      <c r="F546" s="1">
        <v>76887.690559081806</v>
      </c>
      <c r="G546" s="1">
        <v>52759.218537685098</v>
      </c>
      <c r="H546" s="1">
        <f t="shared" si="8"/>
        <v>0.82232412928062792</v>
      </c>
      <c r="I546" s="1">
        <v>1.2160654958219499</v>
      </c>
    </row>
    <row r="547" spans="1:9" x14ac:dyDescent="0.35">
      <c r="A547" s="1">
        <v>454</v>
      </c>
      <c r="B547" s="1" t="s">
        <v>615</v>
      </c>
      <c r="C547" s="1">
        <v>0.60055999999999998</v>
      </c>
      <c r="D547" s="1">
        <v>145630.80467276101</v>
      </c>
      <c r="E547" s="1">
        <v>119557.888115334</v>
      </c>
      <c r="F547" s="1">
        <v>134444.56310259001</v>
      </c>
      <c r="G547" s="1">
        <v>124294.226185842</v>
      </c>
      <c r="H547" s="1">
        <f t="shared" si="8"/>
        <v>0.82096564929367566</v>
      </c>
      <c r="I547" s="1">
        <v>1.2180777610614499</v>
      </c>
    </row>
    <row r="548" spans="1:9" x14ac:dyDescent="0.35">
      <c r="A548" s="1">
        <v>781</v>
      </c>
      <c r="B548" s="1" t="s">
        <v>597</v>
      </c>
      <c r="C548" s="1">
        <v>0.57513999999999998</v>
      </c>
      <c r="D548" s="1">
        <v>10963.767289630699</v>
      </c>
      <c r="E548" s="1">
        <v>8994.0749746449492</v>
      </c>
      <c r="F548" s="1">
        <v>12205.992506590601</v>
      </c>
      <c r="G548" s="1">
        <v>8147.0873289603796</v>
      </c>
      <c r="H548" s="1">
        <f t="shared" si="8"/>
        <v>0.82034530075727785</v>
      </c>
      <c r="I548" s="1">
        <v>1.21899887654245</v>
      </c>
    </row>
    <row r="549" spans="1:9" x14ac:dyDescent="0.35">
      <c r="A549" s="1">
        <v>139</v>
      </c>
      <c r="B549" s="1" t="s">
        <v>350</v>
      </c>
      <c r="C549" s="1">
        <v>0.24853</v>
      </c>
      <c r="D549" s="1">
        <v>408981.97867162101</v>
      </c>
      <c r="E549" s="1">
        <v>335443.834058062</v>
      </c>
      <c r="F549" s="1">
        <v>340249.93944823998</v>
      </c>
      <c r="G549" s="1">
        <v>314438.22782390699</v>
      </c>
      <c r="H549" s="1">
        <f t="shared" si="8"/>
        <v>0.82019221274147214</v>
      </c>
      <c r="I549" s="1">
        <v>1.2192264014035501</v>
      </c>
    </row>
    <row r="550" spans="1:9" x14ac:dyDescent="0.35">
      <c r="A550" s="1">
        <v>181</v>
      </c>
      <c r="B550" s="1" t="s">
        <v>467</v>
      </c>
      <c r="C550" s="1">
        <v>0.38593</v>
      </c>
      <c r="D550" s="1">
        <v>800257.34318460803</v>
      </c>
      <c r="E550" s="1">
        <v>656141.38303685805</v>
      </c>
      <c r="F550" s="1">
        <v>790024.81071020395</v>
      </c>
      <c r="G550" s="1">
        <v>484790.16444826103</v>
      </c>
      <c r="H550" s="1">
        <f t="shared" si="8"/>
        <v>0.81991298002434732</v>
      </c>
      <c r="I550" s="1">
        <v>1.2196416258348599</v>
      </c>
    </row>
    <row r="551" spans="1:9" x14ac:dyDescent="0.35">
      <c r="A551" s="1">
        <v>103</v>
      </c>
      <c r="B551" s="1" t="s">
        <v>425</v>
      </c>
      <c r="C551" s="1">
        <v>0.32439000000000001</v>
      </c>
      <c r="D551" s="1">
        <v>275216.852353569</v>
      </c>
      <c r="E551" s="1">
        <v>225541.707567309</v>
      </c>
      <c r="F551" s="1">
        <v>321140.59088734799</v>
      </c>
      <c r="G551" s="1">
        <v>247009.61641577</v>
      </c>
      <c r="H551" s="1">
        <f t="shared" si="8"/>
        <v>0.81950543957808342</v>
      </c>
      <c r="I551" s="1">
        <v>1.2202481541975401</v>
      </c>
    </row>
    <row r="552" spans="1:9" x14ac:dyDescent="0.35">
      <c r="A552" s="1">
        <v>122</v>
      </c>
      <c r="B552" s="1" t="s">
        <v>492</v>
      </c>
      <c r="C552" s="1">
        <v>0.41650999999999999</v>
      </c>
      <c r="D552" s="1">
        <v>790195.39721892995</v>
      </c>
      <c r="E552" s="1">
        <v>647155.90828381304</v>
      </c>
      <c r="F552" s="1">
        <v>840553.73958885297</v>
      </c>
      <c r="G552" s="1">
        <v>607373.52336457802</v>
      </c>
      <c r="H552" s="1">
        <f t="shared" si="8"/>
        <v>0.81898212842223272</v>
      </c>
      <c r="I552" s="1">
        <v>1.2210278653167901</v>
      </c>
    </row>
    <row r="553" spans="1:9" x14ac:dyDescent="0.35">
      <c r="A553" s="1">
        <v>373</v>
      </c>
      <c r="B553" s="1" t="s">
        <v>539</v>
      </c>
      <c r="C553" s="1">
        <v>0.47766999999999998</v>
      </c>
      <c r="D553" s="1">
        <v>55846.320674348899</v>
      </c>
      <c r="E553" s="1">
        <v>45611.191346241299</v>
      </c>
      <c r="F553" s="1">
        <v>42989.3595214421</v>
      </c>
      <c r="G553" s="1">
        <v>35364.115805047601</v>
      </c>
      <c r="H553" s="1">
        <f t="shared" si="8"/>
        <v>0.81672688183362141</v>
      </c>
      <c r="I553" s="1">
        <v>1.2243995174432301</v>
      </c>
    </row>
    <row r="554" spans="1:9" x14ac:dyDescent="0.35">
      <c r="A554" s="1">
        <v>64</v>
      </c>
      <c r="B554" s="1" t="s">
        <v>362</v>
      </c>
      <c r="C554" s="1">
        <v>0.26327</v>
      </c>
      <c r="D554" s="1">
        <v>385008.13761393598</v>
      </c>
      <c r="E554" s="1">
        <v>314398.32089321502</v>
      </c>
      <c r="F554" s="1">
        <v>331397.14277003898</v>
      </c>
      <c r="G554" s="1">
        <v>332207.13160022203</v>
      </c>
      <c r="H554" s="1">
        <f t="shared" si="8"/>
        <v>0.81660175507374633</v>
      </c>
      <c r="I554" s="1">
        <v>1.2245871304914</v>
      </c>
    </row>
    <row r="555" spans="1:9" x14ac:dyDescent="0.35">
      <c r="A555" s="1">
        <v>674</v>
      </c>
      <c r="B555" s="1" t="s">
        <v>379</v>
      </c>
      <c r="C555" s="1">
        <v>0.28455999999999998</v>
      </c>
      <c r="D555" s="1">
        <v>23204.588169885999</v>
      </c>
      <c r="E555" s="1">
        <v>18935.269199512699</v>
      </c>
      <c r="F555" s="1">
        <v>23884.444370569901</v>
      </c>
      <c r="G555" s="1">
        <v>13904.492397145599</v>
      </c>
      <c r="H555" s="1">
        <f t="shared" si="8"/>
        <v>0.81601401674889662</v>
      </c>
      <c r="I555" s="1">
        <v>1.2254691457189999</v>
      </c>
    </row>
    <row r="556" spans="1:9" x14ac:dyDescent="0.35">
      <c r="A556" s="1">
        <v>71</v>
      </c>
      <c r="B556" s="1" t="s">
        <v>420</v>
      </c>
      <c r="C556" s="1">
        <v>0.31807000000000002</v>
      </c>
      <c r="D556" s="1">
        <v>1455152.3395174399</v>
      </c>
      <c r="E556" s="1">
        <v>1185127.0280859901</v>
      </c>
      <c r="F556" s="1">
        <v>1673032.1024102201</v>
      </c>
      <c r="G556" s="1">
        <v>1520694.7234293499</v>
      </c>
      <c r="H556" s="1">
        <f t="shared" si="8"/>
        <v>0.81443502230083298</v>
      </c>
      <c r="I556" s="1">
        <v>1.2278450368881899</v>
      </c>
    </row>
    <row r="557" spans="1:9" x14ac:dyDescent="0.35">
      <c r="A557" s="1">
        <v>342</v>
      </c>
      <c r="B557" s="1" t="s">
        <v>453</v>
      </c>
      <c r="C557" s="1">
        <v>0.36253000000000002</v>
      </c>
      <c r="D557" s="1">
        <v>143297.200107335</v>
      </c>
      <c r="E557" s="1">
        <v>116694.353669087</v>
      </c>
      <c r="F557" s="1">
        <v>129348.904064313</v>
      </c>
      <c r="G557" s="1">
        <v>127795.616621555</v>
      </c>
      <c r="H557" s="1">
        <f t="shared" si="8"/>
        <v>0.81435194533932553</v>
      </c>
      <c r="I557" s="1">
        <v>1.22797029677791</v>
      </c>
    </row>
    <row r="558" spans="1:9" x14ac:dyDescent="0.35">
      <c r="A558" s="1">
        <v>593</v>
      </c>
      <c r="B558" s="1" t="s">
        <v>236</v>
      </c>
      <c r="C558" s="1">
        <v>0.14792</v>
      </c>
      <c r="D558" s="1">
        <v>198439.48064121601</v>
      </c>
      <c r="E558" s="1">
        <v>161368.20853945499</v>
      </c>
      <c r="F558" s="1">
        <v>182478.97516833799</v>
      </c>
      <c r="G558" s="1">
        <v>161768.05204613501</v>
      </c>
      <c r="H558" s="1">
        <f t="shared" si="8"/>
        <v>0.81318600521442264</v>
      </c>
      <c r="I558" s="1">
        <v>1.2297309515752399</v>
      </c>
    </row>
    <row r="559" spans="1:9" x14ac:dyDescent="0.35">
      <c r="A559" s="1">
        <v>531</v>
      </c>
      <c r="B559" s="1" t="s">
        <v>564</v>
      </c>
      <c r="C559" s="1">
        <v>0.51302000000000003</v>
      </c>
      <c r="D559" s="1">
        <v>5370.3749108093598</v>
      </c>
      <c r="E559" s="1">
        <v>4365.7573600440801</v>
      </c>
      <c r="F559" s="1">
        <v>4273.2354696206203</v>
      </c>
      <c r="G559" s="1">
        <v>3986.5258349733899</v>
      </c>
      <c r="H559" s="1">
        <f t="shared" si="8"/>
        <v>0.81293344180809635</v>
      </c>
      <c r="I559" s="1">
        <v>1.2301130062700301</v>
      </c>
    </row>
    <row r="560" spans="1:9" x14ac:dyDescent="0.35">
      <c r="A560" s="1">
        <v>725</v>
      </c>
      <c r="B560" s="1" t="s">
        <v>641</v>
      </c>
      <c r="C560" s="1">
        <v>0.64070000000000005</v>
      </c>
      <c r="D560" s="1">
        <v>12342.7761119683</v>
      </c>
      <c r="E560" s="1">
        <v>10028.6184921433</v>
      </c>
      <c r="F560" s="1">
        <v>5497.9518236844697</v>
      </c>
      <c r="G560" s="1">
        <v>8357.5682606379596</v>
      </c>
      <c r="H560" s="1">
        <f t="shared" si="8"/>
        <v>0.81250914714550482</v>
      </c>
      <c r="I560" s="1">
        <v>1.23075537489416</v>
      </c>
    </row>
    <row r="561" spans="1:9" x14ac:dyDescent="0.35">
      <c r="A561" s="1">
        <v>256</v>
      </c>
      <c r="B561" s="1" t="s">
        <v>482</v>
      </c>
      <c r="C561" s="1">
        <v>0.39731</v>
      </c>
      <c r="D561" s="1">
        <v>170712.52446696599</v>
      </c>
      <c r="E561" s="1">
        <v>138598.72130957601</v>
      </c>
      <c r="F561" s="1">
        <v>164955.87753835201</v>
      </c>
      <c r="G561" s="1">
        <v>120857.635287989</v>
      </c>
      <c r="H561" s="1">
        <f t="shared" si="8"/>
        <v>0.81188373109903866</v>
      </c>
      <c r="I561" s="1">
        <v>1.23170345912254</v>
      </c>
    </row>
    <row r="562" spans="1:9" x14ac:dyDescent="0.35">
      <c r="A562" s="1">
        <v>246</v>
      </c>
      <c r="B562" s="1" t="s">
        <v>399</v>
      </c>
      <c r="C562" s="1">
        <v>0.30509999999999998</v>
      </c>
      <c r="D562" s="1">
        <v>155120.039983166</v>
      </c>
      <c r="E562" s="1">
        <v>125891.56075646001</v>
      </c>
      <c r="F562" s="1">
        <v>130940.33821040401</v>
      </c>
      <c r="G562" s="1">
        <v>132671.67614443001</v>
      </c>
      <c r="H562" s="1">
        <f t="shared" si="8"/>
        <v>0.81157509223258228</v>
      </c>
      <c r="I562" s="1">
        <v>1.23217187118086</v>
      </c>
    </row>
    <row r="563" spans="1:9" x14ac:dyDescent="0.35">
      <c r="A563" s="1">
        <v>843</v>
      </c>
      <c r="B563" s="1" t="s">
        <v>497</v>
      </c>
      <c r="C563" s="1">
        <v>0.42053000000000001</v>
      </c>
      <c r="D563" s="1">
        <v>10034.9326301904</v>
      </c>
      <c r="E563" s="1">
        <v>8143.4440047445196</v>
      </c>
      <c r="F563" s="1">
        <v>8772.2497942394893</v>
      </c>
      <c r="G563" s="1">
        <v>5525.2231144183497</v>
      </c>
      <c r="H563" s="1">
        <f t="shared" si="8"/>
        <v>0.81150958405487172</v>
      </c>
      <c r="I563" s="1">
        <v>1.23227133683782</v>
      </c>
    </row>
    <row r="564" spans="1:9" x14ac:dyDescent="0.35">
      <c r="A564" s="1">
        <v>38</v>
      </c>
      <c r="B564" s="1" t="s">
        <v>249</v>
      </c>
      <c r="C564" s="1">
        <v>0.15983</v>
      </c>
      <c r="D564" s="1">
        <v>469523.83455505798</v>
      </c>
      <c r="E564" s="1">
        <v>379658.450487895</v>
      </c>
      <c r="F564" s="1">
        <v>534417.40956166701</v>
      </c>
      <c r="G564" s="1">
        <v>385336.81495266902</v>
      </c>
      <c r="H564" s="1">
        <f t="shared" si="8"/>
        <v>0.80860314758605667</v>
      </c>
      <c r="I564" s="1">
        <v>1.2367006027435401</v>
      </c>
    </row>
    <row r="565" spans="1:9" x14ac:dyDescent="0.35">
      <c r="A565" s="1">
        <v>437</v>
      </c>
      <c r="B565" s="1" t="s">
        <v>244</v>
      </c>
      <c r="C565" s="1">
        <v>0.15767</v>
      </c>
      <c r="D565" s="1">
        <v>88890.725830680705</v>
      </c>
      <c r="E565" s="1">
        <v>71751.821644147101</v>
      </c>
      <c r="F565" s="1">
        <v>106275.909864298</v>
      </c>
      <c r="G565" s="1">
        <v>66519.706439464295</v>
      </c>
      <c r="H565" s="1">
        <f t="shared" si="8"/>
        <v>0.80719131240778008</v>
      </c>
      <c r="I565" s="1">
        <v>1.2388636803053401</v>
      </c>
    </row>
    <row r="566" spans="1:9" x14ac:dyDescent="0.35">
      <c r="A566" s="1">
        <v>99</v>
      </c>
      <c r="B566" s="1" t="s">
        <v>421</v>
      </c>
      <c r="C566" s="1">
        <v>0.31938</v>
      </c>
      <c r="D566" s="1">
        <v>270935.36909833999</v>
      </c>
      <c r="E566" s="1">
        <v>218594.67100156899</v>
      </c>
      <c r="F566" s="1">
        <v>194768.27754483401</v>
      </c>
      <c r="G566" s="1">
        <v>226173.26764321001</v>
      </c>
      <c r="H566" s="1">
        <f t="shared" si="8"/>
        <v>0.80681481981862369</v>
      </c>
      <c r="I566" s="1">
        <v>1.2394417844540899</v>
      </c>
    </row>
    <row r="567" spans="1:9" x14ac:dyDescent="0.35">
      <c r="A567" s="1">
        <v>586</v>
      </c>
      <c r="B567" s="1" t="s">
        <v>341</v>
      </c>
      <c r="C567" s="1">
        <v>0.23849999999999999</v>
      </c>
      <c r="D567" s="1">
        <v>208856.00940543099</v>
      </c>
      <c r="E567" s="1">
        <v>168365.34256416201</v>
      </c>
      <c r="F567" s="1">
        <v>185570.485126716</v>
      </c>
      <c r="G567" s="1">
        <v>193111.43148646</v>
      </c>
      <c r="H567" s="1">
        <f t="shared" si="8"/>
        <v>0.80613118599489941</v>
      </c>
      <c r="I567" s="1">
        <v>1.2404928842516301</v>
      </c>
    </row>
    <row r="568" spans="1:9" x14ac:dyDescent="0.35">
      <c r="A568" s="1">
        <v>850</v>
      </c>
      <c r="B568" s="1" t="s">
        <v>682</v>
      </c>
      <c r="C568" s="1">
        <v>0.72011999999999998</v>
      </c>
      <c r="D568" s="1">
        <v>91740.330722430605</v>
      </c>
      <c r="E568" s="1">
        <v>73950.504508603204</v>
      </c>
      <c r="F568" s="1">
        <v>95254.500899325096</v>
      </c>
      <c r="G568" s="1">
        <v>13036.6092606521</v>
      </c>
      <c r="H568" s="1">
        <f t="shared" si="8"/>
        <v>0.80608500019852325</v>
      </c>
      <c r="I568" s="1">
        <v>1.24056396007086</v>
      </c>
    </row>
    <row r="569" spans="1:9" x14ac:dyDescent="0.35">
      <c r="A569" s="1">
        <v>163</v>
      </c>
      <c r="B569" s="1" t="s">
        <v>128</v>
      </c>
      <c r="C569" s="1">
        <v>6.6049999999999998E-2</v>
      </c>
      <c r="D569" s="1">
        <v>425016.26988264098</v>
      </c>
      <c r="E569" s="1">
        <v>342237.24052640097</v>
      </c>
      <c r="F569" s="1">
        <v>364877.30934117798</v>
      </c>
      <c r="G569" s="1">
        <v>342343.05170091602</v>
      </c>
      <c r="H569" s="1">
        <f t="shared" si="8"/>
        <v>0.80523326935437822</v>
      </c>
      <c r="I569" s="1">
        <v>1.2418761594410801</v>
      </c>
    </row>
    <row r="570" spans="1:9" x14ac:dyDescent="0.35">
      <c r="A570" s="1">
        <v>302</v>
      </c>
      <c r="B570" s="4" t="s">
        <v>355</v>
      </c>
      <c r="C570" s="1">
        <v>0.25706000000000001</v>
      </c>
      <c r="D570" s="1">
        <v>327108.49276737001</v>
      </c>
      <c r="E570" s="1">
        <v>263093.14266284701</v>
      </c>
      <c r="F570" s="1">
        <v>336461.03625770798</v>
      </c>
      <c r="G570" s="1">
        <v>277964.86635530897</v>
      </c>
      <c r="H570" s="1">
        <f t="shared" si="8"/>
        <v>0.80429933334060788</v>
      </c>
      <c r="I570" s="1">
        <v>1.2433182007581201</v>
      </c>
    </row>
    <row r="571" spans="1:9" x14ac:dyDescent="0.35">
      <c r="A571" s="1">
        <v>387</v>
      </c>
      <c r="B571" s="1" t="s">
        <v>483</v>
      </c>
      <c r="C571" s="1">
        <v>0.40118999999999999</v>
      </c>
      <c r="D571" s="1">
        <v>180489.41109265501</v>
      </c>
      <c r="E571" s="1">
        <v>145122.07466523899</v>
      </c>
      <c r="F571" s="1">
        <v>164270.26747123199</v>
      </c>
      <c r="G571" s="1">
        <v>146328.549292704</v>
      </c>
      <c r="H571" s="1">
        <f t="shared" si="8"/>
        <v>0.80404758255175346</v>
      </c>
      <c r="I571" s="1">
        <v>1.24370748908462</v>
      </c>
    </row>
    <row r="572" spans="1:9" x14ac:dyDescent="0.35">
      <c r="A572" s="1">
        <v>588</v>
      </c>
      <c r="B572" s="1" t="s">
        <v>299</v>
      </c>
      <c r="C572" s="1">
        <v>0.19785</v>
      </c>
      <c r="D572" s="1">
        <v>60938.788338058403</v>
      </c>
      <c r="E572" s="1">
        <v>48974.443923510298</v>
      </c>
      <c r="F572" s="1">
        <v>72016.440411878604</v>
      </c>
      <c r="G572" s="1">
        <v>48132.460497365399</v>
      </c>
      <c r="H572" s="1">
        <f t="shared" si="8"/>
        <v>0.80366619125775995</v>
      </c>
      <c r="I572" s="1">
        <v>1.2442977082748401</v>
      </c>
    </row>
    <row r="573" spans="1:9" x14ac:dyDescent="0.35">
      <c r="A573" s="1">
        <v>768</v>
      </c>
      <c r="B573" s="1" t="s">
        <v>442</v>
      </c>
      <c r="C573" s="1">
        <v>0.35217999999999999</v>
      </c>
      <c r="D573" s="1">
        <v>48950.291148910801</v>
      </c>
      <c r="E573" s="1">
        <v>39259.112505174096</v>
      </c>
      <c r="F573" s="1">
        <v>52210.476094411097</v>
      </c>
      <c r="G573" s="1">
        <v>29566.7740411144</v>
      </c>
      <c r="H573" s="1">
        <f t="shared" si="8"/>
        <v>0.80201999995760198</v>
      </c>
      <c r="I573" s="1">
        <v>1.24685169952478</v>
      </c>
    </row>
    <row r="574" spans="1:9" x14ac:dyDescent="0.35">
      <c r="A574" s="1">
        <v>541</v>
      </c>
      <c r="B574" s="1" t="s">
        <v>296</v>
      </c>
      <c r="C574" s="1">
        <v>0.19649</v>
      </c>
      <c r="D574" s="1">
        <v>136791.87505372299</v>
      </c>
      <c r="E574" s="1">
        <v>109682.924082039</v>
      </c>
      <c r="F574" s="1">
        <v>149999.673065118</v>
      </c>
      <c r="G574" s="1">
        <v>89707.974529611005</v>
      </c>
      <c r="H574" s="1">
        <f t="shared" si="8"/>
        <v>0.80182338343533122</v>
      </c>
      <c r="I574" s="1">
        <v>1.2471574422232501</v>
      </c>
    </row>
    <row r="575" spans="1:9" x14ac:dyDescent="0.35">
      <c r="A575" s="1">
        <v>44</v>
      </c>
      <c r="B575" s="1" t="s">
        <v>449</v>
      </c>
      <c r="C575" s="1">
        <v>0.36092000000000002</v>
      </c>
      <c r="D575" s="1">
        <v>362438.95155598799</v>
      </c>
      <c r="E575" s="1">
        <v>290490.43041296903</v>
      </c>
      <c r="F575" s="1">
        <v>255037.96196280199</v>
      </c>
      <c r="G575" s="1">
        <v>236392.34327210899</v>
      </c>
      <c r="H575" s="1">
        <f t="shared" si="8"/>
        <v>0.80148788965938367</v>
      </c>
      <c r="I575" s="1">
        <v>1.2476794882390301</v>
      </c>
    </row>
    <row r="576" spans="1:9" x14ac:dyDescent="0.35">
      <c r="A576" s="1">
        <v>113</v>
      </c>
      <c r="B576" s="1" t="s">
        <v>308</v>
      </c>
      <c r="C576" s="1">
        <v>0.20447000000000001</v>
      </c>
      <c r="D576" s="1">
        <v>387346.44372222602</v>
      </c>
      <c r="E576" s="1">
        <v>309399.59889725101</v>
      </c>
      <c r="F576" s="1">
        <v>326511.04731137899</v>
      </c>
      <c r="G576" s="1">
        <v>342438.30065616401</v>
      </c>
      <c r="H576" s="1">
        <f t="shared" si="8"/>
        <v>0.79876710864842204</v>
      </c>
      <c r="I576" s="1">
        <v>1.2519293661103299</v>
      </c>
    </row>
    <row r="577" spans="1:9" x14ac:dyDescent="0.35">
      <c r="A577" s="1">
        <v>885</v>
      </c>
      <c r="B577" s="1" t="s">
        <v>321</v>
      </c>
      <c r="C577" s="1">
        <v>0.22067999999999999</v>
      </c>
      <c r="D577" s="1">
        <v>47884.751765778601</v>
      </c>
      <c r="E577" s="1">
        <v>38215.689697973699</v>
      </c>
      <c r="F577" s="1">
        <v>39433.652225270402</v>
      </c>
      <c r="G577" s="1">
        <v>43182.075549738402</v>
      </c>
      <c r="H577" s="1">
        <f t="shared" si="8"/>
        <v>0.79807638734142805</v>
      </c>
      <c r="I577" s="1">
        <v>1.25301288931906</v>
      </c>
    </row>
    <row r="578" spans="1:9" x14ac:dyDescent="0.35">
      <c r="A578" s="1">
        <v>778</v>
      </c>
      <c r="B578" s="1" t="s">
        <v>563</v>
      </c>
      <c r="C578" s="1">
        <v>0.51297999999999999</v>
      </c>
      <c r="D578" s="1">
        <v>2675.03041056352</v>
      </c>
      <c r="E578" s="1">
        <v>2125.5522641606099</v>
      </c>
      <c r="F578" s="1">
        <v>2222.9441123961601</v>
      </c>
      <c r="G578" s="1">
        <v>1882.72416353417</v>
      </c>
      <c r="H578" s="1">
        <f t="shared" ref="H578:H641" si="9">1/I578</f>
        <v>0.79458994401220706</v>
      </c>
      <c r="I578" s="1">
        <v>1.2585107671393301</v>
      </c>
    </row>
    <row r="579" spans="1:9" x14ac:dyDescent="0.35">
      <c r="A579" s="1">
        <v>837</v>
      </c>
      <c r="B579" s="1" t="s">
        <v>532</v>
      </c>
      <c r="C579" s="1">
        <v>0.46955999999999998</v>
      </c>
      <c r="D579" s="1">
        <v>13594.5861396254</v>
      </c>
      <c r="E579" s="1">
        <v>10756.3530864074</v>
      </c>
      <c r="F579" s="1">
        <v>10412.8082437171</v>
      </c>
      <c r="G579" s="1">
        <v>12544.875049943001</v>
      </c>
      <c r="H579" s="1">
        <f t="shared" si="9"/>
        <v>0.79122328373460304</v>
      </c>
      <c r="I579" s="1">
        <v>1.2638657387330201</v>
      </c>
    </row>
    <row r="580" spans="1:9" x14ac:dyDescent="0.35">
      <c r="A580" s="1">
        <v>481</v>
      </c>
      <c r="B580" s="1" t="s">
        <v>595</v>
      </c>
      <c r="C580" s="1">
        <v>0.57179000000000002</v>
      </c>
      <c r="D580" s="1">
        <v>82318.419016526896</v>
      </c>
      <c r="E580" s="1">
        <v>64878.717862154001</v>
      </c>
      <c r="F580" s="1">
        <v>57008.835071529698</v>
      </c>
      <c r="G580" s="1">
        <v>65773.766782607301</v>
      </c>
      <c r="H580" s="1">
        <f t="shared" si="9"/>
        <v>0.78814339047411275</v>
      </c>
      <c r="I580" s="1">
        <v>1.2688046516490401</v>
      </c>
    </row>
    <row r="581" spans="1:9" x14ac:dyDescent="0.35">
      <c r="A581" s="1">
        <v>711</v>
      </c>
      <c r="B581" s="1" t="s">
        <v>388</v>
      </c>
      <c r="C581" s="1">
        <v>0.29464000000000001</v>
      </c>
      <c r="D581" s="1">
        <v>10581.269387500601</v>
      </c>
      <c r="E581" s="1">
        <v>8337.6628926668109</v>
      </c>
      <c r="F581" s="1">
        <v>9943.8961293975499</v>
      </c>
      <c r="G581" s="1">
        <v>7157.8544505559503</v>
      </c>
      <c r="H581" s="1">
        <f t="shared" si="9"/>
        <v>0.78796433464928828</v>
      </c>
      <c r="I581" s="1">
        <v>1.2690929729009699</v>
      </c>
    </row>
    <row r="582" spans="1:9" x14ac:dyDescent="0.35">
      <c r="A582" s="1">
        <v>86</v>
      </c>
      <c r="B582" s="1" t="s">
        <v>303</v>
      </c>
      <c r="C582" s="1">
        <v>0.20100000000000001</v>
      </c>
      <c r="D582" s="1">
        <v>491569.85146013502</v>
      </c>
      <c r="E582" s="1">
        <v>386609.56313437701</v>
      </c>
      <c r="F582" s="1">
        <v>388099.53762972</v>
      </c>
      <c r="G582" s="1">
        <v>484513.24084599997</v>
      </c>
      <c r="H582" s="1">
        <f t="shared" si="9"/>
        <v>0.78647940264442651</v>
      </c>
      <c r="I582" s="1">
        <v>1.2714891154652499</v>
      </c>
    </row>
    <row r="583" spans="1:9" x14ac:dyDescent="0.35">
      <c r="A583" s="1">
        <v>215</v>
      </c>
      <c r="B583" s="1" t="s">
        <v>469</v>
      </c>
      <c r="C583" s="1">
        <v>0.38651999999999997</v>
      </c>
      <c r="D583" s="1">
        <v>837069.70668585005</v>
      </c>
      <c r="E583" s="1">
        <v>657564.94466495398</v>
      </c>
      <c r="F583" s="1">
        <v>732400.96205187798</v>
      </c>
      <c r="G583" s="1">
        <v>488190.05746058299</v>
      </c>
      <c r="H583" s="1">
        <f t="shared" si="9"/>
        <v>0.78555577798699994</v>
      </c>
      <c r="I583" s="1">
        <v>1.2729840808535799</v>
      </c>
    </row>
    <row r="584" spans="1:9" x14ac:dyDescent="0.35">
      <c r="A584" s="1">
        <v>552</v>
      </c>
      <c r="B584" s="1" t="s">
        <v>373</v>
      </c>
      <c r="C584" s="1">
        <v>0.27327000000000001</v>
      </c>
      <c r="D584" s="1">
        <v>151436.426330077</v>
      </c>
      <c r="E584" s="1">
        <v>118507.799718624</v>
      </c>
      <c r="F584" s="1">
        <v>156265.943964901</v>
      </c>
      <c r="G584" s="1">
        <v>128187.331663291</v>
      </c>
      <c r="H584" s="1">
        <f t="shared" si="9"/>
        <v>0.78255808454116338</v>
      </c>
      <c r="I584" s="1">
        <v>1.2778604166952401</v>
      </c>
    </row>
    <row r="585" spans="1:9" x14ac:dyDescent="0.35">
      <c r="A585" s="1">
        <v>790</v>
      </c>
      <c r="B585" s="1" t="s">
        <v>465</v>
      </c>
      <c r="C585" s="1">
        <v>0.38579000000000002</v>
      </c>
      <c r="D585" s="1">
        <v>30608.174279975501</v>
      </c>
      <c r="E585" s="1">
        <v>23913.8369567722</v>
      </c>
      <c r="F585" s="1">
        <v>29369.629160466498</v>
      </c>
      <c r="G585" s="1">
        <v>21344.241964460001</v>
      </c>
      <c r="H585" s="1">
        <f t="shared" si="9"/>
        <v>0.78128923136775208</v>
      </c>
      <c r="I585" s="1">
        <v>1.2799357265546401</v>
      </c>
    </row>
    <row r="586" spans="1:9" x14ac:dyDescent="0.35">
      <c r="A586" s="1">
        <v>356</v>
      </c>
      <c r="B586" s="1" t="s">
        <v>337</v>
      </c>
      <c r="C586" s="1">
        <v>0.23487</v>
      </c>
      <c r="D586" s="1">
        <v>55697.484995622501</v>
      </c>
      <c r="E586" s="1">
        <v>43323.0474651607</v>
      </c>
      <c r="F586" s="1">
        <v>53341.090772077703</v>
      </c>
      <c r="G586" s="1">
        <v>50085.677834372298</v>
      </c>
      <c r="H586" s="1">
        <f t="shared" si="9"/>
        <v>0.77782771463676537</v>
      </c>
      <c r="I586" s="1">
        <v>1.28563174232868</v>
      </c>
    </row>
    <row r="587" spans="1:9" x14ac:dyDescent="0.35">
      <c r="A587" s="1">
        <v>137</v>
      </c>
      <c r="B587" s="1" t="s">
        <v>436</v>
      </c>
      <c r="C587" s="1">
        <v>0.34398000000000001</v>
      </c>
      <c r="D587" s="1">
        <v>666652.15016379894</v>
      </c>
      <c r="E587" s="1">
        <v>516404.07491921302</v>
      </c>
      <c r="F587" s="1">
        <v>645804.09106702497</v>
      </c>
      <c r="G587" s="1">
        <v>375219.28984818398</v>
      </c>
      <c r="H587" s="1">
        <f t="shared" si="9"/>
        <v>0.77462297960387616</v>
      </c>
      <c r="I587" s="1">
        <v>1.2909505996212201</v>
      </c>
    </row>
    <row r="588" spans="1:9" x14ac:dyDescent="0.35">
      <c r="A588" s="1">
        <v>462</v>
      </c>
      <c r="B588" s="1" t="s">
        <v>352</v>
      </c>
      <c r="C588" s="1">
        <v>0.25291999999999998</v>
      </c>
      <c r="D588" s="1">
        <v>217315.97898942101</v>
      </c>
      <c r="E588" s="1">
        <v>167702.15023834299</v>
      </c>
      <c r="F588" s="1">
        <v>239846.89925528399</v>
      </c>
      <c r="G588" s="1">
        <v>148599.36530645401</v>
      </c>
      <c r="H588" s="1">
        <f t="shared" si="9"/>
        <v>0.77169728161823947</v>
      </c>
      <c r="I588" s="1">
        <v>1.2958449171973401</v>
      </c>
    </row>
    <row r="589" spans="1:9" x14ac:dyDescent="0.35">
      <c r="A589" s="1">
        <v>210</v>
      </c>
      <c r="B589" s="1" t="s">
        <v>245</v>
      </c>
      <c r="C589" s="1">
        <v>0.15867999999999999</v>
      </c>
      <c r="D589" s="1">
        <v>881870.45924138895</v>
      </c>
      <c r="E589" s="1">
        <v>678608.67821554502</v>
      </c>
      <c r="F589" s="1">
        <v>650665.059335995</v>
      </c>
      <c r="G589" s="1">
        <v>626566.48762395699</v>
      </c>
      <c r="H589" s="1">
        <f t="shared" si="9"/>
        <v>0.76951061361019535</v>
      </c>
      <c r="I589" s="1">
        <v>1.2995272349895901</v>
      </c>
    </row>
    <row r="590" spans="1:9" x14ac:dyDescent="0.35">
      <c r="A590" s="1">
        <v>833</v>
      </c>
      <c r="B590" s="1" t="s">
        <v>306</v>
      </c>
      <c r="C590" s="1">
        <v>0.20396</v>
      </c>
      <c r="D590" s="1">
        <v>89254.183705092102</v>
      </c>
      <c r="E590" s="1">
        <v>68624.508889347606</v>
      </c>
      <c r="F590" s="1">
        <v>111324.38784357</v>
      </c>
      <c r="G590" s="1">
        <v>64225.510358825501</v>
      </c>
      <c r="H590" s="1">
        <f t="shared" si="9"/>
        <v>0.76886601883103278</v>
      </c>
      <c r="I590" s="1">
        <v>1.3006167206093699</v>
      </c>
    </row>
    <row r="591" spans="1:9" x14ac:dyDescent="0.35">
      <c r="A591" s="1">
        <v>895</v>
      </c>
      <c r="B591" s="1" t="s">
        <v>531</v>
      </c>
      <c r="C591" s="1">
        <v>0.46914</v>
      </c>
      <c r="D591" s="1">
        <v>468645.66536600201</v>
      </c>
      <c r="E591" s="1">
        <v>360312.01405141898</v>
      </c>
      <c r="F591" s="1">
        <v>642893.73093945102</v>
      </c>
      <c r="G591" s="1">
        <v>236881.789568893</v>
      </c>
      <c r="H591" s="1">
        <f t="shared" si="9"/>
        <v>0.76883675808677931</v>
      </c>
      <c r="I591" s="1">
        <v>1.30066622008092</v>
      </c>
    </row>
    <row r="592" spans="1:9" x14ac:dyDescent="0.35">
      <c r="A592" s="1">
        <v>863</v>
      </c>
      <c r="B592" s="1" t="s">
        <v>389</v>
      </c>
      <c r="C592" s="1">
        <v>0.29477999999999999</v>
      </c>
      <c r="D592" s="1">
        <v>16069.0641486124</v>
      </c>
      <c r="E592" s="1">
        <v>12320.358084969101</v>
      </c>
      <c r="F592" s="1">
        <v>18065.137594832398</v>
      </c>
      <c r="G592" s="1">
        <v>13593.4632000409</v>
      </c>
      <c r="H592" s="1">
        <f t="shared" si="9"/>
        <v>0.76671285714127846</v>
      </c>
      <c r="I592" s="1">
        <v>1.30426924589284</v>
      </c>
    </row>
    <row r="593" spans="1:9" x14ac:dyDescent="0.35">
      <c r="A593" s="1">
        <v>783</v>
      </c>
      <c r="B593" s="1" t="s">
        <v>613</v>
      </c>
      <c r="C593" s="1">
        <v>0.59294999999999998</v>
      </c>
      <c r="D593" s="1">
        <v>1066.8478596709699</v>
      </c>
      <c r="E593" s="1">
        <v>817.961311213616</v>
      </c>
      <c r="F593" s="1">
        <v>528.17042696632404</v>
      </c>
      <c r="G593" s="1">
        <v>648.812754848449</v>
      </c>
      <c r="H593" s="1">
        <f t="shared" si="9"/>
        <v>0.76670848968651184</v>
      </c>
      <c r="I593" s="1">
        <v>1.3042766754922399</v>
      </c>
    </row>
    <row r="594" spans="1:9" x14ac:dyDescent="0.35">
      <c r="A594" s="1">
        <v>493</v>
      </c>
      <c r="B594" s="1" t="s">
        <v>351</v>
      </c>
      <c r="C594" s="1">
        <v>0.24858</v>
      </c>
      <c r="D594" s="1">
        <v>72437.717668747297</v>
      </c>
      <c r="E594" s="1">
        <v>55510.369708417398</v>
      </c>
      <c r="F594" s="1">
        <v>56764.256176821102</v>
      </c>
      <c r="G594" s="1">
        <v>70902.946986506198</v>
      </c>
      <c r="H594" s="1">
        <f t="shared" si="9"/>
        <v>0.76631859057545804</v>
      </c>
      <c r="I594" s="1">
        <v>1.30494028501783</v>
      </c>
    </row>
    <row r="595" spans="1:9" x14ac:dyDescent="0.35">
      <c r="A595" s="1">
        <v>464</v>
      </c>
      <c r="B595" s="1" t="s">
        <v>256</v>
      </c>
      <c r="C595" s="1">
        <v>0.16569999999999999</v>
      </c>
      <c r="D595" s="1">
        <v>129271.64127764299</v>
      </c>
      <c r="E595" s="1">
        <v>98993.987258469802</v>
      </c>
      <c r="F595" s="1">
        <v>139254.715756875</v>
      </c>
      <c r="G595" s="1">
        <v>105552.11747738899</v>
      </c>
      <c r="H595" s="1">
        <f t="shared" si="9"/>
        <v>0.76578270593668829</v>
      </c>
      <c r="I595" s="1">
        <v>1.30585346502024</v>
      </c>
    </row>
    <row r="596" spans="1:9" x14ac:dyDescent="0.35">
      <c r="A596" s="1">
        <v>714</v>
      </c>
      <c r="B596" s="1" t="s">
        <v>178</v>
      </c>
      <c r="C596" s="1">
        <v>0.10131</v>
      </c>
      <c r="D596" s="1">
        <v>61494.6513023031</v>
      </c>
      <c r="E596" s="1">
        <v>47078.683178355197</v>
      </c>
      <c r="F596" s="1">
        <v>55916.360459593801</v>
      </c>
      <c r="G596" s="1">
        <v>42604.188317317799</v>
      </c>
      <c r="H596" s="1">
        <f t="shared" si="9"/>
        <v>0.76557362602025036</v>
      </c>
      <c r="I596" s="1">
        <v>1.3062100966021899</v>
      </c>
    </row>
    <row r="597" spans="1:9" x14ac:dyDescent="0.35">
      <c r="A597" s="1">
        <v>724</v>
      </c>
      <c r="B597" s="1" t="s">
        <v>276</v>
      </c>
      <c r="C597" s="1">
        <v>0.18092</v>
      </c>
      <c r="D597" s="1">
        <v>45927.511591576898</v>
      </c>
      <c r="E597" s="1">
        <v>35132.282871601303</v>
      </c>
      <c r="F597" s="1">
        <v>52647.161458557603</v>
      </c>
      <c r="G597" s="1">
        <v>30719.8036302174</v>
      </c>
      <c r="H597" s="1">
        <f t="shared" si="9"/>
        <v>0.76495071590259278</v>
      </c>
      <c r="I597" s="1">
        <v>1.3072737618397601</v>
      </c>
    </row>
    <row r="598" spans="1:9" x14ac:dyDescent="0.35">
      <c r="A598" s="1">
        <v>13</v>
      </c>
      <c r="B598" s="1" t="s">
        <v>433</v>
      </c>
      <c r="C598" s="1">
        <v>0.34082000000000001</v>
      </c>
      <c r="D598" s="1">
        <v>375905.61103357701</v>
      </c>
      <c r="E598" s="1">
        <v>287393.59274322202</v>
      </c>
      <c r="F598" s="1">
        <v>219282.20636636001</v>
      </c>
      <c r="G598" s="1">
        <v>262053.279815621</v>
      </c>
      <c r="H598" s="1">
        <f t="shared" si="9"/>
        <v>0.76453658659953183</v>
      </c>
      <c r="I598" s="1">
        <v>1.30798187755507</v>
      </c>
    </row>
    <row r="599" spans="1:9" x14ac:dyDescent="0.35">
      <c r="A599" s="1">
        <v>301</v>
      </c>
      <c r="B599" s="1" t="s">
        <v>357</v>
      </c>
      <c r="C599" s="1">
        <v>0.25961000000000001</v>
      </c>
      <c r="D599" s="1">
        <v>258151.13351044999</v>
      </c>
      <c r="E599" s="1">
        <v>197361.40226002</v>
      </c>
      <c r="F599" s="1">
        <v>256351.153950345</v>
      </c>
      <c r="G599" s="1">
        <v>187460.97047737299</v>
      </c>
      <c r="H599" s="1">
        <f t="shared" si="9"/>
        <v>0.76451882885895373</v>
      </c>
      <c r="I599" s="1">
        <v>1.3080122584979399</v>
      </c>
    </row>
    <row r="600" spans="1:9" x14ac:dyDescent="0.35">
      <c r="A600" s="1">
        <v>651</v>
      </c>
      <c r="B600" s="1" t="s">
        <v>348</v>
      </c>
      <c r="C600" s="1">
        <v>0.24673</v>
      </c>
      <c r="D600" s="1">
        <v>35407.162043569399</v>
      </c>
      <c r="E600" s="1">
        <v>27054.370465877299</v>
      </c>
      <c r="F600" s="1">
        <v>41675.595151094101</v>
      </c>
      <c r="G600" s="1">
        <v>23580.192632608301</v>
      </c>
      <c r="H600" s="1">
        <f t="shared" si="9"/>
        <v>0.76409316376687575</v>
      </c>
      <c r="I600" s="1">
        <v>1.30874093293825</v>
      </c>
    </row>
    <row r="601" spans="1:9" x14ac:dyDescent="0.35">
      <c r="A601" s="1">
        <v>478</v>
      </c>
      <c r="B601" s="1" t="s">
        <v>398</v>
      </c>
      <c r="C601" s="1">
        <v>0.30406</v>
      </c>
      <c r="D601" s="1">
        <v>85184.099340555302</v>
      </c>
      <c r="E601" s="1">
        <v>65062.9449583717</v>
      </c>
      <c r="F601" s="1">
        <v>93442.861958769994</v>
      </c>
      <c r="G601" s="1">
        <v>74004.641428144794</v>
      </c>
      <c r="H601" s="1">
        <f t="shared" si="9"/>
        <v>0.76379213329776985</v>
      </c>
      <c r="I601" s="1">
        <v>1.30925674199127</v>
      </c>
    </row>
    <row r="602" spans="1:9" x14ac:dyDescent="0.35">
      <c r="A602" s="1">
        <v>701</v>
      </c>
      <c r="B602" s="1" t="s">
        <v>349</v>
      </c>
      <c r="C602" s="1">
        <v>0.24698999999999999</v>
      </c>
      <c r="D602" s="1">
        <v>36649.377455960202</v>
      </c>
      <c r="E602" s="1">
        <v>27953.569247051</v>
      </c>
      <c r="F602" s="1">
        <v>43688.742785262802</v>
      </c>
      <c r="G602" s="1">
        <v>24832.4301731583</v>
      </c>
      <c r="H602" s="1">
        <f t="shared" si="9"/>
        <v>0.76272971568593473</v>
      </c>
      <c r="I602" s="1">
        <v>1.3110804252600601</v>
      </c>
    </row>
    <row r="603" spans="1:9" x14ac:dyDescent="0.35">
      <c r="A603" s="1">
        <v>453</v>
      </c>
      <c r="B603" s="1" t="s">
        <v>305</v>
      </c>
      <c r="C603" s="1">
        <v>0.20146</v>
      </c>
      <c r="D603" s="1">
        <v>222047.40950406599</v>
      </c>
      <c r="E603" s="1">
        <v>168456.073279181</v>
      </c>
      <c r="F603" s="1">
        <v>235014.66912179301</v>
      </c>
      <c r="G603" s="1">
        <v>144463.845817958</v>
      </c>
      <c r="H603" s="1">
        <f t="shared" si="9"/>
        <v>0.75864912657806405</v>
      </c>
      <c r="I603" s="1">
        <v>1.3181324079427399</v>
      </c>
    </row>
    <row r="604" spans="1:9" x14ac:dyDescent="0.35">
      <c r="A604" s="1">
        <v>190</v>
      </c>
      <c r="B604" s="1" t="s">
        <v>480</v>
      </c>
      <c r="C604" s="1">
        <v>0.39617999999999998</v>
      </c>
      <c r="D604" s="1">
        <v>506179.36572817201</v>
      </c>
      <c r="E604" s="1">
        <v>382538.417619507</v>
      </c>
      <c r="F604" s="1">
        <v>573358.77351221803</v>
      </c>
      <c r="G604" s="1">
        <v>250147.22590801201</v>
      </c>
      <c r="H604" s="1">
        <f t="shared" si="9"/>
        <v>0.75573688601312472</v>
      </c>
      <c r="I604" s="1">
        <v>1.32321184595803</v>
      </c>
    </row>
    <row r="605" spans="1:9" x14ac:dyDescent="0.35">
      <c r="A605" s="1">
        <v>97</v>
      </c>
      <c r="B605" s="1" t="s">
        <v>134</v>
      </c>
      <c r="C605" s="1">
        <v>7.0849999999999996E-2</v>
      </c>
      <c r="D605" s="1">
        <v>768603.87995005096</v>
      </c>
      <c r="E605" s="1">
        <v>579538.20684724697</v>
      </c>
      <c r="F605" s="1">
        <v>685841.19880996004</v>
      </c>
      <c r="G605" s="1">
        <v>652954.372398732</v>
      </c>
      <c r="H605" s="1">
        <f t="shared" si="9"/>
        <v>0.75401415731196908</v>
      </c>
      <c r="I605" s="1">
        <v>1.3262350451945899</v>
      </c>
    </row>
    <row r="606" spans="1:9" x14ac:dyDescent="0.35">
      <c r="A606" s="1">
        <v>797</v>
      </c>
      <c r="B606" s="1" t="s">
        <v>347</v>
      </c>
      <c r="C606" s="1">
        <v>0.24509</v>
      </c>
      <c r="D606" s="1">
        <v>19763.769593665002</v>
      </c>
      <c r="E606" s="1">
        <v>14896.731800236599</v>
      </c>
      <c r="F606" s="1">
        <v>19517.604051369701</v>
      </c>
      <c r="G606" s="1">
        <v>15645.072772085799</v>
      </c>
      <c r="H606" s="1">
        <f t="shared" si="9"/>
        <v>0.75373939822752611</v>
      </c>
      <c r="I606" s="1">
        <v>1.32671849494875</v>
      </c>
    </row>
    <row r="607" spans="1:9" x14ac:dyDescent="0.35">
      <c r="A607" s="1">
        <v>700</v>
      </c>
      <c r="B607" s="1" t="s">
        <v>258</v>
      </c>
      <c r="C607" s="1">
        <v>0.16713</v>
      </c>
      <c r="D607" s="1">
        <v>21567.331143392101</v>
      </c>
      <c r="E607" s="1">
        <v>16248.2265350583</v>
      </c>
      <c r="F607" s="1">
        <v>21461.159640553</v>
      </c>
      <c r="G607" s="1">
        <v>15555.260024215801</v>
      </c>
      <c r="H607" s="1">
        <f t="shared" si="9"/>
        <v>0.75337214544676945</v>
      </c>
      <c r="I607" s="1">
        <v>1.32736524179159</v>
      </c>
    </row>
    <row r="608" spans="1:9" x14ac:dyDescent="0.35">
      <c r="A608" s="1">
        <v>900</v>
      </c>
      <c r="B608" s="1" t="s">
        <v>280</v>
      </c>
      <c r="C608" s="1">
        <v>0.18210000000000001</v>
      </c>
      <c r="D608" s="1">
        <v>52554.704016528201</v>
      </c>
      <c r="E608" s="1">
        <v>39549.068222377202</v>
      </c>
      <c r="F608" s="1">
        <v>46812.115286808301</v>
      </c>
      <c r="G608" s="1">
        <v>47817.606091672198</v>
      </c>
      <c r="H608" s="1">
        <f t="shared" si="9"/>
        <v>0.75253146150226979</v>
      </c>
      <c r="I608" s="1">
        <v>1.3288480962692399</v>
      </c>
    </row>
    <row r="609" spans="1:9" x14ac:dyDescent="0.35">
      <c r="A609" s="1">
        <v>179</v>
      </c>
      <c r="B609" s="1" t="s">
        <v>328</v>
      </c>
      <c r="C609" s="1">
        <v>0.22652</v>
      </c>
      <c r="D609" s="1">
        <v>1053214.1619102701</v>
      </c>
      <c r="E609" s="1">
        <v>791537.46020358801</v>
      </c>
      <c r="F609" s="1">
        <v>655091.19581191405</v>
      </c>
      <c r="G609" s="1">
        <v>824050.342799937</v>
      </c>
      <c r="H609" s="1">
        <f t="shared" si="9"/>
        <v>0.75154464194436088</v>
      </c>
      <c r="I609" s="1">
        <v>1.3305929470973901</v>
      </c>
    </row>
    <row r="610" spans="1:9" x14ac:dyDescent="0.35">
      <c r="A610" s="1">
        <v>719</v>
      </c>
      <c r="B610" s="1" t="s">
        <v>438</v>
      </c>
      <c r="C610" s="1">
        <v>0.34617999999999999</v>
      </c>
      <c r="D610" s="1">
        <v>10488.237759265299</v>
      </c>
      <c r="E610" s="1">
        <v>7864.8334019265103</v>
      </c>
      <c r="F610" s="1">
        <v>10500.649814316001</v>
      </c>
      <c r="G610" s="1">
        <v>7532.4888147688798</v>
      </c>
      <c r="H610" s="1">
        <f t="shared" si="9"/>
        <v>0.74987176897079344</v>
      </c>
      <c r="I610" s="1">
        <v>1.33356133859061</v>
      </c>
    </row>
    <row r="611" spans="1:9" x14ac:dyDescent="0.35">
      <c r="A611" s="1">
        <v>166</v>
      </c>
      <c r="B611" s="1" t="s">
        <v>454</v>
      </c>
      <c r="C611" s="1">
        <v>0.36403000000000002</v>
      </c>
      <c r="D611" s="1">
        <v>202925.96569208099</v>
      </c>
      <c r="E611" s="1">
        <v>151806.40749986199</v>
      </c>
      <c r="F611" s="1">
        <v>123112.62250773401</v>
      </c>
      <c r="G611" s="1">
        <v>155334.861566559</v>
      </c>
      <c r="H611" s="1">
        <f t="shared" si="9"/>
        <v>0.74808764360009183</v>
      </c>
      <c r="I611" s="1">
        <v>1.3367417689023799</v>
      </c>
    </row>
    <row r="612" spans="1:9" x14ac:dyDescent="0.35">
      <c r="A612" s="1">
        <v>559</v>
      </c>
      <c r="B612" s="1" t="s">
        <v>382</v>
      </c>
      <c r="C612" s="1">
        <v>0.28988000000000003</v>
      </c>
      <c r="D612" s="1">
        <v>62560.303283397101</v>
      </c>
      <c r="E612" s="1">
        <v>46660.207513951696</v>
      </c>
      <c r="F612" s="1">
        <v>73466.758608989898</v>
      </c>
      <c r="G612" s="1">
        <v>39064.151146063101</v>
      </c>
      <c r="H612" s="1">
        <f t="shared" si="9"/>
        <v>0.74584369104768933</v>
      </c>
      <c r="I612" s="1">
        <v>1.3407635031346801</v>
      </c>
    </row>
    <row r="613" spans="1:9" x14ac:dyDescent="0.35">
      <c r="A613" s="1">
        <v>632</v>
      </c>
      <c r="B613" s="1" t="s">
        <v>231</v>
      </c>
      <c r="C613" s="1">
        <v>0.14631</v>
      </c>
      <c r="D613" s="1">
        <v>94100.403825181304</v>
      </c>
      <c r="E613" s="1">
        <v>70129.251533371804</v>
      </c>
      <c r="F613" s="1">
        <v>107006.59404362</v>
      </c>
      <c r="G613" s="1">
        <v>55151.531342323702</v>
      </c>
      <c r="H613" s="1">
        <f t="shared" si="9"/>
        <v>0.74525983611778235</v>
      </c>
      <c r="I613" s="1">
        <v>1.3418138903193999</v>
      </c>
    </row>
    <row r="614" spans="1:9" x14ac:dyDescent="0.35">
      <c r="A614" s="1">
        <v>318</v>
      </c>
      <c r="B614" s="1" t="s">
        <v>110</v>
      </c>
      <c r="C614" s="1">
        <v>5.5440000000000003E-2</v>
      </c>
      <c r="D614" s="1">
        <v>266998.81558386498</v>
      </c>
      <c r="E614" s="1">
        <v>198504.18391939701</v>
      </c>
      <c r="F614" s="1">
        <v>221799.05170763799</v>
      </c>
      <c r="G614" s="1">
        <v>181965.346271833</v>
      </c>
      <c r="H614" s="1">
        <f t="shared" si="9"/>
        <v>0.74346466101474895</v>
      </c>
      <c r="I614" s="1">
        <v>1.34505384376321</v>
      </c>
    </row>
    <row r="615" spans="1:9" x14ac:dyDescent="0.35">
      <c r="A615" s="1">
        <v>195</v>
      </c>
      <c r="B615" s="1" t="s">
        <v>281</v>
      </c>
      <c r="C615" s="1">
        <v>0.18326999999999999</v>
      </c>
      <c r="D615" s="1">
        <v>937129.45993433194</v>
      </c>
      <c r="E615" s="1">
        <v>696306.60110876895</v>
      </c>
      <c r="F615" s="1">
        <v>731348.327970215</v>
      </c>
      <c r="G615" s="1">
        <v>802787.47666136699</v>
      </c>
      <c r="H615" s="1">
        <f t="shared" si="9"/>
        <v>0.74302071472340625</v>
      </c>
      <c r="I615" s="1">
        <v>1.3458574978925799</v>
      </c>
    </row>
    <row r="616" spans="1:9" x14ac:dyDescent="0.35">
      <c r="A616" s="1">
        <v>482</v>
      </c>
      <c r="B616" s="1" t="s">
        <v>169</v>
      </c>
      <c r="C616" s="1">
        <v>9.5920000000000005E-2</v>
      </c>
      <c r="D616" s="1">
        <v>83038.705356302293</v>
      </c>
      <c r="E616" s="1">
        <v>61625.689303282998</v>
      </c>
      <c r="F616" s="1">
        <v>100786.589415218</v>
      </c>
      <c r="G616" s="1">
        <v>60369.497617743298</v>
      </c>
      <c r="H616" s="1">
        <f t="shared" si="9"/>
        <v>0.74213210621311354</v>
      </c>
      <c r="I616" s="1">
        <v>1.3474689905315</v>
      </c>
    </row>
    <row r="617" spans="1:9" x14ac:dyDescent="0.35">
      <c r="A617" s="1">
        <v>539</v>
      </c>
      <c r="B617" s="1" t="s">
        <v>409</v>
      </c>
      <c r="C617" s="1">
        <v>0.31241000000000002</v>
      </c>
      <c r="D617" s="1">
        <v>157978.58994831299</v>
      </c>
      <c r="E617" s="1">
        <v>116889.680099702</v>
      </c>
      <c r="F617" s="1">
        <v>189956.73723308201</v>
      </c>
      <c r="G617" s="1">
        <v>73909.143281129203</v>
      </c>
      <c r="H617" s="1">
        <f t="shared" si="9"/>
        <v>0.73990836440523589</v>
      </c>
      <c r="I617" s="1">
        <v>1.3515187124608801</v>
      </c>
    </row>
    <row r="618" spans="1:9" x14ac:dyDescent="0.35">
      <c r="A618" s="1">
        <v>68</v>
      </c>
      <c r="B618" s="1" t="s">
        <v>239</v>
      </c>
      <c r="C618" s="1">
        <v>0.15357999999999999</v>
      </c>
      <c r="D618" s="1">
        <v>1826631.40815629</v>
      </c>
      <c r="E618" s="1">
        <v>1349902.84886677</v>
      </c>
      <c r="F618" s="1">
        <v>1371875.2376703999</v>
      </c>
      <c r="G618" s="1">
        <v>1457150.6928590499</v>
      </c>
      <c r="H618" s="1">
        <f t="shared" si="9"/>
        <v>0.73901217445357381</v>
      </c>
      <c r="I618" s="1">
        <v>1.3531576807099299</v>
      </c>
    </row>
    <row r="619" spans="1:9" x14ac:dyDescent="0.35">
      <c r="A619" s="1">
        <v>226</v>
      </c>
      <c r="B619" s="1" t="s">
        <v>309</v>
      </c>
      <c r="C619" s="1">
        <v>0.20831</v>
      </c>
      <c r="D619" s="1">
        <v>927748.87388407998</v>
      </c>
      <c r="E619" s="1">
        <v>684916.96446501801</v>
      </c>
      <c r="F619" s="1">
        <v>597376.62754472101</v>
      </c>
      <c r="G619" s="1">
        <v>821323.68404584797</v>
      </c>
      <c r="H619" s="1">
        <f t="shared" si="9"/>
        <v>0.73825685349265791</v>
      </c>
      <c r="I619" s="1">
        <v>1.3545421153478601</v>
      </c>
    </row>
    <row r="620" spans="1:9" x14ac:dyDescent="0.35">
      <c r="A620" s="1">
        <v>199</v>
      </c>
      <c r="B620" s="1" t="s">
        <v>127</v>
      </c>
      <c r="C620" s="1">
        <v>6.5979999999999997E-2</v>
      </c>
      <c r="D620" s="1">
        <v>414959.00756689103</v>
      </c>
      <c r="E620" s="1">
        <v>305256.53758619598</v>
      </c>
      <c r="F620" s="1">
        <v>386850.454985035</v>
      </c>
      <c r="G620" s="1">
        <v>295316.94516503799</v>
      </c>
      <c r="H620" s="1">
        <f t="shared" si="9"/>
        <v>0.73563058523796354</v>
      </c>
      <c r="I620" s="1">
        <v>1.3593779541894899</v>
      </c>
    </row>
    <row r="621" spans="1:9" x14ac:dyDescent="0.35">
      <c r="A621" s="1">
        <v>175</v>
      </c>
      <c r="B621" s="1" t="s">
        <v>386</v>
      </c>
      <c r="C621" s="1">
        <v>0.29348000000000002</v>
      </c>
      <c r="D621" s="1">
        <v>280787.392174915</v>
      </c>
      <c r="E621" s="1">
        <v>206486.53398019201</v>
      </c>
      <c r="F621" s="1">
        <v>175421.73854357601</v>
      </c>
      <c r="G621" s="1">
        <v>256077.60206921701</v>
      </c>
      <c r="H621" s="1">
        <f t="shared" si="9"/>
        <v>0.73538392297743227</v>
      </c>
      <c r="I621" s="1">
        <v>1.3598339163456099</v>
      </c>
    </row>
    <row r="622" spans="1:9" x14ac:dyDescent="0.35">
      <c r="A622" s="1">
        <v>909</v>
      </c>
      <c r="B622" s="1" t="s">
        <v>422</v>
      </c>
      <c r="C622" s="1">
        <v>0.31999</v>
      </c>
      <c r="D622" s="1">
        <v>311879.86637396802</v>
      </c>
      <c r="E622" s="1">
        <v>229036.25138439299</v>
      </c>
      <c r="F622" s="1">
        <v>259074.378911557</v>
      </c>
      <c r="G622" s="1">
        <v>156182.76698565701</v>
      </c>
      <c r="H622" s="1">
        <f t="shared" si="9"/>
        <v>0.73437331510768644</v>
      </c>
      <c r="I622" s="1">
        <v>1.3617052518491399</v>
      </c>
    </row>
    <row r="623" spans="1:9" x14ac:dyDescent="0.35">
      <c r="A623" s="1">
        <v>750</v>
      </c>
      <c r="B623" s="1" t="s">
        <v>499</v>
      </c>
      <c r="C623" s="1">
        <v>0.42898999999999998</v>
      </c>
      <c r="D623" s="1">
        <v>16686.785100372501</v>
      </c>
      <c r="E623" s="1">
        <v>12241.275005191201</v>
      </c>
      <c r="F623" s="1">
        <v>12256.439059078901</v>
      </c>
      <c r="G623" s="1">
        <v>7904.9448100596001</v>
      </c>
      <c r="H623" s="1">
        <f t="shared" si="9"/>
        <v>0.73359097822371666</v>
      </c>
      <c r="I623" s="1">
        <v>1.3631574401601201</v>
      </c>
    </row>
    <row r="624" spans="1:9" x14ac:dyDescent="0.35">
      <c r="A624" s="1">
        <v>677</v>
      </c>
      <c r="B624" s="1" t="s">
        <v>367</v>
      </c>
      <c r="C624" s="1">
        <v>0.26627000000000001</v>
      </c>
      <c r="D624" s="1">
        <v>36885.5801783485</v>
      </c>
      <c r="E624" s="1">
        <v>27035.781763877301</v>
      </c>
      <c r="F624" s="1">
        <v>45481.863448635697</v>
      </c>
      <c r="G624" s="1">
        <v>20428.7277318825</v>
      </c>
      <c r="H624" s="1">
        <f t="shared" si="9"/>
        <v>0.73296344081221676</v>
      </c>
      <c r="I624" s="1">
        <v>1.36432452741691</v>
      </c>
    </row>
    <row r="625" spans="1:9" x14ac:dyDescent="0.35">
      <c r="A625" s="1">
        <v>262</v>
      </c>
      <c r="B625" s="1" t="s">
        <v>230</v>
      </c>
      <c r="C625" s="1">
        <v>0.14599000000000001</v>
      </c>
      <c r="D625" s="1">
        <v>227988.84899426499</v>
      </c>
      <c r="E625" s="1">
        <v>166664.81056503201</v>
      </c>
      <c r="F625" s="1">
        <v>235560.59273571399</v>
      </c>
      <c r="G625" s="1">
        <v>134530.21685753399</v>
      </c>
      <c r="H625" s="1">
        <f t="shared" si="9"/>
        <v>0.73102176400401209</v>
      </c>
      <c r="I625" s="1">
        <v>1.3679483282723599</v>
      </c>
    </row>
    <row r="626" spans="1:9" x14ac:dyDescent="0.35">
      <c r="A626" s="1">
        <v>82</v>
      </c>
      <c r="B626" s="1" t="s">
        <v>527</v>
      </c>
      <c r="C626" s="1">
        <v>0.46595999999999999</v>
      </c>
      <c r="D626" s="1">
        <v>785013.45466706203</v>
      </c>
      <c r="E626" s="1">
        <v>572606.26843571197</v>
      </c>
      <c r="F626" s="1">
        <v>682589.10192803899</v>
      </c>
      <c r="G626" s="1">
        <v>315906.51094329398</v>
      </c>
      <c r="H626" s="1">
        <f t="shared" si="9"/>
        <v>0.72942223478011969</v>
      </c>
      <c r="I626" s="1">
        <v>1.37094806316323</v>
      </c>
    </row>
    <row r="627" spans="1:9" x14ac:dyDescent="0.35">
      <c r="A627" s="1">
        <v>91</v>
      </c>
      <c r="B627" s="1" t="s">
        <v>248</v>
      </c>
      <c r="C627" s="1">
        <v>0.15961</v>
      </c>
      <c r="D627" s="1">
        <v>394914.17812634999</v>
      </c>
      <c r="E627" s="1">
        <v>287904.623374669</v>
      </c>
      <c r="F627" s="1">
        <v>426793.09269966901</v>
      </c>
      <c r="G627" s="1">
        <v>340984.69268131198</v>
      </c>
      <c r="H627" s="1">
        <f t="shared" si="9"/>
        <v>0.72903086118765614</v>
      </c>
      <c r="I627" s="1">
        <v>1.37168404417189</v>
      </c>
    </row>
    <row r="628" spans="1:9" x14ac:dyDescent="0.35">
      <c r="A628" s="1">
        <v>574</v>
      </c>
      <c r="B628" s="1" t="s">
        <v>417</v>
      </c>
      <c r="C628" s="1">
        <v>0.31746000000000002</v>
      </c>
      <c r="D628" s="1">
        <v>993204.45702851296</v>
      </c>
      <c r="E628" s="1">
        <v>723862.41529763502</v>
      </c>
      <c r="F628" s="1">
        <v>1082483.13738519</v>
      </c>
      <c r="G628" s="1">
        <v>880086.84065655095</v>
      </c>
      <c r="H628" s="1">
        <f t="shared" si="9"/>
        <v>0.72881510969382746</v>
      </c>
      <c r="I628" s="1">
        <v>1.3720901044712099</v>
      </c>
    </row>
    <row r="629" spans="1:9" x14ac:dyDescent="0.35">
      <c r="A629" s="1">
        <v>268</v>
      </c>
      <c r="B629" s="1" t="s">
        <v>278</v>
      </c>
      <c r="C629" s="1">
        <v>0.1812</v>
      </c>
      <c r="D629" s="1">
        <v>382529.68583157001</v>
      </c>
      <c r="E629" s="1">
        <v>278639.18759020901</v>
      </c>
      <c r="F629" s="1">
        <v>319806.61007580702</v>
      </c>
      <c r="G629" s="1">
        <v>310720.90899925801</v>
      </c>
      <c r="H629" s="1">
        <f t="shared" si="9"/>
        <v>0.72841193222555956</v>
      </c>
      <c r="I629" s="1">
        <v>1.3728495591013199</v>
      </c>
    </row>
    <row r="630" spans="1:9" x14ac:dyDescent="0.35">
      <c r="A630" s="1">
        <v>857</v>
      </c>
      <c r="B630" s="1" t="s">
        <v>410</v>
      </c>
      <c r="C630" s="1">
        <v>0.31276999999999999</v>
      </c>
      <c r="D630" s="1">
        <v>6195.099348924</v>
      </c>
      <c r="E630" s="1">
        <v>4505.73613198371</v>
      </c>
      <c r="F630" s="1">
        <v>5926.1007553363997</v>
      </c>
      <c r="G630" s="1">
        <v>3183.0941533321402</v>
      </c>
      <c r="H630" s="1">
        <f t="shared" si="9"/>
        <v>0.72730651733071494</v>
      </c>
      <c r="I630" s="1">
        <v>1.3749361186396301</v>
      </c>
    </row>
    <row r="631" spans="1:9" x14ac:dyDescent="0.35">
      <c r="A631" s="1">
        <v>683</v>
      </c>
      <c r="B631" s="1" t="s">
        <v>470</v>
      </c>
      <c r="C631" s="1">
        <v>0.38663999999999998</v>
      </c>
      <c r="D631" s="1">
        <v>26059.0264363774</v>
      </c>
      <c r="E631" s="1">
        <v>18862.565693332799</v>
      </c>
      <c r="F631" s="1">
        <v>15369.0349587647</v>
      </c>
      <c r="G631" s="1">
        <v>11623.0125882547</v>
      </c>
      <c r="H631" s="1">
        <f t="shared" si="9"/>
        <v>0.72383999990887671</v>
      </c>
      <c r="I631" s="1">
        <v>1.3815207782464201</v>
      </c>
    </row>
    <row r="632" spans="1:9" x14ac:dyDescent="0.35">
      <c r="A632" s="1">
        <v>731</v>
      </c>
      <c r="B632" s="1" t="s">
        <v>495</v>
      </c>
      <c r="C632" s="1">
        <v>0.41849999999999998</v>
      </c>
      <c r="D632" s="1">
        <v>29333.506362632201</v>
      </c>
      <c r="E632" s="1">
        <v>21218.196271169101</v>
      </c>
      <c r="F632" s="1">
        <v>15332.7013106717</v>
      </c>
      <c r="G632" s="1">
        <v>19200.052669487199</v>
      </c>
      <c r="H632" s="1">
        <f t="shared" si="9"/>
        <v>0.72334333334929579</v>
      </c>
      <c r="I632" s="1">
        <v>1.3824693667524399</v>
      </c>
    </row>
    <row r="633" spans="1:9" x14ac:dyDescent="0.35">
      <c r="A633" s="1">
        <v>785</v>
      </c>
      <c r="B633" s="1" t="s">
        <v>268</v>
      </c>
      <c r="C633" s="1">
        <v>0.17810000000000001</v>
      </c>
      <c r="D633" s="1">
        <v>7950.7656739735003</v>
      </c>
      <c r="E633" s="1">
        <v>5745.08310101803</v>
      </c>
      <c r="F633" s="1">
        <v>8301.3633062034696</v>
      </c>
      <c r="G633" s="1">
        <v>6211.0137253153498</v>
      </c>
      <c r="H633" s="1">
        <f t="shared" si="9"/>
        <v>0.72258236962313416</v>
      </c>
      <c r="I633" s="1">
        <v>1.3839252686466099</v>
      </c>
    </row>
    <row r="634" spans="1:9" x14ac:dyDescent="0.35">
      <c r="A634" s="1">
        <v>98</v>
      </c>
      <c r="B634" s="1" t="s">
        <v>76</v>
      </c>
      <c r="C634" s="1">
        <v>3.329E-2</v>
      </c>
      <c r="D634" s="1">
        <v>222798.804639268</v>
      </c>
      <c r="E634" s="1">
        <v>160984.036050795</v>
      </c>
      <c r="F634" s="1">
        <v>220684.491817876</v>
      </c>
      <c r="G634" s="1">
        <v>145671.47395215201</v>
      </c>
      <c r="H634" s="1">
        <f t="shared" si="9"/>
        <v>0.72255341006628759</v>
      </c>
      <c r="I634" s="1">
        <v>1.3839807356362199</v>
      </c>
    </row>
    <row r="635" spans="1:9" x14ac:dyDescent="0.35">
      <c r="A635" s="1">
        <v>811</v>
      </c>
      <c r="B635" s="1" t="s">
        <v>560</v>
      </c>
      <c r="C635" s="1">
        <v>0.50377000000000005</v>
      </c>
      <c r="D635" s="1">
        <v>2064.4021519755502</v>
      </c>
      <c r="E635" s="1">
        <v>1488.4626729735201</v>
      </c>
      <c r="F635" s="1">
        <v>1152.7788774334999</v>
      </c>
      <c r="G635" s="1">
        <v>1162.81828038494</v>
      </c>
      <c r="H635" s="1">
        <f t="shared" si="9"/>
        <v>0.72101391269580362</v>
      </c>
      <c r="I635" s="1">
        <v>1.3869357891598699</v>
      </c>
    </row>
    <row r="636" spans="1:9" x14ac:dyDescent="0.35">
      <c r="A636" s="1">
        <v>176</v>
      </c>
      <c r="B636" s="1" t="s">
        <v>250</v>
      </c>
      <c r="C636" s="1">
        <v>0.16078000000000001</v>
      </c>
      <c r="D636" s="1">
        <v>131144.78608007799</v>
      </c>
      <c r="E636" s="1">
        <v>94501.784299946405</v>
      </c>
      <c r="F636" s="1">
        <v>95755.546342539907</v>
      </c>
      <c r="G636" s="1">
        <v>88078.879658623206</v>
      </c>
      <c r="H636" s="1">
        <f t="shared" si="9"/>
        <v>0.72059124212717984</v>
      </c>
      <c r="I636" s="1">
        <v>1.3877493113127599</v>
      </c>
    </row>
    <row r="637" spans="1:9" x14ac:dyDescent="0.35">
      <c r="A637" s="1">
        <v>738</v>
      </c>
      <c r="B637" s="1" t="s">
        <v>218</v>
      </c>
      <c r="C637" s="1">
        <v>0.13754</v>
      </c>
      <c r="D637" s="1">
        <v>89051.151027354907</v>
      </c>
      <c r="E637" s="1">
        <v>64156.403085920603</v>
      </c>
      <c r="F637" s="1">
        <v>98438.743999507904</v>
      </c>
      <c r="G637" s="1">
        <v>59214.9216340727</v>
      </c>
      <c r="H637" s="1">
        <f t="shared" si="9"/>
        <v>0.72044440016517086</v>
      </c>
      <c r="I637" s="1">
        <v>1.3880321642735201</v>
      </c>
    </row>
    <row r="638" spans="1:9" x14ac:dyDescent="0.35">
      <c r="A638" s="1">
        <v>417</v>
      </c>
      <c r="B638" s="1" t="s">
        <v>102</v>
      </c>
      <c r="C638" s="1">
        <v>5.0680000000000003E-2</v>
      </c>
      <c r="D638" s="1">
        <v>415677.512664754</v>
      </c>
      <c r="E638" s="1">
        <v>298833.63912404497</v>
      </c>
      <c r="F638" s="1">
        <v>338324.96174732002</v>
      </c>
      <c r="G638" s="1">
        <v>306849.66930844099</v>
      </c>
      <c r="H638" s="1">
        <f t="shared" si="9"/>
        <v>0.71890739820957494</v>
      </c>
      <c r="I638" s="1">
        <v>1.3909997344449101</v>
      </c>
    </row>
    <row r="639" spans="1:9" x14ac:dyDescent="0.35">
      <c r="A639" s="1">
        <v>31</v>
      </c>
      <c r="B639" s="1" t="s">
        <v>481</v>
      </c>
      <c r="C639" s="1">
        <v>0.39628999999999998</v>
      </c>
      <c r="D639" s="1">
        <v>523395.47639170202</v>
      </c>
      <c r="E639" s="1">
        <v>376136.18304929702</v>
      </c>
      <c r="F639" s="1">
        <v>230948.04303216399</v>
      </c>
      <c r="G639" s="1">
        <v>401056.787270815</v>
      </c>
      <c r="H639" s="1">
        <f t="shared" si="9"/>
        <v>0.71864622453825244</v>
      </c>
      <c r="I639" s="1">
        <v>1.39150525787918</v>
      </c>
    </row>
    <row r="640" spans="1:9" x14ac:dyDescent="0.35">
      <c r="A640" s="1">
        <v>500</v>
      </c>
      <c r="B640" s="1" t="s">
        <v>618</v>
      </c>
      <c r="C640" s="1">
        <v>0.60531000000000001</v>
      </c>
      <c r="D640" s="1">
        <v>49350.203309600598</v>
      </c>
      <c r="E640" s="1">
        <v>35216.3606316812</v>
      </c>
      <c r="F640" s="1">
        <v>32319.374331956798</v>
      </c>
      <c r="G640" s="1">
        <v>17235.914410513</v>
      </c>
      <c r="H640" s="1">
        <f t="shared" si="9"/>
        <v>0.71360112562758571</v>
      </c>
      <c r="I640" s="1">
        <v>1.40134308101117</v>
      </c>
    </row>
    <row r="641" spans="1:9" x14ac:dyDescent="0.35">
      <c r="A641" s="1">
        <v>368</v>
      </c>
      <c r="B641" s="1" t="s">
        <v>167</v>
      </c>
      <c r="C641" s="1">
        <v>9.4420000000000004E-2</v>
      </c>
      <c r="D641" s="1">
        <v>138117.623001145</v>
      </c>
      <c r="E641" s="1">
        <v>98145.175905777694</v>
      </c>
      <c r="F641" s="1">
        <v>168641.534055394</v>
      </c>
      <c r="G641" s="1">
        <v>108526.141542339</v>
      </c>
      <c r="H641" s="1">
        <f t="shared" si="9"/>
        <v>0.71059126108015602</v>
      </c>
      <c r="I641" s="1">
        <v>1.4072787758182099</v>
      </c>
    </row>
    <row r="642" spans="1:9" x14ac:dyDescent="0.35">
      <c r="A642" s="1">
        <v>699</v>
      </c>
      <c r="B642" s="1" t="s">
        <v>452</v>
      </c>
      <c r="C642" s="1">
        <v>0.36186000000000001</v>
      </c>
      <c r="D642" s="1">
        <v>102520.93338818901</v>
      </c>
      <c r="E642" s="1">
        <v>72788.016286918297</v>
      </c>
      <c r="F642" s="1">
        <v>107137.066849332</v>
      </c>
      <c r="G642" s="1">
        <v>84784.163264335497</v>
      </c>
      <c r="H642" s="1">
        <f t="shared" ref="H642:H705" si="10">1/I642</f>
        <v>0.70998198983724969</v>
      </c>
      <c r="I642" s="1">
        <v>1.4084864324927899</v>
      </c>
    </row>
    <row r="643" spans="1:9" x14ac:dyDescent="0.35">
      <c r="A643" s="1">
        <v>565</v>
      </c>
      <c r="B643" s="1" t="s">
        <v>498</v>
      </c>
      <c r="C643" s="1">
        <v>0.42363000000000001</v>
      </c>
      <c r="D643" s="1">
        <v>122797.57075435499</v>
      </c>
      <c r="E643" s="1">
        <v>87139.823881802193</v>
      </c>
      <c r="F643" s="1">
        <v>63913.498745782003</v>
      </c>
      <c r="G643" s="1">
        <v>57830.413703837301</v>
      </c>
      <c r="H643" s="1">
        <f t="shared" si="10"/>
        <v>0.70962172416355906</v>
      </c>
      <c r="I643" s="1">
        <v>1.40920150264384</v>
      </c>
    </row>
    <row r="644" spans="1:9" x14ac:dyDescent="0.35">
      <c r="A644" s="1">
        <v>774</v>
      </c>
      <c r="B644" s="1" t="s">
        <v>580</v>
      </c>
      <c r="C644" s="1">
        <v>0.53688999999999998</v>
      </c>
      <c r="D644" s="1">
        <v>84695.364749078901</v>
      </c>
      <c r="E644" s="1">
        <v>59947.501707016199</v>
      </c>
      <c r="F644" s="1">
        <v>48713.0153525079</v>
      </c>
      <c r="G644" s="1">
        <v>23675.7496391233</v>
      </c>
      <c r="H644" s="1">
        <f t="shared" si="10"/>
        <v>0.7078014468043019</v>
      </c>
      <c r="I644" s="1">
        <v>1.4128255946847299</v>
      </c>
    </row>
    <row r="645" spans="1:9" x14ac:dyDescent="0.35">
      <c r="A645" s="1">
        <v>741</v>
      </c>
      <c r="B645" s="1" t="s">
        <v>312</v>
      </c>
      <c r="C645" s="1">
        <v>0.21196000000000001</v>
      </c>
      <c r="D645" s="1">
        <v>37706.619467839802</v>
      </c>
      <c r="E645" s="1">
        <v>26677.703036875901</v>
      </c>
      <c r="F645" s="1">
        <v>26893.425167255598</v>
      </c>
      <c r="G645" s="1">
        <v>28198.693997162001</v>
      </c>
      <c r="H645" s="1">
        <f t="shared" si="10"/>
        <v>0.70750715427113298</v>
      </c>
      <c r="I645" s="1">
        <v>1.4134132693402801</v>
      </c>
    </row>
    <row r="646" spans="1:9" x14ac:dyDescent="0.35">
      <c r="A646" s="1">
        <v>265</v>
      </c>
      <c r="B646" s="1" t="s">
        <v>123</v>
      </c>
      <c r="C646" s="1">
        <v>6.3659999999999994E-2</v>
      </c>
      <c r="D646" s="1">
        <v>277280.95464631601</v>
      </c>
      <c r="E646" s="1">
        <v>196065.62915255499</v>
      </c>
      <c r="F646" s="1">
        <v>205995.49608125299</v>
      </c>
      <c r="G646" s="1">
        <v>180159.293797266</v>
      </c>
      <c r="H646" s="1">
        <f t="shared" si="10"/>
        <v>0.70710095975630682</v>
      </c>
      <c r="I646" s="1">
        <v>1.41422520532943</v>
      </c>
    </row>
    <row r="647" spans="1:9" x14ac:dyDescent="0.35">
      <c r="A647" s="1">
        <v>407</v>
      </c>
      <c r="B647" s="1" t="s">
        <v>265</v>
      </c>
      <c r="C647" s="1">
        <v>0.17546999999999999</v>
      </c>
      <c r="D647" s="1">
        <v>124710.063612673</v>
      </c>
      <c r="E647" s="1">
        <v>88076.318019479397</v>
      </c>
      <c r="F647" s="1">
        <v>96955.206145357006</v>
      </c>
      <c r="G647" s="1">
        <v>92719.154308082405</v>
      </c>
      <c r="H647" s="1">
        <f t="shared" si="10"/>
        <v>0.7062486816864203</v>
      </c>
      <c r="I647" s="1">
        <v>1.415931846573</v>
      </c>
    </row>
    <row r="648" spans="1:9" x14ac:dyDescent="0.35">
      <c r="A648" s="1">
        <v>810</v>
      </c>
      <c r="B648" s="1" t="s">
        <v>862</v>
      </c>
      <c r="C648" s="1">
        <v>0.48442000000000002</v>
      </c>
      <c r="D648" s="1">
        <v>3291.4274232903099</v>
      </c>
      <c r="E648" s="1">
        <v>2323.8234681099502</v>
      </c>
      <c r="F648" s="1">
        <v>1764.3145556088</v>
      </c>
      <c r="G648" s="1">
        <v>2026.7094582238001</v>
      </c>
      <c r="H648" s="1">
        <f t="shared" si="10"/>
        <v>0.70602300134782026</v>
      </c>
      <c r="I648" s="1">
        <v>1.4163844493606701</v>
      </c>
    </row>
    <row r="649" spans="1:9" x14ac:dyDescent="0.35">
      <c r="A649" s="1">
        <v>191</v>
      </c>
      <c r="B649" s="1" t="s">
        <v>219</v>
      </c>
      <c r="C649" s="1">
        <v>0.13818</v>
      </c>
      <c r="D649" s="1">
        <v>1150170.56295798</v>
      </c>
      <c r="E649" s="1">
        <v>810231.00906291499</v>
      </c>
      <c r="F649" s="1">
        <v>787967.773062694</v>
      </c>
      <c r="G649" s="1">
        <v>796510.09256151097</v>
      </c>
      <c r="H649" s="1">
        <f t="shared" si="10"/>
        <v>0.70444422345428626</v>
      </c>
      <c r="I649" s="1">
        <v>1.41955880494901</v>
      </c>
    </row>
    <row r="650" spans="1:9" x14ac:dyDescent="0.35">
      <c r="A650" s="1">
        <v>180</v>
      </c>
      <c r="B650" s="1" t="s">
        <v>455</v>
      </c>
      <c r="C650" s="1">
        <v>0.36471999999999999</v>
      </c>
      <c r="D650" s="1">
        <v>359112.13827352301</v>
      </c>
      <c r="E650" s="1">
        <v>252821.47671923201</v>
      </c>
      <c r="F650" s="1">
        <v>238418.888262594</v>
      </c>
      <c r="G650" s="1">
        <v>265333.48282449198</v>
      </c>
      <c r="H650" s="1">
        <f t="shared" si="10"/>
        <v>0.70401818756309376</v>
      </c>
      <c r="I650" s="1">
        <v>1.4204178495180999</v>
      </c>
    </row>
    <row r="651" spans="1:9" x14ac:dyDescent="0.35">
      <c r="A651" s="1">
        <v>193</v>
      </c>
      <c r="B651" s="1" t="s">
        <v>214</v>
      </c>
      <c r="C651" s="1">
        <v>0.13350000000000001</v>
      </c>
      <c r="D651" s="1">
        <v>1745189.3283850199</v>
      </c>
      <c r="E651" s="1">
        <v>1227782.5808762</v>
      </c>
      <c r="F651" s="1">
        <v>1189690.1094206199</v>
      </c>
      <c r="G651" s="1">
        <v>1304341.71169756</v>
      </c>
      <c r="H651" s="1">
        <f t="shared" si="10"/>
        <v>0.70352400218512545</v>
      </c>
      <c r="I651" s="1">
        <v>1.42141561182565</v>
      </c>
    </row>
    <row r="652" spans="1:9" x14ac:dyDescent="0.35">
      <c r="A652" s="1">
        <v>782</v>
      </c>
      <c r="B652" s="1" t="s">
        <v>242</v>
      </c>
      <c r="C652" s="1">
        <v>0.15717999999999999</v>
      </c>
      <c r="D652" s="1">
        <v>32631.355756320499</v>
      </c>
      <c r="E652" s="1">
        <v>22933.365141274699</v>
      </c>
      <c r="F652" s="1">
        <v>34063.305118907097</v>
      </c>
      <c r="G652" s="1">
        <v>23585.817194414201</v>
      </c>
      <c r="H652" s="1">
        <f t="shared" si="10"/>
        <v>0.70280148065354719</v>
      </c>
      <c r="I652" s="1">
        <v>1.4228769112297299</v>
      </c>
    </row>
    <row r="653" spans="1:9" x14ac:dyDescent="0.35">
      <c r="A653" s="1">
        <v>913</v>
      </c>
      <c r="B653" s="1" t="s">
        <v>462</v>
      </c>
      <c r="C653" s="1">
        <v>0.37992999999999999</v>
      </c>
      <c r="D653" s="1">
        <v>2381.2794009723798</v>
      </c>
      <c r="E653" s="1">
        <v>1670.91241999371</v>
      </c>
      <c r="F653" s="1">
        <v>2462.8185375983999</v>
      </c>
      <c r="G653" s="1">
        <v>1442.63776502268</v>
      </c>
      <c r="H653" s="1">
        <f t="shared" si="10"/>
        <v>0.70168684082657784</v>
      </c>
      <c r="I653" s="1">
        <v>1.42513717204959</v>
      </c>
    </row>
    <row r="654" spans="1:9" x14ac:dyDescent="0.35">
      <c r="A654" s="1">
        <v>223</v>
      </c>
      <c r="B654" s="1" t="s">
        <v>159</v>
      </c>
      <c r="C654" s="1">
        <v>8.7859999999999994E-2</v>
      </c>
      <c r="D654" s="1">
        <v>122609.157101213</v>
      </c>
      <c r="E654" s="1">
        <v>86004.151971847197</v>
      </c>
      <c r="F654" s="1">
        <v>121691.80326628</v>
      </c>
      <c r="G654" s="1">
        <v>82359.474485272804</v>
      </c>
      <c r="H654" s="1">
        <f t="shared" si="10"/>
        <v>0.70144966334652348</v>
      </c>
      <c r="I654" s="1">
        <v>1.4256190461752201</v>
      </c>
    </row>
    <row r="655" spans="1:9" x14ac:dyDescent="0.35">
      <c r="A655" s="1">
        <v>917</v>
      </c>
      <c r="B655" s="1" t="s">
        <v>55</v>
      </c>
      <c r="C655" s="1">
        <v>2.1919999999999999E-2</v>
      </c>
      <c r="D655" s="1">
        <v>27738.821006318401</v>
      </c>
      <c r="E655" s="1">
        <v>19415.124547086401</v>
      </c>
      <c r="F655" s="1">
        <v>26491.811070530301</v>
      </c>
      <c r="G655" s="1">
        <v>17921.693214786101</v>
      </c>
      <c r="H655" s="1">
        <f t="shared" si="10"/>
        <v>0.69992609068222422</v>
      </c>
      <c r="I655" s="1">
        <v>1.4287222798414201</v>
      </c>
    </row>
    <row r="656" spans="1:9" x14ac:dyDescent="0.35">
      <c r="A656" s="1">
        <v>823</v>
      </c>
      <c r="B656" s="1" t="s">
        <v>333</v>
      </c>
      <c r="C656" s="1">
        <v>0.23099</v>
      </c>
      <c r="D656" s="1">
        <v>44279.440515802802</v>
      </c>
      <c r="E656" s="1">
        <v>30945.433948905498</v>
      </c>
      <c r="F656" s="1">
        <v>56160.9562370969</v>
      </c>
      <c r="G656" s="1">
        <v>31707.801247869498</v>
      </c>
      <c r="H656" s="1">
        <f t="shared" si="10"/>
        <v>0.69886686887702143</v>
      </c>
      <c r="I656" s="1">
        <v>1.4308876905366199</v>
      </c>
    </row>
    <row r="657" spans="1:9" x14ac:dyDescent="0.35">
      <c r="A657" s="1">
        <v>910</v>
      </c>
      <c r="B657" s="1" t="s">
        <v>416</v>
      </c>
      <c r="C657" s="1">
        <v>0.31733</v>
      </c>
      <c r="D657" s="1">
        <v>17830.4404462036</v>
      </c>
      <c r="E657" s="1">
        <v>12422.2647495211</v>
      </c>
      <c r="F657" s="1">
        <v>19378.786744440498</v>
      </c>
      <c r="G657" s="1">
        <v>10357.5956669242</v>
      </c>
      <c r="H657" s="1">
        <f t="shared" si="10"/>
        <v>0.69668860884285966</v>
      </c>
      <c r="I657" s="1">
        <v>1.43536149049561</v>
      </c>
    </row>
    <row r="658" spans="1:9" x14ac:dyDescent="0.35">
      <c r="A658" s="1">
        <v>537</v>
      </c>
      <c r="B658" s="1" t="s">
        <v>375</v>
      </c>
      <c r="C658" s="1">
        <v>0.27639000000000002</v>
      </c>
      <c r="D658" s="1">
        <v>115532.989251333</v>
      </c>
      <c r="E658" s="1">
        <v>80236.153960479496</v>
      </c>
      <c r="F658" s="1">
        <v>120144.553301273</v>
      </c>
      <c r="G658" s="1">
        <v>92005.642919969498</v>
      </c>
      <c r="H658" s="1">
        <f t="shared" si="10"/>
        <v>0.69448695546111106</v>
      </c>
      <c r="I658" s="1">
        <v>1.43991185455174</v>
      </c>
    </row>
    <row r="659" spans="1:9" x14ac:dyDescent="0.35">
      <c r="A659" s="1">
        <v>37</v>
      </c>
      <c r="B659" s="1" t="s">
        <v>188</v>
      </c>
      <c r="C659" s="1">
        <v>0.11254</v>
      </c>
      <c r="D659" s="1">
        <v>1022936.78018105</v>
      </c>
      <c r="E659" s="1">
        <v>709362.23762809997</v>
      </c>
      <c r="F659" s="1">
        <v>711831.55277491303</v>
      </c>
      <c r="G659" s="1">
        <v>695759.72755796404</v>
      </c>
      <c r="H659" s="1">
        <f t="shared" si="10"/>
        <v>0.69345657656629733</v>
      </c>
      <c r="I659" s="1">
        <v>1.4420513609540999</v>
      </c>
    </row>
    <row r="660" spans="1:9" x14ac:dyDescent="0.35">
      <c r="A660" s="1">
        <v>643</v>
      </c>
      <c r="B660" s="1" t="s">
        <v>479</v>
      </c>
      <c r="C660" s="1">
        <v>0.39613999999999999</v>
      </c>
      <c r="D660" s="1">
        <v>452802.20885818498</v>
      </c>
      <c r="E660" s="1">
        <v>313557.38158594398</v>
      </c>
      <c r="F660" s="1">
        <v>423733.38136487902</v>
      </c>
      <c r="G660" s="1">
        <v>156895.332649494</v>
      </c>
      <c r="H660" s="1">
        <f t="shared" si="10"/>
        <v>0.69248200528135839</v>
      </c>
      <c r="I660" s="1">
        <v>1.44408084596176</v>
      </c>
    </row>
    <row r="661" spans="1:9" x14ac:dyDescent="0.35">
      <c r="A661" s="1">
        <v>747</v>
      </c>
      <c r="B661" s="1" t="s">
        <v>553</v>
      </c>
      <c r="C661" s="1">
        <v>0.49302000000000001</v>
      </c>
      <c r="D661" s="1">
        <v>28613.406265043901</v>
      </c>
      <c r="E661" s="1">
        <v>19789.396601713201</v>
      </c>
      <c r="F661" s="1">
        <v>15469.9520576345</v>
      </c>
      <c r="G661" s="1">
        <v>13975.904669302599</v>
      </c>
      <c r="H661" s="1">
        <f t="shared" si="10"/>
        <v>0.69161275027536184</v>
      </c>
      <c r="I661" s="1">
        <v>1.44589584214845</v>
      </c>
    </row>
    <row r="662" spans="1:9" x14ac:dyDescent="0.35">
      <c r="A662" s="1">
        <v>403</v>
      </c>
      <c r="B662" s="1" t="s">
        <v>342</v>
      </c>
      <c r="C662" s="1">
        <v>0.24171000000000001</v>
      </c>
      <c r="D662" s="1">
        <v>305592.55630697502</v>
      </c>
      <c r="E662" s="1">
        <v>211220.07888603001</v>
      </c>
      <c r="F662" s="1">
        <v>297005.28292296402</v>
      </c>
      <c r="G662" s="1">
        <v>159261.070808519</v>
      </c>
      <c r="H662" s="1">
        <f t="shared" si="10"/>
        <v>0.69118201515960453</v>
      </c>
      <c r="I662" s="1">
        <v>1.4467969045304001</v>
      </c>
    </row>
    <row r="663" spans="1:9" x14ac:dyDescent="0.35">
      <c r="A663" s="1">
        <v>684</v>
      </c>
      <c r="B663" s="1" t="s">
        <v>411</v>
      </c>
      <c r="C663" s="1">
        <v>0.31291000000000002</v>
      </c>
      <c r="D663" s="1">
        <v>39780.919367464099</v>
      </c>
      <c r="E663" s="1">
        <v>27469.504544065199</v>
      </c>
      <c r="F663" s="1">
        <v>32596.307431447301</v>
      </c>
      <c r="G663" s="1">
        <v>23266.3217239607</v>
      </c>
      <c r="H663" s="1">
        <f t="shared" si="10"/>
        <v>0.69051960037232951</v>
      </c>
      <c r="I663" s="1">
        <v>1.44818481540683</v>
      </c>
    </row>
    <row r="664" spans="1:9" x14ac:dyDescent="0.35">
      <c r="A664" s="1">
        <v>595</v>
      </c>
      <c r="B664" s="1" t="s">
        <v>170</v>
      </c>
      <c r="C664" s="1">
        <v>9.6170000000000005E-2</v>
      </c>
      <c r="D664" s="1">
        <v>102031.81449803599</v>
      </c>
      <c r="E664" s="1">
        <v>70369.704865571606</v>
      </c>
      <c r="F664" s="1">
        <v>85353.618655942002</v>
      </c>
      <c r="G664" s="1">
        <v>69564.438752367903</v>
      </c>
      <c r="H664" s="1">
        <f t="shared" si="10"/>
        <v>0.68968395016562234</v>
      </c>
      <c r="I664" s="1">
        <v>1.4499394973014199</v>
      </c>
    </row>
    <row r="665" spans="1:9" x14ac:dyDescent="0.35">
      <c r="A665" s="1">
        <v>188</v>
      </c>
      <c r="B665" s="1" t="s">
        <v>562</v>
      </c>
      <c r="C665" s="1">
        <v>0.50936000000000003</v>
      </c>
      <c r="D665" s="1">
        <v>298808.50009822799</v>
      </c>
      <c r="E665" s="1">
        <v>205986.92467782999</v>
      </c>
      <c r="F665" s="1">
        <v>95591.689582132603</v>
      </c>
      <c r="G665" s="1">
        <v>100825.548005688</v>
      </c>
      <c r="H665" s="1">
        <f t="shared" si="10"/>
        <v>0.68936099411534413</v>
      </c>
      <c r="I665" s="1">
        <v>1.4506187738157399</v>
      </c>
    </row>
    <row r="666" spans="1:9" x14ac:dyDescent="0.35">
      <c r="A666" s="1">
        <v>906</v>
      </c>
      <c r="B666" s="1" t="s">
        <v>475</v>
      </c>
      <c r="C666" s="1">
        <v>0.39185999999999999</v>
      </c>
      <c r="D666" s="1">
        <v>58349.728007562197</v>
      </c>
      <c r="E666" s="1">
        <v>40133.470828986297</v>
      </c>
      <c r="F666" s="1">
        <v>71065.757272944902</v>
      </c>
      <c r="G666" s="1">
        <v>36769.541793492797</v>
      </c>
      <c r="H666" s="1">
        <f t="shared" si="10"/>
        <v>0.6878090472638505</v>
      </c>
      <c r="I666" s="1">
        <v>1.4538918962727601</v>
      </c>
    </row>
    <row r="667" spans="1:9" x14ac:dyDescent="0.35">
      <c r="A667" s="1">
        <v>366</v>
      </c>
      <c r="B667" s="1" t="s">
        <v>505</v>
      </c>
      <c r="C667" s="1">
        <v>0.44002999999999998</v>
      </c>
      <c r="D667" s="1">
        <v>79391.304443147499</v>
      </c>
      <c r="E667" s="1">
        <v>54541.736078227899</v>
      </c>
      <c r="F667" s="1">
        <v>26885.605144263402</v>
      </c>
      <c r="G667" s="1">
        <v>58837.745232016598</v>
      </c>
      <c r="H667" s="1">
        <f t="shared" si="10"/>
        <v>0.68699886543979594</v>
      </c>
      <c r="I667" s="1">
        <v>1.4556064795825101</v>
      </c>
    </row>
    <row r="668" spans="1:9" x14ac:dyDescent="0.35">
      <c r="A668" s="1">
        <v>520</v>
      </c>
      <c r="B668" s="1" t="s">
        <v>343</v>
      </c>
      <c r="C668" s="1">
        <v>0.24185000000000001</v>
      </c>
      <c r="D668" s="1">
        <v>73696.105313508597</v>
      </c>
      <c r="E668" s="1">
        <v>50603.169378578299</v>
      </c>
      <c r="F668" s="1">
        <v>60858.909045584202</v>
      </c>
      <c r="G668" s="1">
        <v>40736.679422198897</v>
      </c>
      <c r="H668" s="1">
        <f t="shared" si="10"/>
        <v>0.68664645388394241</v>
      </c>
      <c r="I668" s="1">
        <v>1.4563535489677499</v>
      </c>
    </row>
    <row r="669" spans="1:9" x14ac:dyDescent="0.35">
      <c r="A669" s="1">
        <v>875</v>
      </c>
      <c r="B669" s="1" t="s">
        <v>221</v>
      </c>
      <c r="C669" s="1">
        <v>0.14365</v>
      </c>
      <c r="D669" s="1">
        <v>11261.368585481299</v>
      </c>
      <c r="E669" s="1">
        <v>7729.8441328345198</v>
      </c>
      <c r="F669" s="1">
        <v>11982.3096095131</v>
      </c>
      <c r="G669" s="1">
        <v>5454.7841740582298</v>
      </c>
      <c r="H669" s="1">
        <f t="shared" si="10"/>
        <v>0.68640361730102695</v>
      </c>
      <c r="I669" s="1">
        <v>1.4568687792352399</v>
      </c>
    </row>
    <row r="670" spans="1:9" x14ac:dyDescent="0.35">
      <c r="A670" s="1">
        <v>231</v>
      </c>
      <c r="B670" s="1" t="s">
        <v>165</v>
      </c>
      <c r="C670" s="1">
        <v>9.35E-2</v>
      </c>
      <c r="D670" s="1">
        <v>184142.407665935</v>
      </c>
      <c r="E670" s="1">
        <v>126274.659122358</v>
      </c>
      <c r="F670" s="1">
        <v>160586.00253596299</v>
      </c>
      <c r="G670" s="1">
        <v>133613.98179506001</v>
      </c>
      <c r="H670" s="1">
        <f t="shared" si="10"/>
        <v>0.6857445860675474</v>
      </c>
      <c r="I670" s="1">
        <v>1.4582688953252601</v>
      </c>
    </row>
    <row r="671" spans="1:9" x14ac:dyDescent="0.35">
      <c r="A671" s="1">
        <v>908</v>
      </c>
      <c r="B671" s="1" t="s">
        <v>490</v>
      </c>
      <c r="C671" s="1">
        <v>0.41249999999999998</v>
      </c>
      <c r="D671" s="1">
        <v>35859.007730169702</v>
      </c>
      <c r="E671" s="1">
        <v>24544.539598189502</v>
      </c>
      <c r="F671" s="1">
        <v>23193.0212145148</v>
      </c>
      <c r="G671" s="1">
        <v>10247.9179382413</v>
      </c>
      <c r="H671" s="1">
        <f t="shared" si="10"/>
        <v>0.68447347408163828</v>
      </c>
      <c r="I671" s="1">
        <v>1.460976995992</v>
      </c>
    </row>
    <row r="672" spans="1:9" x14ac:dyDescent="0.35">
      <c r="A672" s="1">
        <v>708</v>
      </c>
      <c r="B672" s="1" t="s">
        <v>464</v>
      </c>
      <c r="C672" s="1">
        <v>0.38541999999999998</v>
      </c>
      <c r="D672" s="1">
        <v>25045.301402629</v>
      </c>
      <c r="E672" s="1">
        <v>17109.252713842099</v>
      </c>
      <c r="F672" s="1">
        <v>19355.786008724899</v>
      </c>
      <c r="G672" s="1">
        <v>18313.3606080479</v>
      </c>
      <c r="H672" s="1">
        <f t="shared" si="10"/>
        <v>0.6831322346173152</v>
      </c>
      <c r="I672" s="1">
        <v>1.46384543039488</v>
      </c>
    </row>
    <row r="673" spans="1:9" x14ac:dyDescent="0.35">
      <c r="A673" s="1">
        <v>730</v>
      </c>
      <c r="B673" s="1" t="s">
        <v>199</v>
      </c>
      <c r="C673" s="1">
        <v>0.1216</v>
      </c>
      <c r="D673" s="1">
        <v>23621.376135447499</v>
      </c>
      <c r="E673" s="1">
        <v>16077.711589328201</v>
      </c>
      <c r="F673" s="1">
        <v>27550.702231947998</v>
      </c>
      <c r="G673" s="1">
        <v>14684.205159027701</v>
      </c>
      <c r="H673" s="1">
        <f t="shared" si="10"/>
        <v>0.68064246118163618</v>
      </c>
      <c r="I673" s="1">
        <v>1.4692001410901401</v>
      </c>
    </row>
    <row r="674" spans="1:9" x14ac:dyDescent="0.35">
      <c r="A674" s="1">
        <v>433</v>
      </c>
      <c r="B674" s="1" t="s">
        <v>234</v>
      </c>
      <c r="C674" s="1">
        <v>0.14737</v>
      </c>
      <c r="D674" s="1">
        <v>149690.38377368101</v>
      </c>
      <c r="E674" s="1">
        <v>101781.057207875</v>
      </c>
      <c r="F674" s="1">
        <v>179585.31940996699</v>
      </c>
      <c r="G674" s="1">
        <v>87584.013584870394</v>
      </c>
      <c r="H674" s="1">
        <f t="shared" si="10"/>
        <v>0.67994385906418153</v>
      </c>
      <c r="I674" s="1">
        <v>1.4707096573771801</v>
      </c>
    </row>
    <row r="675" spans="1:9" x14ac:dyDescent="0.35">
      <c r="A675" s="1">
        <v>81</v>
      </c>
      <c r="B675" s="1" t="s">
        <v>106</v>
      </c>
      <c r="C675" s="1">
        <v>5.2900000000000003E-2</v>
      </c>
      <c r="D675" s="1">
        <v>285910.28674441198</v>
      </c>
      <c r="E675" s="1">
        <v>194319.30727070701</v>
      </c>
      <c r="F675" s="1">
        <v>262405.68695051799</v>
      </c>
      <c r="G675" s="1">
        <v>254762.53595121499</v>
      </c>
      <c r="H675" s="1">
        <f t="shared" si="10"/>
        <v>0.67965133218315221</v>
      </c>
      <c r="I675" s="1">
        <v>1.47134266152004</v>
      </c>
    </row>
    <row r="676" spans="1:9" x14ac:dyDescent="0.35">
      <c r="A676" s="1">
        <v>732</v>
      </c>
      <c r="B676" s="1" t="s">
        <v>183</v>
      </c>
      <c r="C676" s="1">
        <v>0.10799</v>
      </c>
      <c r="D676" s="1">
        <v>63156.7896196113</v>
      </c>
      <c r="E676" s="1">
        <v>42920.344632803601</v>
      </c>
      <c r="F676" s="1">
        <v>44374.1969034555</v>
      </c>
      <c r="G676" s="1">
        <v>37269.700694161103</v>
      </c>
      <c r="H676" s="1">
        <f t="shared" si="10"/>
        <v>0.67958401450279038</v>
      </c>
      <c r="I676" s="1">
        <v>1.4714884085842399</v>
      </c>
    </row>
    <row r="677" spans="1:9" x14ac:dyDescent="0.35">
      <c r="A677" s="1">
        <v>323</v>
      </c>
      <c r="B677" s="1" t="s">
        <v>228</v>
      </c>
      <c r="C677" s="1">
        <v>0.14527000000000001</v>
      </c>
      <c r="D677" s="1">
        <v>620786.90968577296</v>
      </c>
      <c r="E677" s="1">
        <v>419015.94386907201</v>
      </c>
      <c r="F677" s="1">
        <v>654378.48590982996</v>
      </c>
      <c r="G677" s="1">
        <v>406215.76824609999</v>
      </c>
      <c r="H677" s="1">
        <f t="shared" si="10"/>
        <v>0.67497548245849337</v>
      </c>
      <c r="I677" s="1">
        <v>1.4815352942267701</v>
      </c>
    </row>
    <row r="678" spans="1:9" x14ac:dyDescent="0.35">
      <c r="A678" s="1">
        <v>919</v>
      </c>
      <c r="B678" s="1" t="s">
        <v>521</v>
      </c>
      <c r="C678" s="1">
        <v>0.45905000000000001</v>
      </c>
      <c r="D678" s="1">
        <v>151425.50535141499</v>
      </c>
      <c r="E678" s="1">
        <v>102189.559103148</v>
      </c>
      <c r="F678" s="1">
        <v>77023.429935096603</v>
      </c>
      <c r="G678" s="1">
        <v>111069.358846323</v>
      </c>
      <c r="H678" s="1">
        <f t="shared" si="10"/>
        <v>0.67485037521252234</v>
      </c>
      <c r="I678" s="1">
        <v>1.4818099488869401</v>
      </c>
    </row>
    <row r="679" spans="1:9" x14ac:dyDescent="0.35">
      <c r="A679" s="1">
        <v>341</v>
      </c>
      <c r="B679" s="1" t="s">
        <v>237</v>
      </c>
      <c r="C679" s="1">
        <v>0.14809</v>
      </c>
      <c r="D679" s="1">
        <v>668105.98624133703</v>
      </c>
      <c r="E679" s="1">
        <v>450623.99882771098</v>
      </c>
      <c r="F679" s="1">
        <v>698002.06315708696</v>
      </c>
      <c r="G679" s="1">
        <v>260488.001243821</v>
      </c>
      <c r="H679" s="1">
        <f t="shared" si="10"/>
        <v>0.67447981025114689</v>
      </c>
      <c r="I679" s="1">
        <v>1.48262406791338</v>
      </c>
    </row>
    <row r="680" spans="1:9" x14ac:dyDescent="0.35">
      <c r="A680" s="1">
        <v>100</v>
      </c>
      <c r="B680" s="1" t="s">
        <v>107</v>
      </c>
      <c r="C680" s="1">
        <v>5.4469999999999998E-2</v>
      </c>
      <c r="D680" s="1">
        <v>238706.437604495</v>
      </c>
      <c r="E680" s="1">
        <v>160925.74214561301</v>
      </c>
      <c r="F680" s="1">
        <v>247296.615658725</v>
      </c>
      <c r="G680" s="1">
        <v>130125.868402026</v>
      </c>
      <c r="H680" s="1">
        <f t="shared" si="10"/>
        <v>0.67415752905770421</v>
      </c>
      <c r="I680" s="1">
        <v>1.4833328367595899</v>
      </c>
    </row>
    <row r="681" spans="1:9" x14ac:dyDescent="0.35">
      <c r="A681" s="1">
        <v>202</v>
      </c>
      <c r="B681" s="1" t="s">
        <v>60</v>
      </c>
      <c r="C681" s="1">
        <v>2.6919999999999999E-2</v>
      </c>
      <c r="D681" s="1">
        <v>380288.81879079598</v>
      </c>
      <c r="E681" s="1">
        <v>255242.20483649001</v>
      </c>
      <c r="F681" s="1">
        <v>293750.59168054402</v>
      </c>
      <c r="G681" s="1">
        <v>252245.76031326101</v>
      </c>
      <c r="H681" s="1">
        <f t="shared" si="10"/>
        <v>0.67117988282717089</v>
      </c>
      <c r="I681" s="1">
        <v>1.4899135471518601</v>
      </c>
    </row>
    <row r="682" spans="1:9" x14ac:dyDescent="0.35">
      <c r="A682" s="1">
        <v>734</v>
      </c>
      <c r="B682" s="1" t="s">
        <v>141</v>
      </c>
      <c r="C682" s="1">
        <v>7.3870000000000005E-2</v>
      </c>
      <c r="D682" s="1">
        <v>7090.9880993308097</v>
      </c>
      <c r="E682" s="1">
        <v>4755.9940749883599</v>
      </c>
      <c r="F682" s="1">
        <v>7136.21448691961</v>
      </c>
      <c r="G682" s="1">
        <v>5390.3545664006797</v>
      </c>
      <c r="H682" s="1">
        <f t="shared" si="10"/>
        <v>0.6707096399495015</v>
      </c>
      <c r="I682" s="1">
        <v>1.4909581440864501</v>
      </c>
    </row>
    <row r="683" spans="1:9" x14ac:dyDescent="0.35">
      <c r="A683" s="1">
        <v>399</v>
      </c>
      <c r="B683" s="1" t="s">
        <v>163</v>
      </c>
      <c r="C683" s="1">
        <v>9.1660000000000005E-2</v>
      </c>
      <c r="D683" s="1">
        <v>198624.25337639201</v>
      </c>
      <c r="E683" s="1">
        <v>132999.87322276799</v>
      </c>
      <c r="F683" s="1">
        <v>218792.67481942399</v>
      </c>
      <c r="G683" s="1">
        <v>127018.27533397199</v>
      </c>
      <c r="H683" s="1">
        <f t="shared" si="10"/>
        <v>0.66960540297530435</v>
      </c>
      <c r="I683" s="1">
        <v>1.49341686246352</v>
      </c>
    </row>
    <row r="684" spans="1:9" x14ac:dyDescent="0.35">
      <c r="A684" s="1">
        <v>826</v>
      </c>
      <c r="B684" s="1" t="s">
        <v>439</v>
      </c>
      <c r="C684" s="1">
        <v>0.34761999999999998</v>
      </c>
      <c r="D684" s="1">
        <v>4357.3083835962898</v>
      </c>
      <c r="E684" s="1">
        <v>2914.2247472180002</v>
      </c>
      <c r="F684" s="1">
        <v>4151.7199483890699</v>
      </c>
      <c r="G684" s="1">
        <v>1377.12345610995</v>
      </c>
      <c r="H684" s="1">
        <f t="shared" si="10"/>
        <v>0.6688130585819948</v>
      </c>
      <c r="I684" s="1">
        <v>1.4951861169101299</v>
      </c>
    </row>
    <row r="685" spans="1:9" x14ac:dyDescent="0.35">
      <c r="A685" s="1">
        <v>119</v>
      </c>
      <c r="B685" s="1" t="s">
        <v>28</v>
      </c>
      <c r="C685" s="1">
        <v>4.7999999999999996E-3</v>
      </c>
      <c r="D685" s="1">
        <v>444537.736326907</v>
      </c>
      <c r="E685" s="1">
        <v>296231.03169003403</v>
      </c>
      <c r="F685" s="1">
        <v>440989.15382823098</v>
      </c>
      <c r="G685" s="1">
        <v>273008.30745334597</v>
      </c>
      <c r="H685" s="1">
        <f t="shared" si="10"/>
        <v>0.66637994366397035</v>
      </c>
      <c r="I685" s="1">
        <v>1.5006454043344699</v>
      </c>
    </row>
    <row r="686" spans="1:9" x14ac:dyDescent="0.35">
      <c r="A686" s="1">
        <v>211</v>
      </c>
      <c r="B686" s="1" t="s">
        <v>380</v>
      </c>
      <c r="C686" s="1">
        <v>0.28527000000000002</v>
      </c>
      <c r="D686" s="1">
        <v>242542.648473737</v>
      </c>
      <c r="E686" s="1">
        <v>161282.871312531</v>
      </c>
      <c r="F686" s="1">
        <v>162658.40573338</v>
      </c>
      <c r="G686" s="1">
        <v>101304.10176164001</v>
      </c>
      <c r="H686" s="1">
        <f t="shared" si="10"/>
        <v>0.66496705765953124</v>
      </c>
      <c r="I686" s="1">
        <v>1.50383389444836</v>
      </c>
    </row>
    <row r="687" spans="1:9" x14ac:dyDescent="0.35">
      <c r="A687" s="1">
        <v>637</v>
      </c>
      <c r="B687" s="1" t="s">
        <v>191</v>
      </c>
      <c r="C687" s="1">
        <v>0.11518</v>
      </c>
      <c r="D687" s="1">
        <v>29337.692623578299</v>
      </c>
      <c r="E687" s="1">
        <v>19477.6538087197</v>
      </c>
      <c r="F687" s="1">
        <v>25952.461396108101</v>
      </c>
      <c r="G687" s="1">
        <v>21994.388260341701</v>
      </c>
      <c r="H687" s="1">
        <f t="shared" si="10"/>
        <v>0.66391225985733293</v>
      </c>
      <c r="I687" s="1">
        <v>1.50622312685548</v>
      </c>
    </row>
    <row r="688" spans="1:9" x14ac:dyDescent="0.35">
      <c r="A688" s="1">
        <v>304</v>
      </c>
      <c r="B688" s="1" t="s">
        <v>226</v>
      </c>
      <c r="C688" s="1">
        <v>0.14509</v>
      </c>
      <c r="D688" s="1">
        <v>249021.74342801</v>
      </c>
      <c r="E688" s="1">
        <v>164532.14796749901</v>
      </c>
      <c r="F688" s="1">
        <v>258200.741839561</v>
      </c>
      <c r="G688" s="1">
        <v>121759.24557252201</v>
      </c>
      <c r="H688" s="1">
        <f t="shared" si="10"/>
        <v>0.6607139830545089</v>
      </c>
      <c r="I688" s="1">
        <v>1.5135142068235901</v>
      </c>
    </row>
    <row r="689" spans="1:9" x14ac:dyDescent="0.35">
      <c r="A689" s="1">
        <v>275</v>
      </c>
      <c r="B689" s="1" t="s">
        <v>235</v>
      </c>
      <c r="C689" s="1">
        <v>0.14765</v>
      </c>
      <c r="D689" s="1">
        <v>651117.88477178605</v>
      </c>
      <c r="E689" s="1">
        <v>430131.60974287603</v>
      </c>
      <c r="F689" s="1">
        <v>497426.37167544599</v>
      </c>
      <c r="G689" s="1">
        <v>477737.12974169297</v>
      </c>
      <c r="H689" s="1">
        <f t="shared" si="10"/>
        <v>0.66060481489251954</v>
      </c>
      <c r="I689" s="1">
        <v>1.51376432241521</v>
      </c>
    </row>
    <row r="690" spans="1:9" x14ac:dyDescent="0.35">
      <c r="A690" s="1">
        <v>70</v>
      </c>
      <c r="B690" s="1" t="s">
        <v>185</v>
      </c>
      <c r="C690" s="1">
        <v>0.10953</v>
      </c>
      <c r="D690" s="1">
        <v>684686.54014401499</v>
      </c>
      <c r="E690" s="1">
        <v>450607.02620829002</v>
      </c>
      <c r="F690" s="1">
        <v>516677.50659164001</v>
      </c>
      <c r="G690" s="1">
        <v>476002.82574821898</v>
      </c>
      <c r="H690" s="1">
        <f t="shared" si="10"/>
        <v>0.65812163638197108</v>
      </c>
      <c r="I690" s="1">
        <v>1.5194759520405801</v>
      </c>
    </row>
    <row r="691" spans="1:9" x14ac:dyDescent="0.35">
      <c r="A691" s="1">
        <v>914</v>
      </c>
      <c r="B691" s="1" t="s">
        <v>463</v>
      </c>
      <c r="C691" s="1">
        <v>0.38414999999999999</v>
      </c>
      <c r="D691" s="1">
        <v>45725.292829467297</v>
      </c>
      <c r="E691" s="1">
        <v>30066.1220929191</v>
      </c>
      <c r="F691" s="1">
        <v>39141.043077827897</v>
      </c>
      <c r="G691" s="1">
        <v>16067.782718561901</v>
      </c>
      <c r="H691" s="1">
        <f t="shared" si="10"/>
        <v>0.65753809833544163</v>
      </c>
      <c r="I691" s="1">
        <v>1.5208244245185201</v>
      </c>
    </row>
    <row r="692" spans="1:9" x14ac:dyDescent="0.35">
      <c r="A692" s="1">
        <v>490</v>
      </c>
      <c r="B692" s="1" t="s">
        <v>363</v>
      </c>
      <c r="C692" s="1">
        <v>0.26368999999999998</v>
      </c>
      <c r="D692" s="1">
        <v>14165.077657756099</v>
      </c>
      <c r="E692" s="1">
        <v>9297.5059601378507</v>
      </c>
      <c r="F692" s="1">
        <v>15528.886343099601</v>
      </c>
      <c r="G692" s="1">
        <v>11452.9560919533</v>
      </c>
      <c r="H692" s="1">
        <f t="shared" si="10"/>
        <v>0.6563681601171456</v>
      </c>
      <c r="I692" s="1">
        <v>1.52353520594528</v>
      </c>
    </row>
    <row r="693" spans="1:9" x14ac:dyDescent="0.35">
      <c r="A693" s="1">
        <v>456</v>
      </c>
      <c r="B693" s="1" t="s">
        <v>330</v>
      </c>
      <c r="C693" s="1">
        <v>0.2281</v>
      </c>
      <c r="D693" s="1">
        <v>28456.950511554602</v>
      </c>
      <c r="E693" s="1">
        <v>18674.519968332599</v>
      </c>
      <c r="F693" s="1">
        <v>15265.580574073199</v>
      </c>
      <c r="G693" s="1">
        <v>18080.278223198799</v>
      </c>
      <c r="H693" s="1">
        <f t="shared" si="10"/>
        <v>0.65623756701372649</v>
      </c>
      <c r="I693" s="1">
        <v>1.5238383936942199</v>
      </c>
    </row>
    <row r="694" spans="1:9" x14ac:dyDescent="0.35">
      <c r="A694" s="1">
        <v>921</v>
      </c>
      <c r="B694" s="1" t="s">
        <v>415</v>
      </c>
      <c r="C694" s="1">
        <v>0.31731999999999999</v>
      </c>
      <c r="D694" s="1">
        <v>56791.005731917197</v>
      </c>
      <c r="E694" s="1">
        <v>37177.897673155399</v>
      </c>
      <c r="F694" s="1">
        <v>44106.022920007803</v>
      </c>
      <c r="G694" s="1">
        <v>27749.132413159201</v>
      </c>
      <c r="H694" s="1">
        <f t="shared" si="10"/>
        <v>0.65464411475039153</v>
      </c>
      <c r="I694" s="1">
        <v>1.5275475292117899</v>
      </c>
    </row>
    <row r="695" spans="1:9" x14ac:dyDescent="0.35">
      <c r="A695" s="1">
        <v>641</v>
      </c>
      <c r="B695" s="1" t="s">
        <v>118</v>
      </c>
      <c r="C695" s="1">
        <v>6.2449999999999999E-2</v>
      </c>
      <c r="D695" s="1">
        <v>21645.476990575102</v>
      </c>
      <c r="E695" s="1">
        <v>14163.837502038799</v>
      </c>
      <c r="F695" s="1">
        <v>23563.435842136299</v>
      </c>
      <c r="G695" s="1">
        <v>17019.253662329498</v>
      </c>
      <c r="H695" s="1">
        <f t="shared" si="10"/>
        <v>0.65435552694015375</v>
      </c>
      <c r="I695" s="1">
        <v>1.52822121741085</v>
      </c>
    </row>
    <row r="696" spans="1:9" x14ac:dyDescent="0.35">
      <c r="A696" s="1">
        <v>491</v>
      </c>
      <c r="B696" s="1" t="s">
        <v>148</v>
      </c>
      <c r="C696" s="1">
        <v>7.7719999999999997E-2</v>
      </c>
      <c r="D696" s="1">
        <v>41188.703081000996</v>
      </c>
      <c r="E696" s="1">
        <v>26817.205656909598</v>
      </c>
      <c r="F696" s="1">
        <v>39202.243114362602</v>
      </c>
      <c r="G696" s="1">
        <v>31759.862123212501</v>
      </c>
      <c r="H696" s="1">
        <f t="shared" si="10"/>
        <v>0.65108157458056815</v>
      </c>
      <c r="I696" s="1">
        <v>1.53590585118955</v>
      </c>
    </row>
    <row r="697" spans="1:9" x14ac:dyDescent="0.35">
      <c r="A697" s="1">
        <v>480</v>
      </c>
      <c r="B697" s="1" t="s">
        <v>327</v>
      </c>
      <c r="C697" s="1">
        <v>0.22622</v>
      </c>
      <c r="D697" s="1">
        <v>34340.524161719797</v>
      </c>
      <c r="E697" s="1">
        <v>22153.358888130701</v>
      </c>
      <c r="F697" s="1">
        <v>43065.105427963797</v>
      </c>
      <c r="G697" s="1">
        <v>20618.780387174102</v>
      </c>
      <c r="H697" s="1">
        <f t="shared" si="10"/>
        <v>0.64510835023379232</v>
      </c>
      <c r="I697" s="1">
        <v>1.5501271990009</v>
      </c>
    </row>
    <row r="698" spans="1:9" x14ac:dyDescent="0.35">
      <c r="A698" s="1">
        <v>333</v>
      </c>
      <c r="B698" s="1" t="s">
        <v>99</v>
      </c>
      <c r="C698" s="1">
        <v>4.7890000000000002E-2</v>
      </c>
      <c r="D698" s="1">
        <v>127065.96041509599</v>
      </c>
      <c r="E698" s="1">
        <v>81581.478628843499</v>
      </c>
      <c r="F698" s="1">
        <v>150685.91561082401</v>
      </c>
      <c r="G698" s="1">
        <v>57828.425707061302</v>
      </c>
      <c r="H698" s="1">
        <f t="shared" si="10"/>
        <v>0.64204038880543002</v>
      </c>
      <c r="I698" s="1">
        <v>1.5575344128436901</v>
      </c>
    </row>
    <row r="699" spans="1:9" x14ac:dyDescent="0.35">
      <c r="A699" s="1">
        <v>510</v>
      </c>
      <c r="B699" s="1" t="s">
        <v>74</v>
      </c>
      <c r="C699" s="1">
        <v>3.0509999999999999E-2</v>
      </c>
      <c r="D699" s="1">
        <v>77260.889724679102</v>
      </c>
      <c r="E699" s="1">
        <v>49460.109782014901</v>
      </c>
      <c r="F699" s="1">
        <v>78265.488258551297</v>
      </c>
      <c r="G699" s="1">
        <v>38767.902114511598</v>
      </c>
      <c r="H699" s="1">
        <f t="shared" si="10"/>
        <v>0.64017007774913259</v>
      </c>
      <c r="I699" s="1">
        <v>1.56208488143658</v>
      </c>
    </row>
    <row r="700" spans="1:9" x14ac:dyDescent="0.35">
      <c r="A700" s="1">
        <v>364</v>
      </c>
      <c r="B700" s="1" t="s">
        <v>393</v>
      </c>
      <c r="C700" s="1">
        <v>0.30020000000000002</v>
      </c>
      <c r="D700" s="1">
        <v>68945.307525435404</v>
      </c>
      <c r="E700" s="1">
        <v>44025.930451993801</v>
      </c>
      <c r="F700" s="1">
        <v>50819.190685296599</v>
      </c>
      <c r="G700" s="1">
        <v>44819.946002260498</v>
      </c>
      <c r="H700" s="1">
        <f t="shared" si="10"/>
        <v>0.63856311665230958</v>
      </c>
      <c r="I700" s="1">
        <v>1.5660159096606401</v>
      </c>
    </row>
    <row r="701" spans="1:9" x14ac:dyDescent="0.35">
      <c r="A701" s="1">
        <v>452</v>
      </c>
      <c r="B701" s="1" t="s">
        <v>273</v>
      </c>
      <c r="C701" s="1">
        <v>0.17960000000000001</v>
      </c>
      <c r="D701" s="1">
        <v>48366.828541575502</v>
      </c>
      <c r="E701" s="1">
        <v>30851.358292869299</v>
      </c>
      <c r="F701" s="1">
        <v>31290.9944474478</v>
      </c>
      <c r="G701" s="1">
        <v>30612.052995545098</v>
      </c>
      <c r="H701" s="1">
        <f t="shared" si="10"/>
        <v>0.63786192361878635</v>
      </c>
      <c r="I701" s="1">
        <v>1.5677374098875401</v>
      </c>
    </row>
    <row r="702" spans="1:9" x14ac:dyDescent="0.35">
      <c r="A702" s="1">
        <v>876</v>
      </c>
      <c r="B702" s="1" t="s">
        <v>255</v>
      </c>
      <c r="C702" s="1">
        <v>0.16524</v>
      </c>
      <c r="D702" s="1">
        <v>25390.152962804201</v>
      </c>
      <c r="E702" s="1">
        <v>16170.546405729599</v>
      </c>
      <c r="F702" s="1">
        <v>20075.4266565572</v>
      </c>
      <c r="G702" s="1">
        <v>19505.387801107801</v>
      </c>
      <c r="H702" s="1">
        <f t="shared" si="10"/>
        <v>0.63688259103515199</v>
      </c>
      <c r="I702" s="1">
        <v>1.5701481153294801</v>
      </c>
    </row>
    <row r="703" spans="1:9" x14ac:dyDescent="0.35">
      <c r="A703" s="1">
        <v>17</v>
      </c>
      <c r="B703" s="1" t="s">
        <v>283</v>
      </c>
      <c r="C703" s="1">
        <v>0.18687000000000001</v>
      </c>
      <c r="D703" s="1">
        <v>480866.71464877698</v>
      </c>
      <c r="E703" s="1">
        <v>305925.08225271199</v>
      </c>
      <c r="F703" s="1">
        <v>413768.459150729</v>
      </c>
      <c r="G703" s="1">
        <v>311595.59302601899</v>
      </c>
      <c r="H703" s="1">
        <f t="shared" si="10"/>
        <v>0.63619517203672038</v>
      </c>
      <c r="I703" s="1">
        <v>1.57184468533232</v>
      </c>
    </row>
    <row r="704" spans="1:9" x14ac:dyDescent="0.35">
      <c r="A704" s="1">
        <v>61</v>
      </c>
      <c r="B704" s="1" t="s">
        <v>295</v>
      </c>
      <c r="C704" s="1">
        <v>0.19503000000000001</v>
      </c>
      <c r="D704" s="1">
        <v>166768.566790004</v>
      </c>
      <c r="E704" s="1">
        <v>105984.680348301</v>
      </c>
      <c r="F704" s="1">
        <v>117535.910887028</v>
      </c>
      <c r="G704" s="1">
        <v>79229.468266326396</v>
      </c>
      <c r="H704" s="1">
        <f t="shared" si="10"/>
        <v>0.63551952498192787</v>
      </c>
      <c r="I704" s="1">
        <v>1.5735157783365299</v>
      </c>
    </row>
    <row r="705" spans="1:9" x14ac:dyDescent="0.35">
      <c r="A705" s="1">
        <v>866</v>
      </c>
      <c r="B705" s="1" t="s">
        <v>338</v>
      </c>
      <c r="C705" s="1">
        <v>0.23497999999999999</v>
      </c>
      <c r="D705" s="1">
        <v>207207.388774305</v>
      </c>
      <c r="E705" s="1">
        <v>131622.33618420499</v>
      </c>
      <c r="F705" s="1">
        <v>139506.65548199401</v>
      </c>
      <c r="G705" s="1">
        <v>93882.274291401496</v>
      </c>
      <c r="H705" s="1">
        <f t="shared" si="10"/>
        <v>0.63522028322827129</v>
      </c>
      <c r="I705" s="1">
        <v>1.5742570355560299</v>
      </c>
    </row>
    <row r="706" spans="1:9" x14ac:dyDescent="0.35">
      <c r="A706" s="1">
        <v>419</v>
      </c>
      <c r="B706" s="1" t="s">
        <v>133</v>
      </c>
      <c r="C706" s="1">
        <v>6.8849999999999995E-2</v>
      </c>
      <c r="D706" s="1">
        <v>84526.322861599707</v>
      </c>
      <c r="E706" s="1">
        <v>53672.560440349102</v>
      </c>
      <c r="F706" s="1">
        <v>92375.160400333305</v>
      </c>
      <c r="G706" s="1">
        <v>37256.285599181298</v>
      </c>
      <c r="H706" s="1">
        <f t="shared" ref="H706:H769" si="11">1/I706</f>
        <v>0.63498042530763643</v>
      </c>
      <c r="I706" s="1">
        <v>1.5748516964369701</v>
      </c>
    </row>
    <row r="707" spans="1:9" x14ac:dyDescent="0.35">
      <c r="A707" s="1">
        <v>40</v>
      </c>
      <c r="B707" s="1" t="s">
        <v>387</v>
      </c>
      <c r="C707" s="1">
        <v>0.29379</v>
      </c>
      <c r="D707" s="1">
        <v>1244751.9748814299</v>
      </c>
      <c r="E707" s="1">
        <v>786719.52295515302</v>
      </c>
      <c r="F707" s="1">
        <v>687289.94289269997</v>
      </c>
      <c r="G707" s="1">
        <v>525262.92391699995</v>
      </c>
      <c r="H707" s="1">
        <f t="shared" si="11"/>
        <v>0.63202914221533213</v>
      </c>
      <c r="I707" s="1">
        <v>1.5822055237752</v>
      </c>
    </row>
    <row r="708" spans="1:9" x14ac:dyDescent="0.35">
      <c r="A708" s="1">
        <v>7</v>
      </c>
      <c r="B708" s="1" t="s">
        <v>129</v>
      </c>
      <c r="C708" s="1">
        <v>6.6409999999999997E-2</v>
      </c>
      <c r="D708" s="1">
        <v>13133260.196735101</v>
      </c>
      <c r="E708" s="1">
        <v>8292674.9679041198</v>
      </c>
      <c r="F708" s="1">
        <v>16504221.7819556</v>
      </c>
      <c r="G708" s="1">
        <v>6528904.1321968501</v>
      </c>
      <c r="H708" s="1">
        <f t="shared" si="11"/>
        <v>0.63142546813819123</v>
      </c>
      <c r="I708" s="1">
        <v>1.5837181907606299</v>
      </c>
    </row>
    <row r="709" spans="1:9" x14ac:dyDescent="0.35">
      <c r="A709" s="1">
        <v>313</v>
      </c>
      <c r="B709" s="1" t="s">
        <v>25</v>
      </c>
      <c r="C709" s="1">
        <v>4.1200000000000004E-3</v>
      </c>
      <c r="D709" s="1">
        <v>231362.24817644301</v>
      </c>
      <c r="E709" s="1">
        <v>145768.941157764</v>
      </c>
      <c r="F709" s="1">
        <v>227976.834059202</v>
      </c>
      <c r="G709" s="1">
        <v>160993.89508756099</v>
      </c>
      <c r="H709" s="1">
        <f t="shared" si="11"/>
        <v>0.63004635504145456</v>
      </c>
      <c r="I709" s="1">
        <v>1.5871848031470699</v>
      </c>
    </row>
    <row r="710" spans="1:9" x14ac:dyDescent="0.35">
      <c r="A710" s="1">
        <v>787</v>
      </c>
      <c r="B710" s="1" t="s">
        <v>397</v>
      </c>
      <c r="C710" s="1">
        <v>0.30362</v>
      </c>
      <c r="D710" s="1">
        <v>371834.18749374698</v>
      </c>
      <c r="E710" s="1">
        <v>233743.080118969</v>
      </c>
      <c r="F710" s="1">
        <v>311111.99487032898</v>
      </c>
      <c r="G710" s="1">
        <v>132634.14066858499</v>
      </c>
      <c r="H710" s="1">
        <f t="shared" si="11"/>
        <v>0.62862181042161314</v>
      </c>
      <c r="I710" s="1">
        <v>1.5907815850826199</v>
      </c>
    </row>
    <row r="711" spans="1:9" x14ac:dyDescent="0.35">
      <c r="A711" s="1">
        <v>216</v>
      </c>
      <c r="B711" s="1" t="s">
        <v>132</v>
      </c>
      <c r="C711" s="1">
        <v>6.8029999999999993E-2</v>
      </c>
      <c r="D711" s="1">
        <v>86141.152570471604</v>
      </c>
      <c r="E711" s="1">
        <v>53886.678795826199</v>
      </c>
      <c r="F711" s="1">
        <v>58068.380971535</v>
      </c>
      <c r="G711" s="1">
        <v>56314.538332136202</v>
      </c>
      <c r="H711" s="1">
        <f t="shared" si="11"/>
        <v>0.62556254691091873</v>
      </c>
      <c r="I711" s="1">
        <v>1.59856117495858</v>
      </c>
    </row>
    <row r="712" spans="1:9" x14ac:dyDescent="0.35">
      <c r="A712" s="1">
        <v>653</v>
      </c>
      <c r="B712" s="1" t="s">
        <v>395</v>
      </c>
      <c r="C712" s="1">
        <v>0.30273</v>
      </c>
      <c r="D712" s="1">
        <v>16234.978900530399</v>
      </c>
      <c r="E712" s="1">
        <v>10123.7542107227</v>
      </c>
      <c r="F712" s="1">
        <v>6168.8322044505503</v>
      </c>
      <c r="G712" s="1">
        <v>4237.7473738385197</v>
      </c>
      <c r="H712" s="1">
        <f t="shared" si="11"/>
        <v>0.62357667803263395</v>
      </c>
      <c r="I712" s="1">
        <v>1.6036520210392899</v>
      </c>
    </row>
    <row r="713" spans="1:9" x14ac:dyDescent="0.35">
      <c r="A713" s="1">
        <v>334</v>
      </c>
      <c r="B713" s="1" t="s">
        <v>209</v>
      </c>
      <c r="C713" s="1">
        <v>0.12898999999999999</v>
      </c>
      <c r="D713" s="1">
        <v>939348.52896571497</v>
      </c>
      <c r="E713" s="1">
        <v>582479.75665311702</v>
      </c>
      <c r="F713" s="1">
        <v>636557.82888483198</v>
      </c>
      <c r="G713" s="1">
        <v>506476.836137423</v>
      </c>
      <c r="H713" s="1">
        <f t="shared" si="11"/>
        <v>0.6200890709803577</v>
      </c>
      <c r="I713" s="1">
        <v>1.6126715447814699</v>
      </c>
    </row>
    <row r="714" spans="1:9" x14ac:dyDescent="0.35">
      <c r="A714" s="1">
        <v>250</v>
      </c>
      <c r="B714" s="1" t="s">
        <v>71</v>
      </c>
      <c r="C714" s="1">
        <v>2.92E-2</v>
      </c>
      <c r="D714" s="1">
        <v>320849.911848758</v>
      </c>
      <c r="E714" s="1">
        <v>198343.282754107</v>
      </c>
      <c r="F714" s="1">
        <v>295228.680578409</v>
      </c>
      <c r="G714" s="1">
        <v>203274.02292746201</v>
      </c>
      <c r="H714" s="1">
        <f t="shared" si="11"/>
        <v>0.61818088592027509</v>
      </c>
      <c r="I714" s="1">
        <v>1.6176494983524401</v>
      </c>
    </row>
    <row r="715" spans="1:9" x14ac:dyDescent="0.35">
      <c r="A715" s="1">
        <v>476</v>
      </c>
      <c r="B715" s="1" t="s">
        <v>310</v>
      </c>
      <c r="C715" s="1">
        <v>0.21109</v>
      </c>
      <c r="D715" s="1">
        <v>378963.55646918801</v>
      </c>
      <c r="E715" s="1">
        <v>234058.239023562</v>
      </c>
      <c r="F715" s="1">
        <v>413560.60069777397</v>
      </c>
      <c r="G715" s="1">
        <v>250512.35815323199</v>
      </c>
      <c r="H715" s="1">
        <f t="shared" si="11"/>
        <v>0.6176273022247516</v>
      </c>
      <c r="I715" s="1">
        <v>1.6190994089767501</v>
      </c>
    </row>
    <row r="716" spans="1:9" x14ac:dyDescent="0.35">
      <c r="A716" s="1">
        <v>338</v>
      </c>
      <c r="B716" s="1" t="s">
        <v>369</v>
      </c>
      <c r="C716" s="1">
        <v>0.27</v>
      </c>
      <c r="D716" s="1">
        <v>153557.141133492</v>
      </c>
      <c r="E716" s="1">
        <v>94790.655404664707</v>
      </c>
      <c r="F716" s="1">
        <v>154826.90062956201</v>
      </c>
      <c r="G716" s="1">
        <v>68371.718334542602</v>
      </c>
      <c r="H716" s="1">
        <f t="shared" si="11"/>
        <v>0.6172989071362075</v>
      </c>
      <c r="I716" s="1">
        <v>1.6199607490627701</v>
      </c>
    </row>
    <row r="717" spans="1:9" x14ac:dyDescent="0.35">
      <c r="A717" s="1">
        <v>548</v>
      </c>
      <c r="B717" s="1" t="s">
        <v>293</v>
      </c>
      <c r="C717" s="1">
        <v>0.19289999999999999</v>
      </c>
      <c r="D717" s="1">
        <v>30091.976142502899</v>
      </c>
      <c r="E717" s="1">
        <v>18566.690741339899</v>
      </c>
      <c r="F717" s="1">
        <v>28313.1401958512</v>
      </c>
      <c r="G717" s="1">
        <v>9542.8557037728697</v>
      </c>
      <c r="H717" s="1">
        <f t="shared" si="11"/>
        <v>0.61699805467796065</v>
      </c>
      <c r="I717" s="1">
        <v>1.62075065296915</v>
      </c>
    </row>
    <row r="718" spans="1:9" x14ac:dyDescent="0.35">
      <c r="A718" s="1">
        <v>147</v>
      </c>
      <c r="B718" s="1" t="s">
        <v>340</v>
      </c>
      <c r="C718" s="1">
        <v>0.23845</v>
      </c>
      <c r="D718" s="1">
        <v>815019.72531531705</v>
      </c>
      <c r="E718" s="1">
        <v>501825.43869967101</v>
      </c>
      <c r="F718" s="1">
        <v>341315.73993013398</v>
      </c>
      <c r="G718" s="1">
        <v>391456.55031867401</v>
      </c>
      <c r="H718" s="1">
        <f t="shared" si="11"/>
        <v>0.61572183238329015</v>
      </c>
      <c r="I718" s="1">
        <v>1.6241100240497801</v>
      </c>
    </row>
    <row r="719" spans="1:9" x14ac:dyDescent="0.35">
      <c r="A719" s="1">
        <v>117</v>
      </c>
      <c r="B719" s="1" t="s">
        <v>200</v>
      </c>
      <c r="C719" s="1">
        <v>0.12230000000000001</v>
      </c>
      <c r="D719" s="1">
        <v>217188.621874031</v>
      </c>
      <c r="E719" s="1">
        <v>132673.099215125</v>
      </c>
      <c r="F719" s="1">
        <v>128640.53196442001</v>
      </c>
      <c r="G719" s="1">
        <v>139156.79398681599</v>
      </c>
      <c r="H719" s="1">
        <f t="shared" si="11"/>
        <v>0.61086579062173507</v>
      </c>
      <c r="I719" s="1">
        <v>1.63702079139545</v>
      </c>
    </row>
    <row r="720" spans="1:9" x14ac:dyDescent="0.35">
      <c r="A720" s="1">
        <v>394</v>
      </c>
      <c r="B720" s="1" t="s">
        <v>147</v>
      </c>
      <c r="C720" s="1">
        <v>7.6619999999999994E-2</v>
      </c>
      <c r="D720" s="1">
        <v>70412.588838796204</v>
      </c>
      <c r="E720" s="1">
        <v>42913.273942105501</v>
      </c>
      <c r="F720" s="1">
        <v>76013.8782104235</v>
      </c>
      <c r="G720" s="1">
        <v>28454.229687767998</v>
      </c>
      <c r="H720" s="1">
        <f t="shared" si="11"/>
        <v>0.60945456842031265</v>
      </c>
      <c r="I720" s="1">
        <v>1.6408113940173901</v>
      </c>
    </row>
    <row r="721" spans="1:9" x14ac:dyDescent="0.35">
      <c r="A721" s="1">
        <v>644</v>
      </c>
      <c r="B721" s="1" t="s">
        <v>269</v>
      </c>
      <c r="C721" s="1">
        <v>0.17821999999999999</v>
      </c>
      <c r="D721" s="1">
        <v>30506.182721866899</v>
      </c>
      <c r="E721" s="1">
        <v>18550.650586182099</v>
      </c>
      <c r="F721" s="1">
        <v>18641.289362695799</v>
      </c>
      <c r="G721" s="1">
        <v>17886.356398571999</v>
      </c>
      <c r="H721" s="1">
        <f t="shared" si="11"/>
        <v>0.60809478377918835</v>
      </c>
      <c r="I721" s="1">
        <v>1.6444804768513199</v>
      </c>
    </row>
    <row r="722" spans="1:9" x14ac:dyDescent="0.35">
      <c r="A722" s="1">
        <v>336</v>
      </c>
      <c r="B722" s="1" t="s">
        <v>130</v>
      </c>
      <c r="C722" s="1">
        <v>6.7500000000000004E-2</v>
      </c>
      <c r="D722" s="1">
        <v>357785.820843397</v>
      </c>
      <c r="E722" s="1">
        <v>216780.69202187099</v>
      </c>
      <c r="F722" s="1">
        <v>381851.63724552601</v>
      </c>
      <c r="G722" s="1">
        <v>257343.36273662301</v>
      </c>
      <c r="H722" s="1">
        <f t="shared" si="11"/>
        <v>0.60589514562332514</v>
      </c>
      <c r="I722" s="1">
        <v>1.65045058905569</v>
      </c>
    </row>
    <row r="723" spans="1:9" x14ac:dyDescent="0.35">
      <c r="A723" s="1">
        <v>788</v>
      </c>
      <c r="B723" s="1" t="s">
        <v>314</v>
      </c>
      <c r="C723" s="1">
        <v>0.21256</v>
      </c>
      <c r="D723" s="1">
        <v>12596.682148407601</v>
      </c>
      <c r="E723" s="1">
        <v>7604.5651908137897</v>
      </c>
      <c r="F723" s="1">
        <v>10313.1591473151</v>
      </c>
      <c r="G723" s="1">
        <v>5051.1751600565503</v>
      </c>
      <c r="H723" s="1">
        <f t="shared" si="11"/>
        <v>0.60369588604528845</v>
      </c>
      <c r="I723" s="1">
        <v>1.65646316815381</v>
      </c>
    </row>
    <row r="724" spans="1:9" x14ac:dyDescent="0.35">
      <c r="A724" s="1">
        <v>380</v>
      </c>
      <c r="B724" s="1" t="s">
        <v>315</v>
      </c>
      <c r="C724" s="1">
        <v>0.21371000000000001</v>
      </c>
      <c r="D724" s="1">
        <v>46977.519332674099</v>
      </c>
      <c r="E724" s="1">
        <v>28243.344567371201</v>
      </c>
      <c r="F724" s="1">
        <v>30134.332735378499</v>
      </c>
      <c r="G724" s="1">
        <v>28013.710347607601</v>
      </c>
      <c r="H724" s="1">
        <f t="shared" si="11"/>
        <v>0.60120979073765446</v>
      </c>
      <c r="I724" s="1">
        <v>1.6633128991014099</v>
      </c>
    </row>
    <row r="725" spans="1:9" x14ac:dyDescent="0.35">
      <c r="A725" s="1">
        <v>298</v>
      </c>
      <c r="B725" s="1" t="s">
        <v>115</v>
      </c>
      <c r="C725" s="1">
        <v>5.7250000000000002E-2</v>
      </c>
      <c r="D725" s="1">
        <v>966528.54655599303</v>
      </c>
      <c r="E725" s="1">
        <v>579794.47410825</v>
      </c>
      <c r="F725" s="1">
        <v>727809.25704029901</v>
      </c>
      <c r="G725" s="1">
        <v>616265.81681466603</v>
      </c>
      <c r="H725" s="1">
        <f t="shared" si="11"/>
        <v>0.59987309860036442</v>
      </c>
      <c r="I725" s="1">
        <v>1.66701924512571</v>
      </c>
    </row>
    <row r="726" spans="1:9" x14ac:dyDescent="0.35">
      <c r="A726" s="1">
        <v>439</v>
      </c>
      <c r="B726" s="1" t="s">
        <v>253</v>
      </c>
      <c r="C726" s="1">
        <v>0.16200999999999999</v>
      </c>
      <c r="D726" s="1">
        <v>325050.02950855601</v>
      </c>
      <c r="E726" s="1">
        <v>194496.13620108401</v>
      </c>
      <c r="F726" s="1">
        <v>177226.384892698</v>
      </c>
      <c r="G726" s="1">
        <v>192669.808652529</v>
      </c>
      <c r="H726" s="1">
        <f t="shared" si="11"/>
        <v>0.59835754051504819</v>
      </c>
      <c r="I726" s="1">
        <v>1.67124157763472</v>
      </c>
    </row>
    <row r="727" spans="1:9" x14ac:dyDescent="0.35">
      <c r="A727" s="1">
        <v>862</v>
      </c>
      <c r="B727" s="1" t="s">
        <v>294</v>
      </c>
      <c r="C727" s="1">
        <v>0.19298000000000001</v>
      </c>
      <c r="D727" s="1">
        <v>23442.8881607148</v>
      </c>
      <c r="E727" s="1">
        <v>13964.4293326187</v>
      </c>
      <c r="F727" s="1">
        <v>20778.166892830199</v>
      </c>
      <c r="G727" s="1">
        <v>17078.719018047599</v>
      </c>
      <c r="H727" s="1">
        <f t="shared" si="11"/>
        <v>0.59567870805355938</v>
      </c>
      <c r="I727" s="1">
        <v>1.6787573342475199</v>
      </c>
    </row>
    <row r="728" spans="1:9" x14ac:dyDescent="0.35">
      <c r="A728" s="1">
        <v>292</v>
      </c>
      <c r="B728" s="1" t="s">
        <v>120</v>
      </c>
      <c r="C728" s="1">
        <v>6.3399999999999998E-2</v>
      </c>
      <c r="D728" s="1">
        <v>100915.197032346</v>
      </c>
      <c r="E728" s="1">
        <v>60091.779985860099</v>
      </c>
      <c r="F728" s="1">
        <v>88194.364304605901</v>
      </c>
      <c r="G728" s="1">
        <v>46826.398160562203</v>
      </c>
      <c r="H728" s="1">
        <f t="shared" si="11"/>
        <v>0.59546809353797214</v>
      </c>
      <c r="I728" s="1">
        <v>1.67935110353017</v>
      </c>
    </row>
    <row r="729" spans="1:9" x14ac:dyDescent="0.35">
      <c r="A729" s="1">
        <v>185</v>
      </c>
      <c r="B729" s="1" t="s">
        <v>172</v>
      </c>
      <c r="C729" s="1">
        <v>9.6949999999999995E-2</v>
      </c>
      <c r="D729" s="1">
        <v>815918.50941441196</v>
      </c>
      <c r="E729" s="1">
        <v>483950.48972137499</v>
      </c>
      <c r="F729" s="1">
        <v>633142.39067877398</v>
      </c>
      <c r="G729" s="1">
        <v>398080.21586869698</v>
      </c>
      <c r="H729" s="1">
        <f t="shared" si="11"/>
        <v>0.59313581459097953</v>
      </c>
      <c r="I729" s="1">
        <v>1.6859545072144899</v>
      </c>
    </row>
    <row r="730" spans="1:9" x14ac:dyDescent="0.35">
      <c r="A730" s="1">
        <v>236</v>
      </c>
      <c r="B730" s="1" t="s">
        <v>220</v>
      </c>
      <c r="C730" s="1">
        <v>0.13975000000000001</v>
      </c>
      <c r="D730" s="1">
        <v>183453.89990380601</v>
      </c>
      <c r="E730" s="1">
        <v>108576.67093230999</v>
      </c>
      <c r="F730" s="1">
        <v>98161.685034874099</v>
      </c>
      <c r="G730" s="1">
        <v>96014.810833483803</v>
      </c>
      <c r="H730" s="1">
        <f t="shared" si="11"/>
        <v>0.59184716699531825</v>
      </c>
      <c r="I730" s="1">
        <v>1.6896253894004201</v>
      </c>
    </row>
    <row r="731" spans="1:9" x14ac:dyDescent="0.35">
      <c r="A731" s="1">
        <v>877</v>
      </c>
      <c r="B731" s="1" t="s">
        <v>259</v>
      </c>
      <c r="C731" s="1">
        <v>0.16799</v>
      </c>
      <c r="D731" s="1">
        <v>11673.1786679167</v>
      </c>
      <c r="E731" s="1">
        <v>6898.2002825024701</v>
      </c>
      <c r="F731" s="1">
        <v>9825.3999626183595</v>
      </c>
      <c r="G731" s="1">
        <v>4028.0346034398199</v>
      </c>
      <c r="H731" s="1">
        <f t="shared" si="11"/>
        <v>0.5909444615511531</v>
      </c>
      <c r="I731" s="1">
        <v>1.69220640020067</v>
      </c>
    </row>
    <row r="732" spans="1:9" x14ac:dyDescent="0.35">
      <c r="A732" s="1">
        <v>775</v>
      </c>
      <c r="B732" s="1" t="s">
        <v>304</v>
      </c>
      <c r="C732" s="1">
        <v>0.20100000000000001</v>
      </c>
      <c r="D732" s="1">
        <v>16105.8018844054</v>
      </c>
      <c r="E732" s="1">
        <v>9507.0421851915908</v>
      </c>
      <c r="F732" s="1">
        <v>13501.267034966701</v>
      </c>
      <c r="G732" s="1">
        <v>9589.7367229218708</v>
      </c>
      <c r="H732" s="1">
        <f t="shared" si="11"/>
        <v>0.59028679561723096</v>
      </c>
      <c r="I732" s="1">
        <v>1.69409176594295</v>
      </c>
    </row>
    <row r="733" spans="1:9" x14ac:dyDescent="0.35">
      <c r="A733" s="1">
        <v>219</v>
      </c>
      <c r="B733" s="1" t="s">
        <v>61</v>
      </c>
      <c r="C733" s="1">
        <v>2.7029999999999998E-2</v>
      </c>
      <c r="D733" s="1">
        <v>430780.54462278599</v>
      </c>
      <c r="E733" s="1">
        <v>253980.82688715399</v>
      </c>
      <c r="F733" s="1">
        <v>468251.62426058901</v>
      </c>
      <c r="G733" s="1">
        <v>237435.61996122499</v>
      </c>
      <c r="H733" s="1">
        <f t="shared" si="11"/>
        <v>0.58958286314799513</v>
      </c>
      <c r="I733" s="1">
        <v>1.6961144268349999</v>
      </c>
    </row>
    <row r="734" spans="1:9" x14ac:dyDescent="0.35">
      <c r="A734" s="1">
        <v>718</v>
      </c>
      <c r="B734" s="1" t="s">
        <v>203</v>
      </c>
      <c r="C734" s="1">
        <v>0.12336999999999999</v>
      </c>
      <c r="D734" s="1">
        <v>3685.4565535511301</v>
      </c>
      <c r="E734" s="1">
        <v>2169.5346097470501</v>
      </c>
      <c r="F734" s="1">
        <v>3915.4542667272599</v>
      </c>
      <c r="G734" s="1">
        <v>1185.8464600157499</v>
      </c>
      <c r="H734" s="1">
        <f t="shared" si="11"/>
        <v>0.58867458569185582</v>
      </c>
      <c r="I734" s="1">
        <v>1.69873139473946</v>
      </c>
    </row>
    <row r="735" spans="1:9" x14ac:dyDescent="0.35">
      <c r="A735" s="1">
        <v>572</v>
      </c>
      <c r="B735" s="1" t="s">
        <v>485</v>
      </c>
      <c r="C735" s="1">
        <v>0.4078</v>
      </c>
      <c r="D735" s="1">
        <v>44184.182336875398</v>
      </c>
      <c r="E735" s="1">
        <v>26007.750025208901</v>
      </c>
      <c r="F735" s="1">
        <v>27589.1239304585</v>
      </c>
      <c r="G735" s="1">
        <v>7616.25397620893</v>
      </c>
      <c r="H735" s="1">
        <f t="shared" si="11"/>
        <v>0.58862128141054859</v>
      </c>
      <c r="I735" s="1">
        <v>1.6988852282126801</v>
      </c>
    </row>
    <row r="736" spans="1:9" x14ac:dyDescent="0.35">
      <c r="A736" s="1">
        <v>217</v>
      </c>
      <c r="B736" s="1" t="s">
        <v>49</v>
      </c>
      <c r="C736" s="1">
        <v>1.8450000000000001E-2</v>
      </c>
      <c r="D736" s="1">
        <v>157704.94756022701</v>
      </c>
      <c r="E736" s="1">
        <v>92589.973728580502</v>
      </c>
      <c r="F736" s="1">
        <v>141413.93081995001</v>
      </c>
      <c r="G736" s="1">
        <v>103144.29806009099</v>
      </c>
      <c r="H736" s="1">
        <f t="shared" si="11"/>
        <v>0.58710887109753462</v>
      </c>
      <c r="I736" s="1">
        <v>1.7032616082441601</v>
      </c>
    </row>
    <row r="737" spans="1:9" x14ac:dyDescent="0.35">
      <c r="A737" s="1">
        <v>112</v>
      </c>
      <c r="B737" s="1" t="s">
        <v>193</v>
      </c>
      <c r="C737" s="1">
        <v>0.11579</v>
      </c>
      <c r="D737" s="1">
        <v>215750.97616201499</v>
      </c>
      <c r="E737" s="1">
        <v>126472.626328691</v>
      </c>
      <c r="F737" s="1">
        <v>152235.90156201</v>
      </c>
      <c r="G737" s="1">
        <v>147537.010474095</v>
      </c>
      <c r="H737" s="1">
        <f t="shared" si="11"/>
        <v>0.58619723803112012</v>
      </c>
      <c r="I737" s="1">
        <v>1.70591046003344</v>
      </c>
    </row>
    <row r="738" spans="1:9" x14ac:dyDescent="0.35">
      <c r="A738" s="1">
        <v>634</v>
      </c>
      <c r="B738" s="1" t="s">
        <v>257</v>
      </c>
      <c r="C738" s="1">
        <v>0.16699</v>
      </c>
      <c r="D738" s="1">
        <v>584722.186078039</v>
      </c>
      <c r="E738" s="1">
        <v>342499.417662555</v>
      </c>
      <c r="F738" s="1">
        <v>768574.84635998204</v>
      </c>
      <c r="G738" s="1">
        <v>318842.66744156799</v>
      </c>
      <c r="H738" s="1">
        <f t="shared" si="11"/>
        <v>0.58574725881333856</v>
      </c>
      <c r="I738" s="1">
        <v>1.7072209642532401</v>
      </c>
    </row>
    <row r="739" spans="1:9" x14ac:dyDescent="0.35">
      <c r="A739" s="1">
        <v>349</v>
      </c>
      <c r="B739" s="1" t="s">
        <v>174</v>
      </c>
      <c r="C739" s="1">
        <v>9.7670000000000007E-2</v>
      </c>
      <c r="D739" s="1">
        <v>127782.532740476</v>
      </c>
      <c r="E739" s="1">
        <v>74741.366332161095</v>
      </c>
      <c r="F739" s="1">
        <v>86572.303189474202</v>
      </c>
      <c r="G739" s="1">
        <v>68217.577869196597</v>
      </c>
      <c r="H739" s="1">
        <f t="shared" si="11"/>
        <v>0.58491066602944242</v>
      </c>
      <c r="I739" s="1">
        <v>1.70966278797464</v>
      </c>
    </row>
    <row r="740" spans="1:9" x14ac:dyDescent="0.35">
      <c r="A740" s="1">
        <v>589</v>
      </c>
      <c r="B740" s="1" t="s">
        <v>319</v>
      </c>
      <c r="C740" s="1">
        <v>0.21851000000000001</v>
      </c>
      <c r="D740" s="1">
        <v>80409.540962902407</v>
      </c>
      <c r="E740" s="1">
        <v>46983.774560417798</v>
      </c>
      <c r="F740" s="1">
        <v>75328.243711269097</v>
      </c>
      <c r="G740" s="1">
        <v>29137.315469076701</v>
      </c>
      <c r="H740" s="1">
        <f t="shared" si="11"/>
        <v>0.58430596665256562</v>
      </c>
      <c r="I740" s="1">
        <v>1.7114321213060799</v>
      </c>
    </row>
    <row r="741" spans="1:9" x14ac:dyDescent="0.35">
      <c r="A741" s="1">
        <v>687</v>
      </c>
      <c r="B741" s="1" t="s">
        <v>63</v>
      </c>
      <c r="C741" s="1">
        <v>2.7109999999999999E-2</v>
      </c>
      <c r="D741" s="1">
        <v>129918.90844123199</v>
      </c>
      <c r="E741" s="1">
        <v>75725.776413670799</v>
      </c>
      <c r="F741" s="1">
        <v>130029.661300608</v>
      </c>
      <c r="G741" s="1">
        <v>94739.090126150695</v>
      </c>
      <c r="H741" s="1">
        <f t="shared" si="11"/>
        <v>0.58286955549603459</v>
      </c>
      <c r="I741" s="1">
        <v>1.7156497376998501</v>
      </c>
    </row>
    <row r="742" spans="1:9" x14ac:dyDescent="0.35">
      <c r="A742" s="1">
        <v>676</v>
      </c>
      <c r="B742" s="1" t="s">
        <v>150</v>
      </c>
      <c r="C742" s="1">
        <v>7.8090000000000007E-2</v>
      </c>
      <c r="D742" s="1">
        <v>33265.187767972602</v>
      </c>
      <c r="E742" s="1">
        <v>19361.906868835798</v>
      </c>
      <c r="F742" s="1">
        <v>26004.065731643601</v>
      </c>
      <c r="G742" s="1">
        <v>16715.842770323001</v>
      </c>
      <c r="H742" s="1">
        <f t="shared" si="11"/>
        <v>0.5820471239749706</v>
      </c>
      <c r="I742" s="1">
        <v>1.71807394763968</v>
      </c>
    </row>
    <row r="743" spans="1:9" x14ac:dyDescent="0.35">
      <c r="A743" s="1">
        <v>587</v>
      </c>
      <c r="B743" s="1" t="s">
        <v>155</v>
      </c>
      <c r="C743" s="1">
        <v>8.3430000000000004E-2</v>
      </c>
      <c r="D743" s="1">
        <v>267022.779463307</v>
      </c>
      <c r="E743" s="1">
        <v>155284.34941594701</v>
      </c>
      <c r="F743" s="1">
        <v>180681.962865835</v>
      </c>
      <c r="G743" s="1">
        <v>146202.274508498</v>
      </c>
      <c r="H743" s="1">
        <f t="shared" si="11"/>
        <v>0.58153970881456551</v>
      </c>
      <c r="I743" s="1">
        <v>1.7195730314589199</v>
      </c>
    </row>
    <row r="744" spans="1:9" x14ac:dyDescent="0.35">
      <c r="A744" s="1">
        <v>347</v>
      </c>
      <c r="B744" s="1" t="s">
        <v>298</v>
      </c>
      <c r="C744" s="1">
        <v>0.19696</v>
      </c>
      <c r="D744" s="1">
        <v>113024.58666777</v>
      </c>
      <c r="E744" s="1">
        <v>65071.569748071401</v>
      </c>
      <c r="F744" s="1">
        <v>108948.97885795801</v>
      </c>
      <c r="G744" s="1">
        <v>54548.970347531998</v>
      </c>
      <c r="H744" s="1">
        <f t="shared" si="11"/>
        <v>0.57572933170148322</v>
      </c>
      <c r="I744" s="1">
        <v>1.73692731104154</v>
      </c>
    </row>
    <row r="745" spans="1:9" x14ac:dyDescent="0.35">
      <c r="A745" s="1">
        <v>471</v>
      </c>
      <c r="B745" s="1" t="s">
        <v>184</v>
      </c>
      <c r="C745" s="1">
        <v>0.10825</v>
      </c>
      <c r="D745" s="1">
        <v>84732.819851506807</v>
      </c>
      <c r="E745" s="1">
        <v>48711.214269259101</v>
      </c>
      <c r="F745" s="1">
        <v>73252.394054840406</v>
      </c>
      <c r="G745" s="1">
        <v>34685.293767585099</v>
      </c>
      <c r="H745" s="1">
        <f t="shared" si="11"/>
        <v>0.57488012737714711</v>
      </c>
      <c r="I745" s="1">
        <v>1.7394930740821299</v>
      </c>
    </row>
    <row r="746" spans="1:9" x14ac:dyDescent="0.35">
      <c r="A746" s="1">
        <v>237</v>
      </c>
      <c r="B746" s="1" t="s">
        <v>205</v>
      </c>
      <c r="C746" s="1">
        <v>0.12512999999999999</v>
      </c>
      <c r="D746" s="1">
        <v>355397.59548902803</v>
      </c>
      <c r="E746" s="1">
        <v>203936.358671239</v>
      </c>
      <c r="F746" s="1">
        <v>225884.55528036799</v>
      </c>
      <c r="G746" s="1">
        <v>261125.20658588401</v>
      </c>
      <c r="H746" s="1">
        <f t="shared" si="11"/>
        <v>0.57382593821610317</v>
      </c>
      <c r="I746" s="1">
        <v>1.7426887378231399</v>
      </c>
    </row>
    <row r="747" spans="1:9" x14ac:dyDescent="0.35">
      <c r="A747" s="1">
        <v>473</v>
      </c>
      <c r="B747" s="1" t="s">
        <v>152</v>
      </c>
      <c r="C747" s="1">
        <v>7.8460000000000002E-2</v>
      </c>
      <c r="D747" s="1">
        <v>138368.42749487501</v>
      </c>
      <c r="E747" s="1">
        <v>79356.017656481999</v>
      </c>
      <c r="F747" s="1">
        <v>142094.49211034499</v>
      </c>
      <c r="G747" s="1">
        <v>69431.489814592001</v>
      </c>
      <c r="H747" s="1">
        <f t="shared" si="11"/>
        <v>0.5735124630177757</v>
      </c>
      <c r="I747" s="1">
        <v>1.7436412710860401</v>
      </c>
    </row>
    <row r="748" spans="1:9" x14ac:dyDescent="0.35">
      <c r="A748" s="1">
        <v>343</v>
      </c>
      <c r="B748" s="1" t="s">
        <v>179</v>
      </c>
      <c r="C748" s="1">
        <v>0.10573</v>
      </c>
      <c r="D748" s="1">
        <v>1242781.56824857</v>
      </c>
      <c r="E748" s="1">
        <v>705976.26710220601</v>
      </c>
      <c r="F748" s="1">
        <v>654842.73039374396</v>
      </c>
      <c r="G748" s="1">
        <v>733164.734656377</v>
      </c>
      <c r="H748" s="1">
        <f t="shared" si="11"/>
        <v>0.5680614237762851</v>
      </c>
      <c r="I748" s="1">
        <v>1.7603730127498001</v>
      </c>
    </row>
    <row r="749" spans="1:9" x14ac:dyDescent="0.35">
      <c r="A749" s="1">
        <v>266</v>
      </c>
      <c r="B749" s="1" t="s">
        <v>119</v>
      </c>
      <c r="C749" s="1">
        <v>6.2829999999999997E-2</v>
      </c>
      <c r="D749" s="1">
        <v>825051.017683596</v>
      </c>
      <c r="E749" s="1">
        <v>465073.07162069803</v>
      </c>
      <c r="F749" s="1">
        <v>609476.29191144905</v>
      </c>
      <c r="G749" s="1">
        <v>480386.83456776198</v>
      </c>
      <c r="H749" s="1">
        <f t="shared" si="11"/>
        <v>0.56369007691964501</v>
      </c>
      <c r="I749" s="1">
        <v>1.77402448782605</v>
      </c>
    </row>
    <row r="750" spans="1:9" x14ac:dyDescent="0.35">
      <c r="A750" s="1">
        <v>428</v>
      </c>
      <c r="B750" s="1" t="s">
        <v>212</v>
      </c>
      <c r="C750" s="1">
        <v>0.13186</v>
      </c>
      <c r="D750" s="1">
        <v>560364.01106294501</v>
      </c>
      <c r="E750" s="1">
        <v>314361.01400326903</v>
      </c>
      <c r="F750" s="1">
        <v>298284.10319369601</v>
      </c>
      <c r="G750" s="1">
        <v>284846.78136301303</v>
      </c>
      <c r="H750" s="1">
        <f t="shared" si="11"/>
        <v>0.56099429620214836</v>
      </c>
      <c r="I750" s="1">
        <v>1.78254931782704</v>
      </c>
    </row>
    <row r="751" spans="1:9" x14ac:dyDescent="0.35">
      <c r="A751" s="1">
        <v>234</v>
      </c>
      <c r="B751" s="1" t="s">
        <v>108</v>
      </c>
      <c r="C751" s="1">
        <v>5.4539999999999998E-2</v>
      </c>
      <c r="D751" s="1">
        <v>135175.31197669599</v>
      </c>
      <c r="E751" s="1">
        <v>75452.125067719404</v>
      </c>
      <c r="F751" s="1">
        <v>97721.544755806201</v>
      </c>
      <c r="G751" s="1">
        <v>77795.048609076999</v>
      </c>
      <c r="H751" s="1">
        <f t="shared" si="11"/>
        <v>0.55817977383863571</v>
      </c>
      <c r="I751" s="1">
        <v>1.7915375061388199</v>
      </c>
    </row>
    <row r="752" spans="1:9" x14ac:dyDescent="0.35">
      <c r="A752" s="1">
        <v>596</v>
      </c>
      <c r="B752" s="1" t="s">
        <v>279</v>
      </c>
      <c r="C752" s="1">
        <v>0.18151</v>
      </c>
      <c r="D752" s="1">
        <v>812985.73359557905</v>
      </c>
      <c r="E752" s="1">
        <v>451652.95709473698</v>
      </c>
      <c r="F752" s="1">
        <v>348298.28412720299</v>
      </c>
      <c r="G752" s="1">
        <v>389833.24955753301</v>
      </c>
      <c r="H752" s="1">
        <f t="shared" si="11"/>
        <v>0.55554844129578917</v>
      </c>
      <c r="I752" s="1">
        <v>1.80002305049682</v>
      </c>
    </row>
    <row r="753" spans="1:9" x14ac:dyDescent="0.35">
      <c r="A753" s="1">
        <v>353</v>
      </c>
      <c r="B753" s="1" t="s">
        <v>267</v>
      </c>
      <c r="C753" s="1">
        <v>0.17652000000000001</v>
      </c>
      <c r="D753" s="1">
        <v>231860.04488985901</v>
      </c>
      <c r="E753" s="1">
        <v>128777.719794754</v>
      </c>
      <c r="F753" s="1">
        <v>114109.689882947</v>
      </c>
      <c r="G753" s="1">
        <v>133871.569792125</v>
      </c>
      <c r="H753" s="1">
        <f t="shared" si="11"/>
        <v>0.55541143303033602</v>
      </c>
      <c r="I753" s="1">
        <v>1.8004670781513801</v>
      </c>
    </row>
    <row r="754" spans="1:9" x14ac:dyDescent="0.35">
      <c r="A754" s="1">
        <v>126</v>
      </c>
      <c r="B754" s="1" t="s">
        <v>121</v>
      </c>
      <c r="C754" s="1">
        <v>6.3530000000000003E-2</v>
      </c>
      <c r="D754" s="1">
        <v>1534111.82002976</v>
      </c>
      <c r="E754" s="1">
        <v>850978.58138455905</v>
      </c>
      <c r="F754" s="1">
        <v>1018049.29165564</v>
      </c>
      <c r="G754" s="1">
        <v>1000900.43204179</v>
      </c>
      <c r="H754" s="1">
        <f t="shared" si="11"/>
        <v>0.55470440307803048</v>
      </c>
      <c r="I754" s="1">
        <v>1.8027619655640801</v>
      </c>
    </row>
    <row r="755" spans="1:9" x14ac:dyDescent="0.35">
      <c r="A755" s="1">
        <v>75</v>
      </c>
      <c r="B755" s="1" t="s">
        <v>325</v>
      </c>
      <c r="C755" s="1">
        <v>0.22524</v>
      </c>
      <c r="D755" s="1">
        <v>347519.99069409899</v>
      </c>
      <c r="E755" s="1">
        <v>191841.89157278201</v>
      </c>
      <c r="F755" s="1">
        <v>119714.486387631</v>
      </c>
      <c r="G755" s="1">
        <v>148430.30675380799</v>
      </c>
      <c r="H755" s="1">
        <f t="shared" si="11"/>
        <v>0.55203124053271813</v>
      </c>
      <c r="I755" s="1">
        <v>1.8114916812225801</v>
      </c>
    </row>
    <row r="756" spans="1:9" x14ac:dyDescent="0.35">
      <c r="A756" s="1">
        <v>477</v>
      </c>
      <c r="B756" s="1" t="s">
        <v>391</v>
      </c>
      <c r="C756" s="1">
        <v>0.29771999999999998</v>
      </c>
      <c r="D756" s="1">
        <v>52258.222182632402</v>
      </c>
      <c r="E756" s="1">
        <v>28799.1220558692</v>
      </c>
      <c r="F756" s="1">
        <v>35955.051111496803</v>
      </c>
      <c r="G756" s="1">
        <v>32459.301139033301</v>
      </c>
      <c r="H756" s="1">
        <f t="shared" si="11"/>
        <v>0.55109264825775728</v>
      </c>
      <c r="I756" s="1">
        <v>1.81457691943711</v>
      </c>
    </row>
    <row r="757" spans="1:9" x14ac:dyDescent="0.35">
      <c r="A757" s="1">
        <v>796</v>
      </c>
      <c r="B757" s="1" t="s">
        <v>182</v>
      </c>
      <c r="C757" s="1">
        <v>0.10675</v>
      </c>
      <c r="D757" s="1">
        <v>13400.6868013084</v>
      </c>
      <c r="E757" s="1">
        <v>7372.22056548209</v>
      </c>
      <c r="F757" s="1">
        <v>10235.742106341</v>
      </c>
      <c r="G757" s="1">
        <v>4440.1754616027802</v>
      </c>
      <c r="H757" s="1">
        <f t="shared" si="11"/>
        <v>0.55013751718772175</v>
      </c>
      <c r="I757" s="1">
        <v>1.81772732954472</v>
      </c>
    </row>
    <row r="758" spans="1:9" x14ac:dyDescent="0.35">
      <c r="A758" s="1">
        <v>320</v>
      </c>
      <c r="B758" s="1" t="s">
        <v>151</v>
      </c>
      <c r="C758" s="1">
        <v>7.8329999999999997E-2</v>
      </c>
      <c r="D758" s="1">
        <v>439218.31759889203</v>
      </c>
      <c r="E758" s="1">
        <v>241147.31025251601</v>
      </c>
      <c r="F758" s="1">
        <v>245259.71197817399</v>
      </c>
      <c r="G758" s="1">
        <v>269089.33421172202</v>
      </c>
      <c r="H758" s="1">
        <f t="shared" si="11"/>
        <v>0.5490374617589141</v>
      </c>
      <c r="I758" s="1">
        <v>1.8213693411673</v>
      </c>
    </row>
    <row r="759" spans="1:9" x14ac:dyDescent="0.35">
      <c r="A759" s="1">
        <v>107</v>
      </c>
      <c r="B759" s="1" t="s">
        <v>31</v>
      </c>
      <c r="C759" s="1">
        <v>7.1000000000000004E-3</v>
      </c>
      <c r="D759" s="1">
        <v>312700.00691774301</v>
      </c>
      <c r="E759" s="1">
        <v>171423.087692484</v>
      </c>
      <c r="F759" s="1">
        <v>277648.05685414298</v>
      </c>
      <c r="G759" s="1">
        <v>196869.17033330401</v>
      </c>
      <c r="H759" s="1">
        <f t="shared" si="11"/>
        <v>0.54820301854862774</v>
      </c>
      <c r="I759" s="1">
        <v>1.8241417251723799</v>
      </c>
    </row>
    <row r="760" spans="1:9" x14ac:dyDescent="0.35">
      <c r="A760" s="1">
        <v>375</v>
      </c>
      <c r="B760" s="1" t="s">
        <v>173</v>
      </c>
      <c r="C760" s="1">
        <v>9.7530000000000006E-2</v>
      </c>
      <c r="D760" s="1">
        <v>563925.32378734299</v>
      </c>
      <c r="E760" s="1">
        <v>307988.023577518</v>
      </c>
      <c r="F760" s="1">
        <v>503301.71387557901</v>
      </c>
      <c r="G760" s="1">
        <v>319203.22514811502</v>
      </c>
      <c r="H760" s="1">
        <f t="shared" si="11"/>
        <v>0.54615036882731027</v>
      </c>
      <c r="I760" s="1">
        <v>1.83099757333716</v>
      </c>
    </row>
    <row r="761" spans="1:9" x14ac:dyDescent="0.35">
      <c r="A761" s="1">
        <v>299</v>
      </c>
      <c r="B761" s="1" t="s">
        <v>81</v>
      </c>
      <c r="C761" s="1">
        <v>3.5619999999999999E-2</v>
      </c>
      <c r="D761" s="1">
        <v>79292.8530213794</v>
      </c>
      <c r="E761" s="1">
        <v>43302.968590989803</v>
      </c>
      <c r="F761" s="1">
        <v>69675.838426459406</v>
      </c>
      <c r="G761" s="1">
        <v>41272.1256531076</v>
      </c>
      <c r="H761" s="1">
        <f t="shared" si="11"/>
        <v>0.54611439670753592</v>
      </c>
      <c r="I761" s="1">
        <v>1.8311181796870599</v>
      </c>
    </row>
    <row r="762" spans="1:9" x14ac:dyDescent="0.35">
      <c r="A762" s="1">
        <v>213</v>
      </c>
      <c r="B762" s="1" t="s">
        <v>142</v>
      </c>
      <c r="C762" s="1">
        <v>7.4529999999999999E-2</v>
      </c>
      <c r="D762" s="1">
        <v>887127.13067798503</v>
      </c>
      <c r="E762" s="1">
        <v>477875.15779836802</v>
      </c>
      <c r="F762" s="1">
        <v>574589.62250464503</v>
      </c>
      <c r="G762" s="1">
        <v>545435.50968964701</v>
      </c>
      <c r="H762" s="1">
        <f t="shared" si="11"/>
        <v>0.53867719887357424</v>
      </c>
      <c r="I762" s="1">
        <v>1.85639934656803</v>
      </c>
    </row>
    <row r="763" spans="1:9" x14ac:dyDescent="0.35">
      <c r="A763" s="1">
        <v>249</v>
      </c>
      <c r="B763" s="1" t="s">
        <v>210</v>
      </c>
      <c r="C763" s="1">
        <v>0.12975</v>
      </c>
      <c r="D763" s="1">
        <v>128457.726614453</v>
      </c>
      <c r="E763" s="1">
        <v>68893.413754147798</v>
      </c>
      <c r="F763" s="1">
        <v>77078.835061172998</v>
      </c>
      <c r="G763" s="1">
        <v>76582.447065206507</v>
      </c>
      <c r="H763" s="1">
        <f t="shared" si="11"/>
        <v>0.53631194922919023</v>
      </c>
      <c r="I763" s="1">
        <v>1.8645864621089301</v>
      </c>
    </row>
    <row r="764" spans="1:9" x14ac:dyDescent="0.35">
      <c r="A764" s="1">
        <v>682</v>
      </c>
      <c r="B764" s="1" t="s">
        <v>145</v>
      </c>
      <c r="C764" s="1">
        <v>7.5310000000000002E-2</v>
      </c>
      <c r="D764" s="1">
        <v>17880.187323016398</v>
      </c>
      <c r="E764" s="1">
        <v>9573.4445807936409</v>
      </c>
      <c r="F764" s="1">
        <v>13378.090053547499</v>
      </c>
      <c r="G764" s="1">
        <v>9795.18492385428</v>
      </c>
      <c r="H764" s="1">
        <f t="shared" si="11"/>
        <v>0.53542193981771868</v>
      </c>
      <c r="I764" s="1">
        <v>1.86768588590233</v>
      </c>
    </row>
    <row r="765" spans="1:9" x14ac:dyDescent="0.35">
      <c r="A765" s="1">
        <v>118</v>
      </c>
      <c r="B765" s="1" t="s">
        <v>154</v>
      </c>
      <c r="C765" s="1">
        <v>8.1250000000000003E-2</v>
      </c>
      <c r="D765" s="1">
        <v>2069453.2571372001</v>
      </c>
      <c r="E765" s="1">
        <v>1101816.9160414101</v>
      </c>
      <c r="F765" s="1">
        <v>1198892.20268232</v>
      </c>
      <c r="G765" s="1">
        <v>1080032.8133040699</v>
      </c>
      <c r="H765" s="1">
        <f t="shared" si="11"/>
        <v>0.53241932971495176</v>
      </c>
      <c r="I765" s="1">
        <v>1.87821881022874</v>
      </c>
    </row>
    <row r="766" spans="1:9" x14ac:dyDescent="0.35">
      <c r="A766" s="1">
        <v>104</v>
      </c>
      <c r="B766" s="1" t="s">
        <v>177</v>
      </c>
      <c r="C766" s="1">
        <v>0.10087</v>
      </c>
      <c r="D766" s="1">
        <v>95671.045760980705</v>
      </c>
      <c r="E766" s="1">
        <v>50769.912883111698</v>
      </c>
      <c r="F766" s="1">
        <v>87382.648703632498</v>
      </c>
      <c r="G766" s="1">
        <v>28659.9574691915</v>
      </c>
      <c r="H766" s="1">
        <f t="shared" si="11"/>
        <v>0.53067166224933382</v>
      </c>
      <c r="I766" s="1">
        <v>1.8844043711724601</v>
      </c>
    </row>
    <row r="767" spans="1:9" x14ac:dyDescent="0.35">
      <c r="A767" s="1">
        <v>327</v>
      </c>
      <c r="B767" s="1" t="s">
        <v>62</v>
      </c>
      <c r="C767" s="1">
        <v>2.7099999999999999E-2</v>
      </c>
      <c r="D767" s="1">
        <v>37125.277835293396</v>
      </c>
      <c r="E767" s="1">
        <v>19694.285601654399</v>
      </c>
      <c r="F767" s="1">
        <v>28951.861746316499</v>
      </c>
      <c r="G767" s="1">
        <v>22111.908625903499</v>
      </c>
      <c r="H767" s="1">
        <f t="shared" si="11"/>
        <v>0.53048183744316579</v>
      </c>
      <c r="I767" s="1">
        <v>1.8850786764346801</v>
      </c>
    </row>
    <row r="768" spans="1:9" x14ac:dyDescent="0.35">
      <c r="A768" s="1">
        <v>426</v>
      </c>
      <c r="B768" s="1" t="s">
        <v>40</v>
      </c>
      <c r="C768" s="1">
        <v>9.7999999999999997E-3</v>
      </c>
      <c r="D768" s="1">
        <v>73339.317375854705</v>
      </c>
      <c r="E768" s="1">
        <v>38819.4466353854</v>
      </c>
      <c r="F768" s="1">
        <v>66361.544487909501</v>
      </c>
      <c r="G768" s="1">
        <v>32655.269895463702</v>
      </c>
      <c r="H768" s="1">
        <f t="shared" si="11"/>
        <v>0.52931289824311567</v>
      </c>
      <c r="I768" s="1">
        <v>1.88924170055024</v>
      </c>
    </row>
    <row r="769" spans="1:9" x14ac:dyDescent="0.35">
      <c r="A769" s="1">
        <v>288</v>
      </c>
      <c r="B769" s="1" t="s">
        <v>206</v>
      </c>
      <c r="C769" s="1">
        <v>0.12792000000000001</v>
      </c>
      <c r="D769" s="1">
        <v>462391.03656758199</v>
      </c>
      <c r="E769" s="1">
        <v>244679.99141582401</v>
      </c>
      <c r="F769" s="1">
        <v>243443.51722502199</v>
      </c>
      <c r="G769" s="1">
        <v>222272.61450936599</v>
      </c>
      <c r="H769" s="1">
        <f t="shared" si="11"/>
        <v>0.52916248816614486</v>
      </c>
      <c r="I769" s="1">
        <v>1.8897787019362999</v>
      </c>
    </row>
    <row r="770" spans="1:9" x14ac:dyDescent="0.35">
      <c r="A770" s="1">
        <v>822</v>
      </c>
      <c r="B770" s="1" t="s">
        <v>468</v>
      </c>
      <c r="C770" s="1">
        <v>0.38601999999999997</v>
      </c>
      <c r="D770" s="1">
        <v>82967.504510097802</v>
      </c>
      <c r="E770" s="1">
        <v>43840.498607938098</v>
      </c>
      <c r="F770" s="1">
        <v>32389.284762079398</v>
      </c>
      <c r="G770" s="1">
        <v>30246.3408005044</v>
      </c>
      <c r="H770" s="1">
        <f t="shared" ref="H770:H833" si="12">1/I770</f>
        <v>0.52840565552507945</v>
      </c>
      <c r="I770" s="1">
        <v>1.8924854220311</v>
      </c>
    </row>
    <row r="771" spans="1:9" x14ac:dyDescent="0.35">
      <c r="A771" s="1">
        <v>579</v>
      </c>
      <c r="B771" s="1" t="s">
        <v>86</v>
      </c>
      <c r="C771" s="1">
        <v>3.9410000000000001E-2</v>
      </c>
      <c r="D771" s="1">
        <v>8818.6708772257007</v>
      </c>
      <c r="E771" s="1">
        <v>4651.62597835213</v>
      </c>
      <c r="F771" s="1">
        <v>12403.358183783899</v>
      </c>
      <c r="G771" s="1">
        <v>5173.7898045743495</v>
      </c>
      <c r="H771" s="1">
        <f t="shared" si="12"/>
        <v>0.52747472301806952</v>
      </c>
      <c r="I771" s="1">
        <v>1.89582544217146</v>
      </c>
    </row>
    <row r="772" spans="1:9" x14ac:dyDescent="0.35">
      <c r="A772" s="1">
        <v>88</v>
      </c>
      <c r="B772" s="1" t="s">
        <v>97</v>
      </c>
      <c r="C772" s="1">
        <v>4.7219999999999998E-2</v>
      </c>
      <c r="D772" s="1">
        <v>1374194.80579728</v>
      </c>
      <c r="E772" s="1">
        <v>721981.38125375798</v>
      </c>
      <c r="F772" s="1">
        <v>928460.749046596</v>
      </c>
      <c r="G772" s="1">
        <v>696791.83898985502</v>
      </c>
      <c r="H772" s="1">
        <f t="shared" si="12"/>
        <v>0.52538503144383353</v>
      </c>
      <c r="I772" s="1">
        <v>1.9033659890382799</v>
      </c>
    </row>
    <row r="773" spans="1:9" x14ac:dyDescent="0.35">
      <c r="A773" s="1">
        <v>411</v>
      </c>
      <c r="B773" s="1" t="s">
        <v>75</v>
      </c>
      <c r="C773" s="1">
        <v>3.1879999999999999E-2</v>
      </c>
      <c r="D773" s="1">
        <v>389909.241716191</v>
      </c>
      <c r="E773" s="1">
        <v>204366.53583039501</v>
      </c>
      <c r="F773" s="1">
        <v>284909.83731159999</v>
      </c>
      <c r="G773" s="1">
        <v>192471.23719423899</v>
      </c>
      <c r="H773" s="1">
        <f t="shared" si="12"/>
        <v>0.5241387327237278</v>
      </c>
      <c r="I773" s="1">
        <v>1.90789181864775</v>
      </c>
    </row>
    <row r="774" spans="1:9" x14ac:dyDescent="0.35">
      <c r="A774" s="1">
        <v>235</v>
      </c>
      <c r="B774" s="1" t="s">
        <v>291</v>
      </c>
      <c r="C774" s="1">
        <v>0.19223000000000001</v>
      </c>
      <c r="D774" s="1">
        <v>955909.25108502305</v>
      </c>
      <c r="E774" s="1">
        <v>500703.92067331402</v>
      </c>
      <c r="F774" s="1">
        <v>311937.52028691099</v>
      </c>
      <c r="G774" s="1">
        <v>476065.90585961001</v>
      </c>
      <c r="H774" s="1">
        <f t="shared" si="12"/>
        <v>0.52379859291557374</v>
      </c>
      <c r="I774" s="1">
        <v>1.90913074896553</v>
      </c>
    </row>
    <row r="775" spans="1:9" x14ac:dyDescent="0.35">
      <c r="A775" s="1">
        <v>604</v>
      </c>
      <c r="B775" s="1" t="s">
        <v>297</v>
      </c>
      <c r="C775" s="1">
        <v>0.19650999999999999</v>
      </c>
      <c r="D775" s="1">
        <v>73346.689370694206</v>
      </c>
      <c r="E775" s="1">
        <v>38142.356109650304</v>
      </c>
      <c r="F775" s="1">
        <v>60039.8354686561</v>
      </c>
      <c r="G775" s="1">
        <v>46550.655913360701</v>
      </c>
      <c r="H775" s="1">
        <f t="shared" si="12"/>
        <v>0.52002832625313</v>
      </c>
      <c r="I775" s="1">
        <v>1.9229721719298001</v>
      </c>
    </row>
    <row r="776" spans="1:9" x14ac:dyDescent="0.35">
      <c r="A776" s="1">
        <v>819</v>
      </c>
      <c r="B776" s="1" t="s">
        <v>376</v>
      </c>
      <c r="C776" s="1">
        <v>0.27788000000000002</v>
      </c>
      <c r="D776" s="1">
        <v>20881.272950123101</v>
      </c>
      <c r="E776" s="1">
        <v>10816.418661707699</v>
      </c>
      <c r="F776" s="1">
        <v>5390.7122800797397</v>
      </c>
      <c r="G776" s="1">
        <v>11127.352599887499</v>
      </c>
      <c r="H776" s="1">
        <f t="shared" si="12"/>
        <v>0.51799613402610878</v>
      </c>
      <c r="I776" s="1">
        <v>1.9305163384667201</v>
      </c>
    </row>
    <row r="777" spans="1:9" x14ac:dyDescent="0.35">
      <c r="A777" s="1">
        <v>277</v>
      </c>
      <c r="B777" s="1" t="s">
        <v>78</v>
      </c>
      <c r="C777" s="1">
        <v>3.3730000000000003E-2</v>
      </c>
      <c r="D777" s="1">
        <v>611180.16865626595</v>
      </c>
      <c r="E777" s="1">
        <v>313402.723048552</v>
      </c>
      <c r="F777" s="1">
        <v>442633.39600434399</v>
      </c>
      <c r="G777" s="1">
        <v>273488.44475469203</v>
      </c>
      <c r="H777" s="1">
        <f t="shared" si="12"/>
        <v>0.51278287339982831</v>
      </c>
      <c r="I777" s="1">
        <v>1.95014313440277</v>
      </c>
    </row>
    <row r="778" spans="1:9" x14ac:dyDescent="0.35">
      <c r="A778" s="1">
        <v>521</v>
      </c>
      <c r="B778" s="1" t="s">
        <v>187</v>
      </c>
      <c r="C778" s="1">
        <v>0.11235000000000001</v>
      </c>
      <c r="D778" s="1">
        <v>149063.00742365501</v>
      </c>
      <c r="E778" s="1">
        <v>76349.398506155805</v>
      </c>
      <c r="F778" s="1">
        <v>98147.209006713805</v>
      </c>
      <c r="G778" s="1">
        <v>60155.536162198303</v>
      </c>
      <c r="H778" s="1">
        <f t="shared" si="12"/>
        <v>0.51219547911817986</v>
      </c>
      <c r="I778" s="1">
        <v>1.95237959093596</v>
      </c>
    </row>
    <row r="779" spans="1:9" x14ac:dyDescent="0.35">
      <c r="A779" s="1">
        <v>78</v>
      </c>
      <c r="B779" s="1" t="s">
        <v>201</v>
      </c>
      <c r="C779" s="1">
        <v>0.12245</v>
      </c>
      <c r="D779" s="1">
        <v>867484.12400706497</v>
      </c>
      <c r="E779" s="1">
        <v>441840.10523228301</v>
      </c>
      <c r="F779" s="1">
        <v>448848.937707406</v>
      </c>
      <c r="G779" s="1">
        <v>416569.348660791</v>
      </c>
      <c r="H779" s="1">
        <f t="shared" si="12"/>
        <v>0.50933509098857355</v>
      </c>
      <c r="I779" s="1">
        <v>1.9633440100486499</v>
      </c>
    </row>
    <row r="780" spans="1:9" x14ac:dyDescent="0.35">
      <c r="A780" s="1">
        <v>592</v>
      </c>
      <c r="B780" s="1" t="s">
        <v>135</v>
      </c>
      <c r="C780" s="1">
        <v>7.0849999999999996E-2</v>
      </c>
      <c r="D780" s="1">
        <v>56671.812756943204</v>
      </c>
      <c r="E780" s="1">
        <v>28708.989300496702</v>
      </c>
      <c r="F780" s="1">
        <v>65575.564349439301</v>
      </c>
      <c r="G780" s="1">
        <v>19051.570176814301</v>
      </c>
      <c r="H780" s="1">
        <f t="shared" si="12"/>
        <v>0.50658321842686049</v>
      </c>
      <c r="I780" s="1">
        <v>1.9740093307974</v>
      </c>
    </row>
    <row r="781" spans="1:9" x14ac:dyDescent="0.35">
      <c r="A781" s="1">
        <v>130</v>
      </c>
      <c r="B781" s="1" t="s">
        <v>89</v>
      </c>
      <c r="C781" s="1">
        <v>4.0640000000000003E-2</v>
      </c>
      <c r="D781" s="1">
        <v>950382.94069538196</v>
      </c>
      <c r="E781" s="1">
        <v>481267.45861374203</v>
      </c>
      <c r="F781" s="1">
        <v>768478.862992979</v>
      </c>
      <c r="G781" s="1">
        <v>347116.25520630903</v>
      </c>
      <c r="H781" s="1">
        <f t="shared" si="12"/>
        <v>0.50639320005218602</v>
      </c>
      <c r="I781" s="1">
        <v>1.97475005568192</v>
      </c>
    </row>
    <row r="782" spans="1:9" x14ac:dyDescent="0.35">
      <c r="A782" s="1">
        <v>488</v>
      </c>
      <c r="B782" s="1" t="s">
        <v>33</v>
      </c>
      <c r="C782" s="1">
        <v>8.3800000000000003E-3</v>
      </c>
      <c r="D782" s="1">
        <v>68559.191751323306</v>
      </c>
      <c r="E782" s="1">
        <v>34258.771181063901</v>
      </c>
      <c r="F782" s="1">
        <v>64549.440767872999</v>
      </c>
      <c r="G782" s="1">
        <v>32673.0027076103</v>
      </c>
      <c r="H782" s="1">
        <f t="shared" si="12"/>
        <v>0.49969625233224274</v>
      </c>
      <c r="I782" s="1">
        <v>2.0012157292208599</v>
      </c>
    </row>
    <row r="783" spans="1:9" x14ac:dyDescent="0.35">
      <c r="A783" s="1">
        <v>307</v>
      </c>
      <c r="B783" s="1" t="s">
        <v>277</v>
      </c>
      <c r="C783" s="1">
        <v>0.18118999999999999</v>
      </c>
      <c r="D783" s="1">
        <v>215208.008848155</v>
      </c>
      <c r="E783" s="1">
        <v>107077.551240844</v>
      </c>
      <c r="F783" s="1">
        <v>86599.730045338598</v>
      </c>
      <c r="G783" s="1">
        <v>62118.757603024504</v>
      </c>
      <c r="H783" s="1">
        <f t="shared" si="12"/>
        <v>0.49755374725108298</v>
      </c>
      <c r="I783" s="1">
        <v>2.0098331195873098</v>
      </c>
    </row>
    <row r="784" spans="1:9" x14ac:dyDescent="0.35">
      <c r="A784" s="1">
        <v>739</v>
      </c>
      <c r="B784" s="1" t="s">
        <v>270</v>
      </c>
      <c r="C784" s="1">
        <v>0.17824000000000001</v>
      </c>
      <c r="D784" s="1">
        <v>15392.444348867501</v>
      </c>
      <c r="E784" s="1">
        <v>7634.8458091971197</v>
      </c>
      <c r="F784" s="1">
        <v>8280.4888076760508</v>
      </c>
      <c r="G784" s="1">
        <v>4611.1274633924004</v>
      </c>
      <c r="H784" s="1">
        <f t="shared" si="12"/>
        <v>0.49601256539601191</v>
      </c>
      <c r="I784" s="1">
        <v>2.0160779580283599</v>
      </c>
    </row>
    <row r="785" spans="1:9" x14ac:dyDescent="0.35">
      <c r="A785" s="1">
        <v>53</v>
      </c>
      <c r="B785" s="1" t="s">
        <v>215</v>
      </c>
      <c r="C785" s="1">
        <v>0.13550999999999999</v>
      </c>
      <c r="D785" s="1">
        <v>184904.28821640101</v>
      </c>
      <c r="E785" s="1">
        <v>90827.578713530398</v>
      </c>
      <c r="F785" s="1">
        <v>74990.341155225193</v>
      </c>
      <c r="G785" s="1">
        <v>100464.43024237</v>
      </c>
      <c r="H785" s="1">
        <f t="shared" si="12"/>
        <v>0.49121401991083619</v>
      </c>
      <c r="I785" s="1">
        <v>2.0357725135400599</v>
      </c>
    </row>
    <row r="786" spans="1:9" x14ac:dyDescent="0.35">
      <c r="A786" s="1">
        <v>759</v>
      </c>
      <c r="B786" s="1" t="s">
        <v>65</v>
      </c>
      <c r="C786" s="1">
        <v>2.7619999999999999E-2</v>
      </c>
      <c r="D786" s="1">
        <v>41194.770701270703</v>
      </c>
      <c r="E786" s="1">
        <v>20213.7458717849</v>
      </c>
      <c r="F786" s="1">
        <v>43880.829062851502</v>
      </c>
      <c r="G786" s="1">
        <v>15099.434294550399</v>
      </c>
      <c r="H786" s="1">
        <f t="shared" si="12"/>
        <v>0.49068718013670998</v>
      </c>
      <c r="I786" s="1">
        <v>2.0379582766384701</v>
      </c>
    </row>
    <row r="787" spans="1:9" x14ac:dyDescent="0.35">
      <c r="A787" s="1">
        <v>529</v>
      </c>
      <c r="B787" s="1" t="s">
        <v>861</v>
      </c>
      <c r="C787" s="1">
        <v>0.26640999999999998</v>
      </c>
      <c r="D787" s="1">
        <v>255093.31308871199</v>
      </c>
      <c r="E787" s="1">
        <v>124994.84205693701</v>
      </c>
      <c r="F787" s="1">
        <v>75391.111074300294</v>
      </c>
      <c r="G787" s="1">
        <v>69188.856266725794</v>
      </c>
      <c r="H787" s="1">
        <f t="shared" si="12"/>
        <v>0.48999654496419054</v>
      </c>
      <c r="I787" s="1">
        <v>2.0408307166187898</v>
      </c>
    </row>
    <row r="788" spans="1:9" x14ac:dyDescent="0.35">
      <c r="A788" s="1">
        <v>51</v>
      </c>
      <c r="B788" s="1" t="s">
        <v>144</v>
      </c>
      <c r="C788" s="1">
        <v>7.4980000000000005E-2</v>
      </c>
      <c r="D788" s="1">
        <v>1644286.3434921401</v>
      </c>
      <c r="E788" s="1">
        <v>803380.33572779398</v>
      </c>
      <c r="F788" s="1">
        <v>1055994.17793334</v>
      </c>
      <c r="G788" s="1">
        <v>836090.178956263</v>
      </c>
      <c r="H788" s="1">
        <f t="shared" si="12"/>
        <v>0.48858907021119613</v>
      </c>
      <c r="I788" s="1">
        <v>2.0467097218686101</v>
      </c>
    </row>
    <row r="789" spans="1:9" x14ac:dyDescent="0.35">
      <c r="A789" s="1">
        <v>675</v>
      </c>
      <c r="B789" s="1" t="s">
        <v>18</v>
      </c>
      <c r="C789" s="1">
        <v>1.2899999999999999E-3</v>
      </c>
      <c r="D789" s="1">
        <v>33950.4460831791</v>
      </c>
      <c r="E789" s="1">
        <v>16559.3553949948</v>
      </c>
      <c r="F789" s="1">
        <v>40693.994415127599</v>
      </c>
      <c r="G789" s="1">
        <v>16436.714779974998</v>
      </c>
      <c r="H789" s="1">
        <f t="shared" si="12"/>
        <v>0.48775074573170957</v>
      </c>
      <c r="I789" s="1">
        <v>2.0502275163102599</v>
      </c>
    </row>
    <row r="790" spans="1:9" x14ac:dyDescent="0.35">
      <c r="A790" s="1">
        <v>600</v>
      </c>
      <c r="B790" s="1" t="s">
        <v>77</v>
      </c>
      <c r="C790" s="1">
        <v>3.3360000000000001E-2</v>
      </c>
      <c r="D790" s="1">
        <v>9200.9893021828193</v>
      </c>
      <c r="E790" s="1">
        <v>4485.9086499412697</v>
      </c>
      <c r="F790" s="1">
        <v>9419.1545636822593</v>
      </c>
      <c r="G790" s="1">
        <v>3818.7936126627801</v>
      </c>
      <c r="H790" s="1">
        <f t="shared" si="12"/>
        <v>0.48754633905258954</v>
      </c>
      <c r="I790" s="1">
        <v>2.0510870862926001</v>
      </c>
    </row>
    <row r="791" spans="1:9" x14ac:dyDescent="0.35">
      <c r="A791" s="1">
        <v>903</v>
      </c>
      <c r="B791" s="1" t="s">
        <v>149</v>
      </c>
      <c r="C791" s="1">
        <v>7.7979999999999994E-2</v>
      </c>
      <c r="D791" s="1">
        <v>5229.8667555697502</v>
      </c>
      <c r="E791" s="1">
        <v>2548.5952939908302</v>
      </c>
      <c r="F791" s="1">
        <v>3746.9658643565499</v>
      </c>
      <c r="G791" s="1">
        <v>1964.28180938989</v>
      </c>
      <c r="H791" s="1">
        <f t="shared" si="12"/>
        <v>0.48731553079752921</v>
      </c>
      <c r="I791" s="1">
        <v>2.0520585468791102</v>
      </c>
    </row>
    <row r="792" spans="1:9" x14ac:dyDescent="0.35">
      <c r="A792" s="1">
        <v>603</v>
      </c>
      <c r="B792" s="1" t="s">
        <v>72</v>
      </c>
      <c r="C792" s="1">
        <v>3.014E-2</v>
      </c>
      <c r="D792" s="1">
        <v>190156.52417925</v>
      </c>
      <c r="E792" s="1">
        <v>92523.5035694666</v>
      </c>
      <c r="F792" s="1">
        <v>130475.71264162799</v>
      </c>
      <c r="G792" s="1">
        <v>85971.651077770206</v>
      </c>
      <c r="H792" s="1">
        <f t="shared" si="12"/>
        <v>0.48656497045691532</v>
      </c>
      <c r="I792" s="1">
        <v>2.0552239900478999</v>
      </c>
    </row>
    <row r="793" spans="1:9" x14ac:dyDescent="0.35">
      <c r="A793" s="1">
        <v>87</v>
      </c>
      <c r="B793" s="1" t="s">
        <v>196</v>
      </c>
      <c r="C793" s="1">
        <v>0.11891</v>
      </c>
      <c r="D793" s="1">
        <v>1160228.6096936599</v>
      </c>
      <c r="E793" s="1">
        <v>562412.14643802994</v>
      </c>
      <c r="F793" s="1">
        <v>623206.71855326695</v>
      </c>
      <c r="G793" s="1">
        <v>563828.06470386195</v>
      </c>
      <c r="H793" s="1">
        <f t="shared" si="12"/>
        <v>0.48474252551531494</v>
      </c>
      <c r="I793" s="1">
        <v>2.0629508395966099</v>
      </c>
    </row>
    <row r="794" spans="1:9" x14ac:dyDescent="0.35">
      <c r="A794" s="1">
        <v>873</v>
      </c>
      <c r="B794" s="1" t="s">
        <v>157</v>
      </c>
      <c r="C794" s="1">
        <v>8.6470000000000005E-2</v>
      </c>
      <c r="D794" s="1">
        <v>29631.572152902801</v>
      </c>
      <c r="E794" s="1">
        <v>14215.273104534101</v>
      </c>
      <c r="F794" s="1">
        <v>31386.962225413001</v>
      </c>
      <c r="G794" s="1">
        <v>8411.7996856243099</v>
      </c>
      <c r="H794" s="1">
        <f t="shared" si="12"/>
        <v>0.47973401583896325</v>
      </c>
      <c r="I794" s="1">
        <v>2.0844884185483301</v>
      </c>
    </row>
    <row r="795" spans="1:9" x14ac:dyDescent="0.35">
      <c r="A795" s="1">
        <v>772</v>
      </c>
      <c r="B795" s="1" t="s">
        <v>180</v>
      </c>
      <c r="C795" s="1">
        <v>0.10576000000000001</v>
      </c>
      <c r="D795" s="1">
        <v>11694.525712450501</v>
      </c>
      <c r="E795" s="1">
        <v>5577.0430988966</v>
      </c>
      <c r="F795" s="1">
        <v>15658.326467839701</v>
      </c>
      <c r="G795" s="1">
        <v>2693.1140572602699</v>
      </c>
      <c r="H795" s="1">
        <f t="shared" si="12"/>
        <v>0.47689348298743184</v>
      </c>
      <c r="I795" s="1">
        <v>2.0969043102364102</v>
      </c>
    </row>
    <row r="796" spans="1:9" x14ac:dyDescent="0.35">
      <c r="A796" s="1">
        <v>172</v>
      </c>
      <c r="B796" s="1" t="s">
        <v>143</v>
      </c>
      <c r="C796" s="1">
        <v>7.4539999999999995E-2</v>
      </c>
      <c r="D796" s="1">
        <v>1436894.4169169499</v>
      </c>
      <c r="E796" s="1">
        <v>681827.50929288799</v>
      </c>
      <c r="F796" s="1">
        <v>762001.54127264698</v>
      </c>
      <c r="G796" s="1">
        <v>703222.12696396594</v>
      </c>
      <c r="H796" s="1">
        <f t="shared" si="12"/>
        <v>0.47451469033879567</v>
      </c>
      <c r="I796" s="1">
        <v>2.1074163147320402</v>
      </c>
    </row>
    <row r="797" spans="1:9" x14ac:dyDescent="0.35">
      <c r="A797" s="1">
        <v>776</v>
      </c>
      <c r="B797" s="1" t="s">
        <v>229</v>
      </c>
      <c r="C797" s="1">
        <v>0.14545</v>
      </c>
      <c r="D797" s="1">
        <v>59028.238123491203</v>
      </c>
      <c r="E797" s="1">
        <v>27735.703005191201</v>
      </c>
      <c r="F797" s="1">
        <v>55892.869354249902</v>
      </c>
      <c r="G797" s="1">
        <v>14400.402364580101</v>
      </c>
      <c r="H797" s="1">
        <f t="shared" si="12"/>
        <v>0.4698717747117257</v>
      </c>
      <c r="I797" s="1">
        <v>2.1282402004536598</v>
      </c>
    </row>
    <row r="798" spans="1:9" x14ac:dyDescent="0.35">
      <c r="A798" s="1">
        <v>84</v>
      </c>
      <c r="B798" s="1" t="s">
        <v>116</v>
      </c>
      <c r="C798" s="1">
        <v>5.994E-2</v>
      </c>
      <c r="D798" s="1">
        <v>986234.70689838403</v>
      </c>
      <c r="E798" s="1">
        <v>463018.12953543599</v>
      </c>
      <c r="F798" s="1">
        <v>608633.43529150705</v>
      </c>
      <c r="G798" s="1">
        <v>466101.18771831098</v>
      </c>
      <c r="H798" s="1">
        <f t="shared" si="12"/>
        <v>0.4694806685434802</v>
      </c>
      <c r="I798" s="1">
        <v>2.1300131549663299</v>
      </c>
    </row>
    <row r="799" spans="1:9" x14ac:dyDescent="0.35">
      <c r="A799" s="1">
        <v>815</v>
      </c>
      <c r="B799" s="1" t="s">
        <v>126</v>
      </c>
      <c r="C799" s="1">
        <v>6.5640000000000004E-2</v>
      </c>
      <c r="D799" s="1">
        <v>125624.23626037101</v>
      </c>
      <c r="E799" s="1">
        <v>58958.032972034998</v>
      </c>
      <c r="F799" s="1">
        <v>145888.129458571</v>
      </c>
      <c r="G799" s="1">
        <v>40761.167205894402</v>
      </c>
      <c r="H799" s="1">
        <f t="shared" si="12"/>
        <v>0.46932052864256141</v>
      </c>
      <c r="I799" s="1">
        <v>2.13073995056715</v>
      </c>
    </row>
    <row r="800" spans="1:9" x14ac:dyDescent="0.35">
      <c r="A800" s="1">
        <v>354</v>
      </c>
      <c r="B800" s="1" t="s">
        <v>554</v>
      </c>
      <c r="C800" s="1">
        <v>0.49348999999999998</v>
      </c>
      <c r="D800" s="1">
        <v>375460.834463968</v>
      </c>
      <c r="E800" s="1">
        <v>175321.46381603199</v>
      </c>
      <c r="F800" s="1">
        <v>97753.257760610402</v>
      </c>
      <c r="G800" s="1">
        <v>83343.797895087206</v>
      </c>
      <c r="H800" s="1">
        <f t="shared" si="12"/>
        <v>0.46695007234598124</v>
      </c>
      <c r="I800" s="1">
        <v>2.1415565800770699</v>
      </c>
    </row>
    <row r="801" spans="1:9" x14ac:dyDescent="0.35">
      <c r="A801" s="1">
        <v>227</v>
      </c>
      <c r="B801" s="1" t="s">
        <v>84</v>
      </c>
      <c r="C801" s="1">
        <v>3.7969999999999997E-2</v>
      </c>
      <c r="D801" s="1">
        <v>758102.52930868405</v>
      </c>
      <c r="E801" s="1">
        <v>353186.78854382801</v>
      </c>
      <c r="F801" s="1">
        <v>494973.26672806899</v>
      </c>
      <c r="G801" s="1">
        <v>354610.37461535999</v>
      </c>
      <c r="H801" s="1">
        <f t="shared" si="12"/>
        <v>0.46588261467205605</v>
      </c>
      <c r="I801" s="1">
        <v>2.1464634405898999</v>
      </c>
    </row>
    <row r="802" spans="1:9" x14ac:dyDescent="0.35">
      <c r="A802" s="1">
        <v>894</v>
      </c>
      <c r="B802" s="1" t="s">
        <v>225</v>
      </c>
      <c r="C802" s="1">
        <v>0.14498</v>
      </c>
      <c r="D802" s="1">
        <v>14764.2332146183</v>
      </c>
      <c r="E802" s="1">
        <v>6875.5875895239396</v>
      </c>
      <c r="F802" s="1">
        <v>5825.7231165826097</v>
      </c>
      <c r="G802" s="1">
        <v>6746.5964999671696</v>
      </c>
      <c r="H802" s="1">
        <f t="shared" si="12"/>
        <v>0.46569215546638182</v>
      </c>
      <c r="I802" s="1">
        <v>2.1473413031802502</v>
      </c>
    </row>
    <row r="803" spans="1:9" x14ac:dyDescent="0.35">
      <c r="A803" s="1">
        <v>599</v>
      </c>
      <c r="B803" s="1" t="s">
        <v>161</v>
      </c>
      <c r="C803" s="1">
        <v>9.0520000000000003E-2</v>
      </c>
      <c r="D803" s="1">
        <v>112642.224089226</v>
      </c>
      <c r="E803" s="1">
        <v>52055.237593309401</v>
      </c>
      <c r="F803" s="1">
        <v>121507.868215312</v>
      </c>
      <c r="G803" s="1">
        <v>24098.161784087501</v>
      </c>
      <c r="H803" s="1">
        <f t="shared" si="12"/>
        <v>0.4621289930503808</v>
      </c>
      <c r="I803" s="1">
        <v>2.1638979917691099</v>
      </c>
    </row>
    <row r="804" spans="1:9" x14ac:dyDescent="0.35">
      <c r="A804" s="1">
        <v>358</v>
      </c>
      <c r="B804" s="1" t="s">
        <v>32</v>
      </c>
      <c r="C804" s="1">
        <v>8.0099999999999998E-3</v>
      </c>
      <c r="D804" s="1">
        <v>187007.11995690499</v>
      </c>
      <c r="E804" s="1">
        <v>85664.561632466401</v>
      </c>
      <c r="F804" s="1">
        <v>151487.11850891099</v>
      </c>
      <c r="G804" s="1">
        <v>88676.396933548094</v>
      </c>
      <c r="H804" s="1">
        <f t="shared" si="12"/>
        <v>0.45808181876822446</v>
      </c>
      <c r="I804" s="1">
        <v>2.1830161316792398</v>
      </c>
    </row>
    <row r="805" spans="1:9" x14ac:dyDescent="0.35">
      <c r="A805" s="5">
        <v>280</v>
      </c>
      <c r="B805" s="5" t="s">
        <v>100</v>
      </c>
      <c r="C805" s="5">
        <v>4.999E-2</v>
      </c>
      <c r="D805" s="5">
        <v>1372757.78419692</v>
      </c>
      <c r="E805" s="5">
        <v>624404.28096531995</v>
      </c>
      <c r="F805" s="5">
        <v>741042.46667534497</v>
      </c>
      <c r="G805" s="5">
        <v>680821.48525721999</v>
      </c>
      <c r="H805" s="5">
        <f t="shared" si="12"/>
        <v>0.4548539357441016</v>
      </c>
      <c r="I805" s="5">
        <v>2.19850796358195</v>
      </c>
    </row>
    <row r="806" spans="1:9" x14ac:dyDescent="0.35">
      <c r="A806" s="1">
        <v>522</v>
      </c>
      <c r="B806" s="1" t="s">
        <v>90</v>
      </c>
      <c r="C806" s="1">
        <v>4.1000000000000002E-2</v>
      </c>
      <c r="D806" s="1">
        <v>71588.602935331903</v>
      </c>
      <c r="E806" s="1">
        <v>32478.851081985798</v>
      </c>
      <c r="F806" s="1">
        <v>48938.4783054582</v>
      </c>
      <c r="G806" s="1">
        <v>35359.283583334603</v>
      </c>
      <c r="H806" s="1">
        <f t="shared" si="12"/>
        <v>0.45368745512920439</v>
      </c>
      <c r="I806" s="1">
        <v>2.20416057066249</v>
      </c>
    </row>
    <row r="807" spans="1:9" x14ac:dyDescent="0.35">
      <c r="A807" s="1">
        <v>47</v>
      </c>
      <c r="B807" s="1" t="s">
        <v>181</v>
      </c>
      <c r="C807" s="1">
        <v>0.10599</v>
      </c>
      <c r="D807" s="1">
        <v>2915692.9425912201</v>
      </c>
      <c r="E807" s="1">
        <v>1321223.32682014</v>
      </c>
      <c r="F807" s="1">
        <v>1278712.98743937</v>
      </c>
      <c r="G807" s="1">
        <v>1412048.2061010499</v>
      </c>
      <c r="H807" s="1">
        <f t="shared" si="12"/>
        <v>0.45314213562075045</v>
      </c>
      <c r="I807" s="1">
        <v>2.2068130976831801</v>
      </c>
    </row>
    <row r="808" spans="1:9" x14ac:dyDescent="0.35">
      <c r="A808" s="1">
        <v>855</v>
      </c>
      <c r="B808" s="1" t="s">
        <v>24</v>
      </c>
      <c r="C808" s="1">
        <v>4.0400000000000002E-3</v>
      </c>
      <c r="D808" s="1">
        <v>44765.323231287701</v>
      </c>
      <c r="E808" s="1">
        <v>20116.986972028899</v>
      </c>
      <c r="F808" s="1">
        <v>54607.6977962038</v>
      </c>
      <c r="G808" s="1">
        <v>15450.401045647999</v>
      </c>
      <c r="H808" s="1">
        <f t="shared" si="12"/>
        <v>0.44938772960693318</v>
      </c>
      <c r="I808" s="1">
        <v>2.2252498991787601</v>
      </c>
    </row>
    <row r="809" spans="1:9" x14ac:dyDescent="0.35">
      <c r="A809" s="1">
        <v>287</v>
      </c>
      <c r="B809" s="1" t="s">
        <v>222</v>
      </c>
      <c r="C809" s="1">
        <v>0.14416000000000001</v>
      </c>
      <c r="D809" s="1">
        <v>1019109.62747885</v>
      </c>
      <c r="E809" s="1">
        <v>454647.66823029501</v>
      </c>
      <c r="F809" s="1">
        <v>316129.79802587698</v>
      </c>
      <c r="G809" s="1">
        <v>518329.58701209398</v>
      </c>
      <c r="H809" s="1">
        <f t="shared" si="12"/>
        <v>0.446122434693346</v>
      </c>
      <c r="I809" s="1">
        <v>2.2415371257609502</v>
      </c>
    </row>
    <row r="810" spans="1:9" x14ac:dyDescent="0.35">
      <c r="A810" s="1">
        <v>646</v>
      </c>
      <c r="B810" s="1" t="s">
        <v>48</v>
      </c>
      <c r="C810" s="1">
        <v>1.5709999999999998E-2</v>
      </c>
      <c r="D810" s="1">
        <v>46991.621976857597</v>
      </c>
      <c r="E810" s="1">
        <v>20774.475804019199</v>
      </c>
      <c r="F810" s="1">
        <v>42992.071910771097</v>
      </c>
      <c r="G810" s="1">
        <v>10631.9454595848</v>
      </c>
      <c r="H810" s="1">
        <f t="shared" si="12"/>
        <v>0.44208892841047664</v>
      </c>
      <c r="I810" s="1">
        <v>2.26198833704224</v>
      </c>
    </row>
    <row r="811" spans="1:9" x14ac:dyDescent="0.35">
      <c r="A811" s="1">
        <v>14</v>
      </c>
      <c r="B811" s="1" t="s">
        <v>211</v>
      </c>
      <c r="C811" s="1">
        <v>0.13163</v>
      </c>
      <c r="D811" s="1">
        <v>252395.34513250701</v>
      </c>
      <c r="E811" s="1">
        <v>110177.600017879</v>
      </c>
      <c r="F811" s="1">
        <v>90098.317836619695</v>
      </c>
      <c r="G811" s="1">
        <v>122768.059764066</v>
      </c>
      <c r="H811" s="1">
        <f t="shared" si="12"/>
        <v>0.43652786052784265</v>
      </c>
      <c r="I811" s="1">
        <v>2.2908045291560901</v>
      </c>
    </row>
    <row r="812" spans="1:9" x14ac:dyDescent="0.35">
      <c r="A812" s="1">
        <v>626</v>
      </c>
      <c r="B812" s="1" t="s">
        <v>406</v>
      </c>
      <c r="C812" s="1">
        <v>0.31001000000000001</v>
      </c>
      <c r="D812" s="1">
        <v>23285.0599648346</v>
      </c>
      <c r="E812" s="1">
        <v>10163.7762913973</v>
      </c>
      <c r="F812" s="1">
        <v>10630.311796797199</v>
      </c>
      <c r="G812" s="1">
        <v>4068.14477088587</v>
      </c>
      <c r="H812" s="1">
        <f t="shared" si="12"/>
        <v>0.43649345575002679</v>
      </c>
      <c r="I812" s="1">
        <v>2.2909850922774999</v>
      </c>
    </row>
    <row r="813" spans="1:9" x14ac:dyDescent="0.35">
      <c r="A813" s="1">
        <v>612</v>
      </c>
      <c r="B813" s="1" t="s">
        <v>168</v>
      </c>
      <c r="C813" s="1">
        <v>9.5579999999999998E-2</v>
      </c>
      <c r="D813" s="1">
        <v>1562.3826309173801</v>
      </c>
      <c r="E813" s="1">
        <v>676.01301335437302</v>
      </c>
      <c r="F813" s="1">
        <v>859.79889374782294</v>
      </c>
      <c r="G813" s="1">
        <v>732.77923030751106</v>
      </c>
      <c r="H813" s="1">
        <f t="shared" si="12"/>
        <v>0.43268082989212603</v>
      </c>
      <c r="I813" s="1">
        <v>2.3111724183604698</v>
      </c>
    </row>
    <row r="814" spans="1:9" x14ac:dyDescent="0.35">
      <c r="A814" s="1">
        <v>101</v>
      </c>
      <c r="B814" s="1" t="s">
        <v>113</v>
      </c>
      <c r="C814" s="1">
        <v>5.5820000000000002E-2</v>
      </c>
      <c r="D814" s="1">
        <v>434510.56098275102</v>
      </c>
      <c r="E814" s="1">
        <v>187635.00246350499</v>
      </c>
      <c r="F814" s="1">
        <v>264125.64753926097</v>
      </c>
      <c r="G814" s="1">
        <v>173294.72914485499</v>
      </c>
      <c r="H814" s="1">
        <f t="shared" si="12"/>
        <v>0.43183070634491011</v>
      </c>
      <c r="I814" s="1">
        <v>2.31572230808729</v>
      </c>
    </row>
    <row r="815" spans="1:9" x14ac:dyDescent="0.35">
      <c r="A815" s="1">
        <v>391</v>
      </c>
      <c r="B815" s="1" t="s">
        <v>186</v>
      </c>
      <c r="C815" s="1">
        <v>0.11141</v>
      </c>
      <c r="D815" s="1">
        <v>142421.267974177</v>
      </c>
      <c r="E815" s="1">
        <v>61159.915380661398</v>
      </c>
      <c r="F815" s="1">
        <v>65690.163118371594</v>
      </c>
      <c r="G815" s="1">
        <v>38700.390340338803</v>
      </c>
      <c r="H815" s="1">
        <f t="shared" si="12"/>
        <v>0.4294296508562922</v>
      </c>
      <c r="I815" s="1">
        <v>2.32867012793825</v>
      </c>
    </row>
    <row r="816" spans="1:9" x14ac:dyDescent="0.35">
      <c r="A816" s="1">
        <v>124</v>
      </c>
      <c r="B816" s="1" t="s">
        <v>104</v>
      </c>
      <c r="C816" s="1">
        <v>5.2319999999999998E-2</v>
      </c>
      <c r="D816" s="1">
        <v>236921.209475129</v>
      </c>
      <c r="E816" s="1">
        <v>101380.07990415199</v>
      </c>
      <c r="F816" s="1">
        <v>115377.32055357</v>
      </c>
      <c r="G816" s="1">
        <v>84253.077455652907</v>
      </c>
      <c r="H816" s="1">
        <f t="shared" si="12"/>
        <v>0.42790630745447966</v>
      </c>
      <c r="I816" s="1">
        <v>2.33696017698075</v>
      </c>
    </row>
    <row r="817" spans="1:9" x14ac:dyDescent="0.35">
      <c r="A817" s="1">
        <v>116</v>
      </c>
      <c r="B817" s="1" t="s">
        <v>160</v>
      </c>
      <c r="C817" s="1">
        <v>8.8830000000000006E-2</v>
      </c>
      <c r="D817" s="1">
        <v>370863.68543604802</v>
      </c>
      <c r="E817" s="1">
        <v>158211.964496464</v>
      </c>
      <c r="F817" s="1">
        <v>228711.09763303699</v>
      </c>
      <c r="G817" s="1">
        <v>161727.657157248</v>
      </c>
      <c r="H817" s="1">
        <f t="shared" si="12"/>
        <v>0.42660408853577575</v>
      </c>
      <c r="I817" s="1">
        <v>2.3440938023643398</v>
      </c>
    </row>
    <row r="818" spans="1:9" x14ac:dyDescent="0.35">
      <c r="A818" s="1">
        <v>297</v>
      </c>
      <c r="B818" s="1" t="s">
        <v>138</v>
      </c>
      <c r="C818" s="1">
        <v>7.3039999999999994E-2</v>
      </c>
      <c r="D818" s="1">
        <v>25660.1825003253</v>
      </c>
      <c r="E818" s="1">
        <v>10899.870032258301</v>
      </c>
      <c r="F818" s="1">
        <v>14968.348470435099</v>
      </c>
      <c r="G818" s="1">
        <v>11003.522524796001</v>
      </c>
      <c r="H818" s="1">
        <f t="shared" si="12"/>
        <v>0.42477757249466619</v>
      </c>
      <c r="I818" s="1">
        <v>2.35417325384465</v>
      </c>
    </row>
    <row r="819" spans="1:9" x14ac:dyDescent="0.35">
      <c r="A819" s="1">
        <v>284</v>
      </c>
      <c r="B819" s="1" t="s">
        <v>227</v>
      </c>
      <c r="C819" s="1">
        <v>0.14515</v>
      </c>
      <c r="D819" s="1">
        <v>94906.306054918707</v>
      </c>
      <c r="E819" s="1">
        <v>39976.1324298646</v>
      </c>
      <c r="F819" s="1">
        <v>24213.1808019526</v>
      </c>
      <c r="G819" s="1">
        <v>35262.707596846798</v>
      </c>
      <c r="H819" s="1">
        <f t="shared" si="12"/>
        <v>0.42121681995221616</v>
      </c>
      <c r="I819" s="1">
        <v>2.3740742359563001</v>
      </c>
    </row>
    <row r="820" spans="1:9" x14ac:dyDescent="0.35">
      <c r="A820" s="1">
        <v>594</v>
      </c>
      <c r="B820" s="1" t="s">
        <v>243</v>
      </c>
      <c r="C820" s="1">
        <v>0.15737000000000001</v>
      </c>
      <c r="D820" s="1">
        <v>18035.064420308099</v>
      </c>
      <c r="E820" s="1">
        <v>7522.7027359740296</v>
      </c>
      <c r="F820" s="1">
        <v>5118.67631599792</v>
      </c>
      <c r="G820" s="1">
        <v>6186.0405503681804</v>
      </c>
      <c r="H820" s="1">
        <f t="shared" si="12"/>
        <v>0.41711537927767051</v>
      </c>
      <c r="I820" s="1">
        <v>2.3974181957321399</v>
      </c>
    </row>
    <row r="821" spans="1:9" x14ac:dyDescent="0.35">
      <c r="A821" s="1">
        <v>532</v>
      </c>
      <c r="B821" s="1" t="s">
        <v>262</v>
      </c>
      <c r="C821" s="1">
        <v>0.17063</v>
      </c>
      <c r="D821" s="1">
        <v>8441.1024164539103</v>
      </c>
      <c r="E821" s="1">
        <v>3516.78615679421</v>
      </c>
      <c r="F821" s="1">
        <v>2564.80718303405</v>
      </c>
      <c r="G821" s="1">
        <v>2427.7181104521201</v>
      </c>
      <c r="H821" s="1">
        <f t="shared" si="12"/>
        <v>0.41662640533054979</v>
      </c>
      <c r="I821" s="1">
        <v>2.4002319277065598</v>
      </c>
    </row>
    <row r="822" spans="1:9" x14ac:dyDescent="0.35">
      <c r="A822" s="1">
        <v>206</v>
      </c>
      <c r="B822" s="1" t="s">
        <v>195</v>
      </c>
      <c r="C822" s="1">
        <v>0.11768000000000001</v>
      </c>
      <c r="D822" s="1">
        <v>582922.21589195204</v>
      </c>
      <c r="E822" s="1">
        <v>242009.077915881</v>
      </c>
      <c r="F822" s="1">
        <v>188284.37000781999</v>
      </c>
      <c r="G822" s="1">
        <v>264689.68691064301</v>
      </c>
      <c r="H822" s="1">
        <f t="shared" si="12"/>
        <v>0.41516530219314812</v>
      </c>
      <c r="I822" s="1">
        <v>2.4086791326669399</v>
      </c>
    </row>
    <row r="823" spans="1:9" x14ac:dyDescent="0.35">
      <c r="A823" s="1">
        <v>146</v>
      </c>
      <c r="B823" s="1" t="s">
        <v>64</v>
      </c>
      <c r="C823" s="1">
        <v>2.726E-2</v>
      </c>
      <c r="D823" s="1">
        <v>116763.04723991299</v>
      </c>
      <c r="E823" s="1">
        <v>48264.254945309003</v>
      </c>
      <c r="F823" s="1">
        <v>140411.079859174</v>
      </c>
      <c r="G823" s="1">
        <v>33589.680284578899</v>
      </c>
      <c r="H823" s="1">
        <f t="shared" si="12"/>
        <v>0.41335213568159368</v>
      </c>
      <c r="I823" s="1">
        <v>2.4192447883474899</v>
      </c>
    </row>
    <row r="824" spans="1:9" x14ac:dyDescent="0.35">
      <c r="A824" s="1">
        <v>348</v>
      </c>
      <c r="B824" s="1" t="s">
        <v>101</v>
      </c>
      <c r="C824" s="1">
        <v>5.0659999999999997E-2</v>
      </c>
      <c r="D824" s="1">
        <v>953256.30215184495</v>
      </c>
      <c r="E824" s="1">
        <v>386911.96974517498</v>
      </c>
      <c r="F824" s="1">
        <v>529922.53642895399</v>
      </c>
      <c r="G824" s="1">
        <v>377218.71042449499</v>
      </c>
      <c r="H824" s="1">
        <f t="shared" si="12"/>
        <v>0.40588451277140691</v>
      </c>
      <c r="I824" s="1">
        <v>2.4637550055111301</v>
      </c>
    </row>
    <row r="825" spans="1:9" x14ac:dyDescent="0.35">
      <c r="A825" s="1">
        <v>679</v>
      </c>
      <c r="B825" s="1" t="s">
        <v>117</v>
      </c>
      <c r="C825" s="1">
        <v>6.0830000000000002E-2</v>
      </c>
      <c r="D825" s="1">
        <v>97815.174459235204</v>
      </c>
      <c r="E825" s="1">
        <v>39698.093295058599</v>
      </c>
      <c r="F825" s="1">
        <v>65570.384959737901</v>
      </c>
      <c r="G825" s="1">
        <v>25100.7130065317</v>
      </c>
      <c r="H825" s="1">
        <f t="shared" si="12"/>
        <v>0.4058480037941638</v>
      </c>
      <c r="I825" s="1">
        <v>2.4639766381780102</v>
      </c>
    </row>
    <row r="826" spans="1:9" x14ac:dyDescent="0.35">
      <c r="A826" s="1">
        <v>134</v>
      </c>
      <c r="B826" s="1" t="s">
        <v>166</v>
      </c>
      <c r="C826" s="1">
        <v>9.3700000000000006E-2</v>
      </c>
      <c r="D826" s="1">
        <v>402989.07530463499</v>
      </c>
      <c r="E826" s="1">
        <v>162834.954548582</v>
      </c>
      <c r="F826" s="1">
        <v>163108.29528082901</v>
      </c>
      <c r="G826" s="1">
        <v>159309.26395154101</v>
      </c>
      <c r="H826" s="1">
        <f t="shared" si="12"/>
        <v>0.40406791282242221</v>
      </c>
      <c r="I826" s="1">
        <v>2.4748315029891401</v>
      </c>
    </row>
    <row r="827" spans="1:9" x14ac:dyDescent="0.35">
      <c r="A827" s="1">
        <v>486</v>
      </c>
      <c r="B827" s="1" t="s">
        <v>12</v>
      </c>
      <c r="C827" s="1">
        <v>2.9999999999999997E-4</v>
      </c>
      <c r="D827" s="1">
        <v>105425.397709728</v>
      </c>
      <c r="E827" s="1">
        <v>42419.254516365203</v>
      </c>
      <c r="F827" s="1">
        <v>95504.119710745203</v>
      </c>
      <c r="G827" s="1">
        <v>36362.725127546597</v>
      </c>
      <c r="H827" s="1">
        <f t="shared" si="12"/>
        <v>0.40236276493032325</v>
      </c>
      <c r="I827" s="1">
        <v>2.4853194359899802</v>
      </c>
    </row>
    <row r="828" spans="1:9" x14ac:dyDescent="0.35">
      <c r="A828" s="1">
        <v>762</v>
      </c>
      <c r="B828" s="1" t="s">
        <v>85</v>
      </c>
      <c r="C828" s="1">
        <v>3.8390000000000001E-2</v>
      </c>
      <c r="D828" s="1">
        <v>6224.4750789242898</v>
      </c>
      <c r="E828" s="1">
        <v>2492.0916545663699</v>
      </c>
      <c r="F828" s="1">
        <v>4316.78464151758</v>
      </c>
      <c r="G828" s="1">
        <v>2461.3297652167098</v>
      </c>
      <c r="H828" s="1">
        <f t="shared" si="12"/>
        <v>0.40036976981471878</v>
      </c>
      <c r="I828" s="1">
        <v>2.4976910730866999</v>
      </c>
    </row>
    <row r="829" spans="1:9" x14ac:dyDescent="0.35">
      <c r="A829" s="1">
        <v>686</v>
      </c>
      <c r="B829" s="1" t="s">
        <v>26</v>
      </c>
      <c r="C829" s="1">
        <v>4.28E-3</v>
      </c>
      <c r="D829" s="1">
        <v>11298.247138913701</v>
      </c>
      <c r="E829" s="1">
        <v>4502.6848617837804</v>
      </c>
      <c r="F829" s="1">
        <v>9663.8093821826697</v>
      </c>
      <c r="G829" s="1">
        <v>4621.3073499930197</v>
      </c>
      <c r="H829" s="1">
        <f t="shared" si="12"/>
        <v>0.39852950696002371</v>
      </c>
      <c r="I829" s="1">
        <v>2.5092244928812999</v>
      </c>
    </row>
    <row r="830" spans="1:9" x14ac:dyDescent="0.35">
      <c r="A830" s="1">
        <v>495</v>
      </c>
      <c r="B830" s="1" t="s">
        <v>96</v>
      </c>
      <c r="C830" s="1">
        <v>4.7169999999999997E-2</v>
      </c>
      <c r="D830" s="1">
        <v>14309.5645248492</v>
      </c>
      <c r="E830" s="1">
        <v>5658.7030591880002</v>
      </c>
      <c r="F830" s="1">
        <v>11946.4111018245</v>
      </c>
      <c r="G830" s="1">
        <v>5038.8899848063602</v>
      </c>
      <c r="H830" s="1">
        <f t="shared" si="12"/>
        <v>0.39544900540903433</v>
      </c>
      <c r="I830" s="1">
        <v>2.5287710585228198</v>
      </c>
    </row>
    <row r="831" spans="1:9" x14ac:dyDescent="0.35">
      <c r="A831" s="1">
        <v>735</v>
      </c>
      <c r="B831" s="1" t="s">
        <v>91</v>
      </c>
      <c r="C831" s="1">
        <v>4.1759999999999999E-2</v>
      </c>
      <c r="D831" s="1">
        <v>59176.728203591098</v>
      </c>
      <c r="E831" s="1">
        <v>22804.271064437002</v>
      </c>
      <c r="F831" s="1">
        <v>37934.777426255103</v>
      </c>
      <c r="G831" s="1">
        <v>22385.574523405601</v>
      </c>
      <c r="H831" s="1">
        <f t="shared" si="12"/>
        <v>0.38535876782476713</v>
      </c>
      <c r="I831" s="1">
        <v>2.5949844235923201</v>
      </c>
    </row>
    <row r="832" spans="1:9" x14ac:dyDescent="0.35">
      <c r="A832" s="1">
        <v>680</v>
      </c>
      <c r="B832" s="1" t="s">
        <v>233</v>
      </c>
      <c r="C832" s="1">
        <v>0.14682000000000001</v>
      </c>
      <c r="D832" s="1">
        <v>16570.445672652299</v>
      </c>
      <c r="E832" s="1">
        <v>6291.8265724197399</v>
      </c>
      <c r="F832" s="1">
        <v>5547.38189483313</v>
      </c>
      <c r="G832" s="1">
        <v>4572.9181950366001</v>
      </c>
      <c r="H832" s="1">
        <f t="shared" si="12"/>
        <v>0.3797017109083376</v>
      </c>
      <c r="I832" s="1">
        <v>2.6336462840995898</v>
      </c>
    </row>
    <row r="833" spans="1:9" x14ac:dyDescent="0.35">
      <c r="A833" s="1">
        <v>415</v>
      </c>
      <c r="B833" s="1" t="s">
        <v>82</v>
      </c>
      <c r="C833" s="1">
        <v>3.662E-2</v>
      </c>
      <c r="D833" s="1">
        <v>341458.51178294502</v>
      </c>
      <c r="E833" s="1">
        <v>128162.47303531</v>
      </c>
      <c r="F833" s="1">
        <v>205386.10744571799</v>
      </c>
      <c r="G833" s="1">
        <v>92175.961782882398</v>
      </c>
      <c r="H833" s="1">
        <f t="shared" si="12"/>
        <v>0.37533834598558513</v>
      </c>
      <c r="I833" s="1">
        <v>2.66426281965447</v>
      </c>
    </row>
    <row r="834" spans="1:9" x14ac:dyDescent="0.35">
      <c r="A834" s="1">
        <v>597</v>
      </c>
      <c r="B834" s="1" t="s">
        <v>19</v>
      </c>
      <c r="C834" s="1">
        <v>1.81E-3</v>
      </c>
      <c r="D834" s="1">
        <v>125273.71584449201</v>
      </c>
      <c r="E834" s="1">
        <v>46566.861893286798</v>
      </c>
      <c r="F834" s="1">
        <v>105088.10472684899</v>
      </c>
      <c r="G834" s="1">
        <v>25986.040919925399</v>
      </c>
      <c r="H834" s="1">
        <f t="shared" ref="H834:H856" si="13">1/I834</f>
        <v>0.37172092788476485</v>
      </c>
      <c r="I834" s="1">
        <v>2.6901902071814598</v>
      </c>
    </row>
    <row r="835" spans="1:9" x14ac:dyDescent="0.35">
      <c r="A835" s="1">
        <v>525</v>
      </c>
      <c r="B835" s="1" t="s">
        <v>105</v>
      </c>
      <c r="C835" s="1">
        <v>5.2789999999999997E-2</v>
      </c>
      <c r="D835" s="1">
        <v>19094.202746200499</v>
      </c>
      <c r="E835" s="1">
        <v>7077.4674562822802</v>
      </c>
      <c r="F835" s="1">
        <v>12187.5354873124</v>
      </c>
      <c r="G835" s="1">
        <v>3662.8647769071999</v>
      </c>
      <c r="H835" s="1">
        <f t="shared" si="13"/>
        <v>0.3706605376697702</v>
      </c>
      <c r="I835" s="1">
        <v>2.6978863363407801</v>
      </c>
    </row>
    <row r="836" spans="1:9" x14ac:dyDescent="0.35">
      <c r="A836" s="1">
        <v>263</v>
      </c>
      <c r="B836" s="1" t="s">
        <v>131</v>
      </c>
      <c r="C836" s="1">
        <v>6.7769999999999997E-2</v>
      </c>
      <c r="D836" s="1">
        <v>476074.416512141</v>
      </c>
      <c r="E836" s="1">
        <v>175502.46289040399</v>
      </c>
      <c r="F836" s="1">
        <v>293667.28024472302</v>
      </c>
      <c r="G836" s="1">
        <v>140602.039190557</v>
      </c>
      <c r="H836" s="1">
        <f t="shared" si="13"/>
        <v>0.36864502019702344</v>
      </c>
      <c r="I836" s="1">
        <v>2.7126366700018001</v>
      </c>
    </row>
    <row r="837" spans="1:9" x14ac:dyDescent="0.35">
      <c r="A837" s="1">
        <v>157</v>
      </c>
      <c r="B837" s="1" t="s">
        <v>98</v>
      </c>
      <c r="C837" s="1">
        <v>4.7649999999999998E-2</v>
      </c>
      <c r="D837" s="1">
        <v>1989136.67558875</v>
      </c>
      <c r="E837" s="1">
        <v>724276.01329627703</v>
      </c>
      <c r="F837" s="1">
        <v>1030298.47346066</v>
      </c>
      <c r="G837" s="1">
        <v>724012.52701529895</v>
      </c>
      <c r="H837" s="1">
        <f t="shared" si="13"/>
        <v>0.36411576046271638</v>
      </c>
      <c r="I837" s="1">
        <v>2.7463793347731098</v>
      </c>
    </row>
    <row r="838" spans="1:9" x14ac:dyDescent="0.35">
      <c r="A838" s="1">
        <v>418</v>
      </c>
      <c r="B838" s="1" t="s">
        <v>860</v>
      </c>
      <c r="C838" s="1">
        <v>5.7209999999999997E-2</v>
      </c>
      <c r="D838" s="1">
        <v>267333.86783936701</v>
      </c>
      <c r="E838" s="1">
        <v>92880.195550924007</v>
      </c>
      <c r="F838" s="1">
        <v>140159.76022832401</v>
      </c>
      <c r="G838" s="1">
        <v>95793.759905203697</v>
      </c>
      <c r="H838" s="1">
        <f t="shared" si="13"/>
        <v>0.34743145827947508</v>
      </c>
      <c r="I838" s="1">
        <v>2.8782655576214302</v>
      </c>
    </row>
    <row r="839" spans="1:9" x14ac:dyDescent="0.35">
      <c r="A839" s="1">
        <v>808</v>
      </c>
      <c r="B839" s="1" t="s">
        <v>38</v>
      </c>
      <c r="C839" s="1">
        <v>9.1299999999999992E-3</v>
      </c>
      <c r="D839" s="1">
        <v>27022.4561764717</v>
      </c>
      <c r="E839" s="1">
        <v>9327.6857045421602</v>
      </c>
      <c r="F839" s="1">
        <v>26548.362179339099</v>
      </c>
      <c r="G839" s="1">
        <v>7099.5507193792901</v>
      </c>
      <c r="H839" s="1">
        <f t="shared" si="13"/>
        <v>0.345182748882158</v>
      </c>
      <c r="I839" s="1">
        <v>2.8970161551769502</v>
      </c>
    </row>
    <row r="840" spans="1:9" x14ac:dyDescent="0.35">
      <c r="A840" s="1">
        <v>328</v>
      </c>
      <c r="B840" s="1" t="s">
        <v>190</v>
      </c>
      <c r="C840" s="1">
        <v>0.11493</v>
      </c>
      <c r="D840" s="1">
        <v>949689.73115974001</v>
      </c>
      <c r="E840" s="1">
        <v>319709.67616202199</v>
      </c>
      <c r="F840" s="1">
        <v>250786.710523063</v>
      </c>
      <c r="G840" s="1">
        <v>296887.37868526502</v>
      </c>
      <c r="H840" s="1">
        <f t="shared" si="13"/>
        <v>0.33664644954263018</v>
      </c>
      <c r="I840" s="1">
        <v>2.9704754093162302</v>
      </c>
    </row>
    <row r="841" spans="1:9" x14ac:dyDescent="0.35">
      <c r="A841" s="1">
        <v>754</v>
      </c>
      <c r="B841" s="1" t="s">
        <v>197</v>
      </c>
      <c r="C841" s="1">
        <v>0.11991</v>
      </c>
      <c r="D841" s="1">
        <v>18389.2340269507</v>
      </c>
      <c r="E841" s="1">
        <v>6144.0225046441701</v>
      </c>
      <c r="F841" s="1">
        <v>4840.7573394795099</v>
      </c>
      <c r="G841" s="1">
        <v>3861.3010710590302</v>
      </c>
      <c r="H841" s="1">
        <f t="shared" si="13"/>
        <v>0.33410975659125741</v>
      </c>
      <c r="I841" s="1">
        <v>2.99302842934748</v>
      </c>
    </row>
    <row r="842" spans="1:9" x14ac:dyDescent="0.35">
      <c r="A842" s="1">
        <v>317</v>
      </c>
      <c r="B842" s="1" t="s">
        <v>192</v>
      </c>
      <c r="C842" s="1">
        <v>0.11555</v>
      </c>
      <c r="D842" s="1">
        <v>232002.04223617</v>
      </c>
      <c r="E842" s="1">
        <v>76765.786355589007</v>
      </c>
      <c r="F842" s="1">
        <v>57705.304268610897</v>
      </c>
      <c r="G842" s="1">
        <v>63707.866064205497</v>
      </c>
      <c r="H842" s="1">
        <f t="shared" si="13"/>
        <v>0.33088409746602271</v>
      </c>
      <c r="I842" s="1">
        <v>3.0222062881178098</v>
      </c>
    </row>
    <row r="843" spans="1:9" x14ac:dyDescent="0.35">
      <c r="A843" s="1">
        <v>177</v>
      </c>
      <c r="B843" s="1" t="s">
        <v>109</v>
      </c>
      <c r="C843" s="1">
        <v>5.5010000000000003E-2</v>
      </c>
      <c r="D843" s="1">
        <v>552338.02524469001</v>
      </c>
      <c r="E843" s="1">
        <v>168345.490275508</v>
      </c>
      <c r="F843" s="1">
        <v>255039.59290340301</v>
      </c>
      <c r="G843" s="1">
        <v>178089.18149708299</v>
      </c>
      <c r="H843" s="1">
        <f t="shared" si="13"/>
        <v>0.3047870734609105</v>
      </c>
      <c r="I843" s="1">
        <v>3.2809790410230502</v>
      </c>
    </row>
    <row r="844" spans="1:9" x14ac:dyDescent="0.35">
      <c r="A844" s="1">
        <v>450</v>
      </c>
      <c r="B844" s="1" t="s">
        <v>94</v>
      </c>
      <c r="C844" s="1">
        <v>4.5170000000000002E-2</v>
      </c>
      <c r="D844" s="1">
        <v>113335.34241498</v>
      </c>
      <c r="E844" s="1">
        <v>34378.730013536901</v>
      </c>
      <c r="F844" s="1">
        <v>58145.147452308302</v>
      </c>
      <c r="G844" s="1">
        <v>31023.554451457399</v>
      </c>
      <c r="H844" s="1">
        <f t="shared" si="13"/>
        <v>0.3033363581120026</v>
      </c>
      <c r="I844" s="1">
        <v>3.2966704229723902</v>
      </c>
    </row>
    <row r="845" spans="1:9" x14ac:dyDescent="0.35">
      <c r="A845" s="1">
        <v>144</v>
      </c>
      <c r="B845" s="1" t="s">
        <v>47</v>
      </c>
      <c r="C845" s="1">
        <v>1.469E-2</v>
      </c>
      <c r="D845" s="1">
        <v>789673.57159943995</v>
      </c>
      <c r="E845" s="1">
        <v>223926.79063374799</v>
      </c>
      <c r="F845" s="1">
        <v>804686.03334384703</v>
      </c>
      <c r="G845" s="1">
        <v>195968.27300007199</v>
      </c>
      <c r="H845" s="1">
        <f t="shared" si="13"/>
        <v>0.28356880448739924</v>
      </c>
      <c r="I845" s="1">
        <v>3.52648099570641</v>
      </c>
    </row>
    <row r="846" spans="1:9" x14ac:dyDescent="0.35">
      <c r="A846" s="1">
        <v>809</v>
      </c>
      <c r="B846" s="1" t="s">
        <v>70</v>
      </c>
      <c r="C846" s="1">
        <v>2.852E-2</v>
      </c>
      <c r="D846" s="1">
        <v>37479.595170468201</v>
      </c>
      <c r="E846" s="1">
        <v>10501.3109259586</v>
      </c>
      <c r="F846" s="1">
        <v>22353.841107619599</v>
      </c>
      <c r="G846" s="1">
        <v>7300.0936677756999</v>
      </c>
      <c r="H846" s="1">
        <f t="shared" si="13"/>
        <v>0.28018741606454212</v>
      </c>
      <c r="I846" s="1">
        <v>3.5690396594029998</v>
      </c>
    </row>
    <row r="847" spans="1:9" x14ac:dyDescent="0.35">
      <c r="A847" s="1">
        <v>764</v>
      </c>
      <c r="B847" s="1" t="s">
        <v>87</v>
      </c>
      <c r="C847" s="1">
        <v>4.0009999999999997E-2</v>
      </c>
      <c r="D847" s="1">
        <v>23282.971841708099</v>
      </c>
      <c r="E847" s="1">
        <v>6399.6248400675204</v>
      </c>
      <c r="F847" s="1">
        <v>16046.3302815526</v>
      </c>
      <c r="G847" s="1">
        <v>3089.72280561961</v>
      </c>
      <c r="H847" s="1">
        <f t="shared" si="13"/>
        <v>0.27486288621470223</v>
      </c>
      <c r="I847" s="1">
        <v>3.63817761565261</v>
      </c>
    </row>
    <row r="848" spans="1:9" x14ac:dyDescent="0.35">
      <c r="A848" s="1">
        <v>121</v>
      </c>
      <c r="B848" s="1" t="s">
        <v>139</v>
      </c>
      <c r="C848" s="1">
        <v>7.3400000000000007E-2</v>
      </c>
      <c r="D848" s="1">
        <v>1553403.9987369601</v>
      </c>
      <c r="E848" s="1">
        <v>426807.83024550998</v>
      </c>
      <c r="F848" s="1">
        <v>403797.75415650097</v>
      </c>
      <c r="G848" s="1">
        <v>412331.12389942701</v>
      </c>
      <c r="H848" s="1">
        <f t="shared" si="13"/>
        <v>0.27475649000037328</v>
      </c>
      <c r="I848" s="1">
        <v>3.63958645707929</v>
      </c>
    </row>
    <row r="849" spans="1:9" x14ac:dyDescent="0.35">
      <c r="A849" s="1">
        <v>123</v>
      </c>
      <c r="B849" s="1" t="s">
        <v>125</v>
      </c>
      <c r="C849" s="1">
        <v>6.5559999999999993E-2</v>
      </c>
      <c r="D849" s="1">
        <v>1409929.15188817</v>
      </c>
      <c r="E849" s="1">
        <v>375200.58802887698</v>
      </c>
      <c r="F849" s="1">
        <v>466841.17328206002</v>
      </c>
      <c r="G849" s="1">
        <v>326821.65690499003</v>
      </c>
      <c r="H849" s="1">
        <f t="shared" si="13"/>
        <v>0.26611307917593574</v>
      </c>
      <c r="I849" s="1">
        <v>3.7578010186371502</v>
      </c>
    </row>
    <row r="850" spans="1:9" x14ac:dyDescent="0.35">
      <c r="A850" s="1">
        <v>829</v>
      </c>
      <c r="B850" s="1" t="s">
        <v>111</v>
      </c>
      <c r="C850" s="1">
        <v>5.5469999999999998E-2</v>
      </c>
      <c r="D850" s="1">
        <v>254282.16921577699</v>
      </c>
      <c r="E850" s="1">
        <v>65195.4924084913</v>
      </c>
      <c r="F850" s="1">
        <v>86755.145330083396</v>
      </c>
      <c r="G850" s="1">
        <v>69750.916263692503</v>
      </c>
      <c r="H850" s="1">
        <f t="shared" si="13"/>
        <v>0.25639034230972096</v>
      </c>
      <c r="I850" s="1">
        <v>3.9003029169951899</v>
      </c>
    </row>
    <row r="851" spans="1:9" x14ac:dyDescent="0.35">
      <c r="A851" s="1">
        <v>105</v>
      </c>
      <c r="B851" s="1" t="s">
        <v>92</v>
      </c>
      <c r="C851" s="1">
        <v>4.1919999999999999E-2</v>
      </c>
      <c r="D851" s="1">
        <v>3065065.6877994202</v>
      </c>
      <c r="E851" s="1">
        <v>739103.32964952197</v>
      </c>
      <c r="F851" s="1">
        <v>1376824.9931151301</v>
      </c>
      <c r="G851" s="1">
        <v>688341.07495583105</v>
      </c>
      <c r="H851" s="1">
        <f t="shared" si="13"/>
        <v>0.24113784333939164</v>
      </c>
      <c r="I851" s="1">
        <v>4.1470056551535999</v>
      </c>
    </row>
    <row r="852" spans="1:9" x14ac:dyDescent="0.35">
      <c r="A852" s="1">
        <v>519</v>
      </c>
      <c r="B852" s="1" t="s">
        <v>35</v>
      </c>
      <c r="C852" s="1">
        <v>8.5500000000000003E-3</v>
      </c>
      <c r="D852" s="1">
        <v>22936.0499705332</v>
      </c>
      <c r="E852" s="1">
        <v>5068.9137095947699</v>
      </c>
      <c r="F852" s="1">
        <v>22375.0950619469</v>
      </c>
      <c r="G852" s="1">
        <v>4346.9534756605299</v>
      </c>
      <c r="H852" s="1">
        <f t="shared" si="13"/>
        <v>0.22100203461829701</v>
      </c>
      <c r="I852" s="1">
        <v>4.5248452202132299</v>
      </c>
    </row>
    <row r="853" spans="1:9" x14ac:dyDescent="0.35">
      <c r="A853" s="1">
        <v>662</v>
      </c>
      <c r="B853" s="1" t="s">
        <v>56</v>
      </c>
      <c r="C853" s="1">
        <v>2.2440000000000002E-2</v>
      </c>
      <c r="D853" s="1">
        <v>63319.200501518397</v>
      </c>
      <c r="E853" s="1">
        <v>13739.3915653122</v>
      </c>
      <c r="F853" s="1">
        <v>86435.615907828207</v>
      </c>
      <c r="G853" s="1">
        <v>7039.7228674145499</v>
      </c>
      <c r="H853" s="1">
        <f t="shared" si="13"/>
        <v>0.2169861820188764</v>
      </c>
      <c r="I853" s="1">
        <v>4.6085883934904501</v>
      </c>
    </row>
    <row r="854" spans="1:9" x14ac:dyDescent="0.35">
      <c r="A854" s="1">
        <v>835</v>
      </c>
      <c r="B854" s="1" t="s">
        <v>162</v>
      </c>
      <c r="C854" s="1">
        <v>9.1490000000000002E-2</v>
      </c>
      <c r="D854" s="1">
        <v>142165.75445234301</v>
      </c>
      <c r="E854" s="1">
        <v>30278.839490935199</v>
      </c>
      <c r="F854" s="1">
        <v>29314.566029494301</v>
      </c>
      <c r="G854" s="1">
        <v>12219.345696234899</v>
      </c>
      <c r="H854" s="1">
        <f t="shared" si="13"/>
        <v>0.21298265259152344</v>
      </c>
      <c r="I854" s="1">
        <v>4.6952180744874399</v>
      </c>
    </row>
    <row r="855" spans="1:9" x14ac:dyDescent="0.35">
      <c r="A855" s="1">
        <v>897</v>
      </c>
      <c r="B855" s="1" t="s">
        <v>445</v>
      </c>
      <c r="C855" s="1">
        <v>0.35439999999999999</v>
      </c>
      <c r="D855" s="1">
        <v>231258.24369931701</v>
      </c>
      <c r="E855" s="1">
        <v>15912.8741575687</v>
      </c>
      <c r="F855" s="1">
        <v>5983.3765618841198</v>
      </c>
      <c r="G855" s="1">
        <v>6439.6592079723996</v>
      </c>
      <c r="H855" s="1">
        <f t="shared" si="13"/>
        <v>6.8809975821915753E-2</v>
      </c>
      <c r="I855" s="1">
        <v>14.532776505954001</v>
      </c>
    </row>
    <row r="856" spans="1:9" x14ac:dyDescent="0.35">
      <c r="A856" s="1">
        <v>804</v>
      </c>
      <c r="B856" s="1" t="s">
        <v>103</v>
      </c>
      <c r="C856" s="1">
        <v>5.1700000000000003E-2</v>
      </c>
      <c r="D856" s="1">
        <v>33294.088780144797</v>
      </c>
      <c r="E856" s="1">
        <v>657.797500328674</v>
      </c>
      <c r="F856" s="1">
        <v>5240.9241943977104</v>
      </c>
      <c r="G856" s="1">
        <v>651.11721440967494</v>
      </c>
      <c r="H856" s="1">
        <f t="shared" si="13"/>
        <v>1.9757185867809567E-2</v>
      </c>
      <c r="I856" s="1">
        <v>50.614495743004703</v>
      </c>
    </row>
  </sheetData>
  <sortState ref="A2:I856">
    <sortCondition descending="1" ref="H2:H856"/>
  </sortState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B505EC6A873D5C45A5A6346A6FDC1C5B" ma:contentTypeVersion="13" ma:contentTypeDescription="Create a new document." ma:contentTypeScope="" ma:versionID="006f0bdadc2c956d4681cc77c6babe6f">
  <xsd:schema xmlns:xsd="http://www.w3.org/2001/XMLSchema" xmlns:xs="http://www.w3.org/2001/XMLSchema" xmlns:p="http://schemas.microsoft.com/office/2006/metadata/properties" xmlns:ns3="5c64277e-91b1-45ca-8ce8-6f5adf7f4f13" xmlns:ns4="87ecc899-abf5-4945-8dd9-4e4d0b1a8193" targetNamespace="http://schemas.microsoft.com/office/2006/metadata/properties" ma:root="true" ma:fieldsID="649aa7d42beed002e39734dc65ff9e1a" ns3:_="" ns4:_="">
    <xsd:import namespace="5c64277e-91b1-45ca-8ce8-6f5adf7f4f13"/>
    <xsd:import namespace="87ecc899-abf5-4945-8dd9-4e4d0b1a8193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OCR" minOccurs="0"/>
                <xsd:element ref="ns4:MediaServiceDateTaken" minOccurs="0"/>
                <xsd:element ref="ns4:MediaServiceLocation" minOccurs="0"/>
                <xsd:element ref="ns4:MediaServiceAutoKeyPoints" minOccurs="0"/>
                <xsd:element ref="ns4:MediaServiceKeyPoints" minOccurs="0"/>
                <xsd:element ref="ns4:MediaServiceGenerationTime" minOccurs="0"/>
                <xsd:element ref="ns4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c64277e-91b1-45ca-8ce8-6f5adf7f4f13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7ecc899-abf5-4945-8dd9-4e4d0b1a819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internalName="MediaServiceAutoTags" ma:readOnly="true">
      <xsd:simpleType>
        <xsd:restriction base="dms:Text"/>
      </xsd:simpleType>
    </xsd:element>
    <xsd:element name="MediaServiceOCR" ma:index="14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6" nillable="true" ma:displayName="MediaServiceLocation" ma:internalName="MediaServiceLocation" ma:readOnly="true">
      <xsd:simpleType>
        <xsd:restriction base="dms:Text"/>
      </xsd:simpleType>
    </xsd:element>
    <xsd:element name="MediaServiceAutoKeyPoints" ma:index="17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8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8B541960-D52D-47C7-AE7D-D5F4459773C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c64277e-91b1-45ca-8ce8-6f5adf7f4f13"/>
    <ds:schemaRef ds:uri="87ecc899-abf5-4945-8dd9-4e4d0b1a819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0A843E86-0873-4E6D-85BF-9CFD8FC2C52D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03AB11C-CA3C-4BE9-8E60-5ECA597CC518}">
  <ds:schemaRefs>
    <ds:schemaRef ds:uri="5c64277e-91b1-45ca-8ce8-6f5adf7f4f13"/>
    <ds:schemaRef ds:uri="http://purl.org/dc/elements/1.1/"/>
    <ds:schemaRef ds:uri="http://schemas.microsoft.com/office/2006/metadata/properties"/>
    <ds:schemaRef ds:uri="http://purl.org/dc/terms/"/>
    <ds:schemaRef ds:uri="http://schemas.microsoft.com/office/infopath/2007/PartnerControls"/>
    <ds:schemaRef ds:uri="http://schemas.openxmlformats.org/package/2006/metadata/core-properties"/>
    <ds:schemaRef ds:uri="http://schemas.microsoft.com/office/2006/documentManagement/types"/>
    <ds:schemaRef ds:uri="87ecc899-abf5-4945-8dd9-4e4d0b1a8193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LtoNI (5)</vt:lpstr>
      <vt:lpstr>QLtoN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1</dc:creator>
  <cp:lastModifiedBy>Lynn McKeown</cp:lastModifiedBy>
  <dcterms:created xsi:type="dcterms:W3CDTF">2018-03-04T15:17:23Z</dcterms:created>
  <dcterms:modified xsi:type="dcterms:W3CDTF">2021-01-05T18:11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B505EC6A873D5C45A5A6346A6FDC1C5B</vt:lpwstr>
  </property>
</Properties>
</file>